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460" windowHeight="11760"/>
  </bookViews>
  <sheets>
    <sheet name="Sheet1" sheetId="1" r:id="rId1"/>
    <sheet name="Sheet2" sheetId="2" r:id="rId2"/>
  </sheets>
  <definedNames>
    <definedName name="_xlnm._FilterDatabase" localSheetId="1" hidden="1">Sheet2!$A$1:$A$2913</definedName>
  </definedNames>
  <calcPr calcId="144525"/>
</workbook>
</file>

<file path=xl/sharedStrings.xml><?xml version="1.0" encoding="utf-8"?>
<sst xmlns="http://schemas.openxmlformats.org/spreadsheetml/2006/main" count="7965" uniqueCount="2937">
  <si>
    <t>database</t>
  </si>
  <si>
    <t>miRNA name </t>
  </si>
  <si>
    <t>DIANA TOOL</t>
  </si>
  <si>
    <t>hsa-miR-34a-5p </t>
  </si>
  <si>
    <t>hsa-miR-147a </t>
  </si>
  <si>
    <t>hsa-miR-194-5p </t>
  </si>
  <si>
    <t>hsa-miR-205-5p </t>
  </si>
  <si>
    <t>hsa-miR-210-3p </t>
  </si>
  <si>
    <t>hsa-miR-27a-3p </t>
  </si>
  <si>
    <t>hsa-miR-429 </t>
  </si>
  <si>
    <t>miRDB</t>
  </si>
  <si>
    <t>hsa-miR-5579-3p</t>
  </si>
  <si>
    <t>hsa-miR-4720-3p</t>
  </si>
  <si>
    <t>hsa-miR-3145-3p</t>
  </si>
  <si>
    <t>hsa-miR-7973</t>
  </si>
  <si>
    <t>hsa-miR-4778-3p</t>
  </si>
  <si>
    <t>hsa-miR-6744-3p</t>
  </si>
  <si>
    <t>hsa-miR-12123</t>
  </si>
  <si>
    <t>hsa-miR-4757-5p</t>
  </si>
  <si>
    <t>hsa-miR-12125</t>
  </si>
  <si>
    <t>hsa-miR-6878-3p</t>
  </si>
  <si>
    <t>hsa-miR-3139</t>
  </si>
  <si>
    <t>MiRmap</t>
  </si>
  <si>
    <t>hsa-miR-509-5p</t>
  </si>
  <si>
    <t>hsa-miR-708-5p</t>
  </si>
  <si>
    <t>hsa-miR-500b</t>
  </si>
  <si>
    <t>hsa-miR-4418</t>
  </si>
  <si>
    <t>hsa-miR-28-5p</t>
  </si>
  <si>
    <t>hsa-miR-501-5p</t>
  </si>
  <si>
    <t>hsa-miR-5196-3p</t>
  </si>
  <si>
    <t>hsa-miR-4272</t>
  </si>
  <si>
    <t>hsa-miR-4496</t>
  </si>
  <si>
    <t>hsa-miR-1911-3p</t>
  </si>
  <si>
    <t>hsa-miR-766-3p</t>
  </si>
  <si>
    <t>hsa-miR-4266</t>
  </si>
  <si>
    <t>hsa-miR-3925-3p</t>
  </si>
  <si>
    <t>hsa-miR-4650-3p</t>
  </si>
  <si>
    <t>hsa-miR-518f-3p</t>
  </si>
  <si>
    <t>hsa-miR-518d-3p</t>
  </si>
  <si>
    <t>hsa-miR-4714-3p</t>
  </si>
  <si>
    <t>hsa-miR-4679</t>
  </si>
  <si>
    <t>hsa-miR-1272</t>
  </si>
  <si>
    <t>hsa-miR-379-5p</t>
  </si>
  <si>
    <t>hsa-miR-4662a-3p</t>
  </si>
  <si>
    <t>hsa-miR-3663-3p</t>
  </si>
  <si>
    <t>hsa-miR-205-5p</t>
  </si>
  <si>
    <t>hsa-miR-3150b-5p</t>
  </si>
  <si>
    <t>hsa-miR-21-5p</t>
  </si>
  <si>
    <t>hsa-miR-449b-3p</t>
  </si>
  <si>
    <t>hsa-miR-873-5p</t>
  </si>
  <si>
    <t>hsa-miR-141-5p</t>
  </si>
  <si>
    <t>hsa-miR-6133</t>
  </si>
  <si>
    <t>hsa-miR-6127</t>
  </si>
  <si>
    <t>hsa-miR-181a-2-3p</t>
  </si>
  <si>
    <t>hsa-miR-342-3p</t>
  </si>
  <si>
    <t>hsa-miR-4690-5p</t>
  </si>
  <si>
    <t>hsa-miR-2278</t>
  </si>
  <si>
    <t>hsa-miR-3132</t>
  </si>
  <si>
    <t>hsa-miR-6132</t>
  </si>
  <si>
    <t>hsa-miR-4804-3p</t>
  </si>
  <si>
    <t>hsa-miR-324-5p</t>
  </si>
  <si>
    <t>hsa-miR-1909-3p</t>
  </si>
  <si>
    <t>hsa-miR-23a-3p</t>
  </si>
  <si>
    <t>hsa-miR-23b-3p</t>
  </si>
  <si>
    <t>hsa-miR-5002-5p</t>
  </si>
  <si>
    <t>hsa-miR-4772-3p</t>
  </si>
  <si>
    <t>hsa-miR-520a-5p</t>
  </si>
  <si>
    <t>hsa-miR-4451</t>
  </si>
  <si>
    <t>hsa-miR-130a-5p</t>
  </si>
  <si>
    <t>hsa-miR-4732-5p</t>
  </si>
  <si>
    <t>hsa-miR-6510-5p</t>
  </si>
  <si>
    <t>hsa-miR-1273g-3p</t>
  </si>
  <si>
    <t>hsa-miR-4659b-3p</t>
  </si>
  <si>
    <t>hsa-miR-4659a-3p</t>
  </si>
  <si>
    <t>hsa-miR-362-5p</t>
  </si>
  <si>
    <t>hsa-miR-217</t>
  </si>
  <si>
    <t>hsa-miR-509-3-5p</t>
  </si>
  <si>
    <t>hsa-miR-586</t>
  </si>
  <si>
    <t>hsa-miR-3150a-5p</t>
  </si>
  <si>
    <t>hsa-miR-590-5p</t>
  </si>
  <si>
    <t>hsa-miR-518a-3p</t>
  </si>
  <si>
    <t>hsa-miR-4419a</t>
  </si>
  <si>
    <t>hsa-miR-3658</t>
  </si>
  <si>
    <t>hsa-miR-518b</t>
  </si>
  <si>
    <t>hsa-miR-518c-3p</t>
  </si>
  <si>
    <t>hsa-miR-3529-5p</t>
  </si>
  <si>
    <t>hsa-miR-6130</t>
  </si>
  <si>
    <t>hsa-miR-3619-3p</t>
  </si>
  <si>
    <t>hsa-miR-4677-3p</t>
  </si>
  <si>
    <t>hsa-miR-4793-5p</t>
  </si>
  <si>
    <t>hsa-miR-4257</t>
  </si>
  <si>
    <t>hsa-miR-6165</t>
  </si>
  <si>
    <t>hsa-miR-4468</t>
  </si>
  <si>
    <t>hsa-miR-6129</t>
  </si>
  <si>
    <t>hsa-miR-4717-3p</t>
  </si>
  <si>
    <t>hsa-miR-2682-3p</t>
  </si>
  <si>
    <t>hsa-miR-5691</t>
  </si>
  <si>
    <t>hsa-miR-4510</t>
  </si>
  <si>
    <t>hsa-miR-4482-5p</t>
  </si>
  <si>
    <t>hsa-miR-2276</t>
  </si>
  <si>
    <t>hsa-miR-5093</t>
  </si>
  <si>
    <t>hsa-miR-3649</t>
  </si>
  <si>
    <t>hsa-miR-6722-3p</t>
  </si>
  <si>
    <t>hsa-miR-3130-5p</t>
  </si>
  <si>
    <t>hsa-miR-197-5p</t>
  </si>
  <si>
    <t>hsa-miR-1229-3p</t>
  </si>
  <si>
    <t>hsa-miR-525-5p</t>
  </si>
  <si>
    <t>hsa-miR-1322</t>
  </si>
  <si>
    <t>hsa-miR-6081</t>
  </si>
  <si>
    <t>hsa-miR-23c</t>
  </si>
  <si>
    <t>hsa-miR-5589-3p</t>
  </si>
  <si>
    <t>hsa-miR-4252</t>
  </si>
  <si>
    <t>hsa-miR-3157-5p</t>
  </si>
  <si>
    <t>hsa-miR-3126-5p</t>
  </si>
  <si>
    <t>hsa-miR-4691-3p</t>
  </si>
  <si>
    <t>hsa-miR-1912</t>
  </si>
  <si>
    <t>hsa-miR-1295b-5p</t>
  </si>
  <si>
    <t>miRWalk</t>
  </si>
  <si>
    <t>hsa-let-7a-5p</t>
  </si>
  <si>
    <t>hsa-let-7a-2-3p</t>
  </si>
  <si>
    <t>hsa-let-7b-5p</t>
  </si>
  <si>
    <t>hsa-let-7b-3p</t>
  </si>
  <si>
    <t>hsa-let-7c-5p</t>
  </si>
  <si>
    <t>hsa-let-7c-3p</t>
  </si>
  <si>
    <t>hsa-let-7d-5p</t>
  </si>
  <si>
    <t>hsa-let-7d-3p</t>
  </si>
  <si>
    <t>hsa-let-7e-3p</t>
  </si>
  <si>
    <t>hsa-let-7f-1-3p</t>
  </si>
  <si>
    <t>hsa-let-7f-2-3p</t>
  </si>
  <si>
    <t>hsa-miR-15a-5p</t>
  </si>
  <si>
    <t>hsa-miR-15a-3p</t>
  </si>
  <si>
    <t>hsa-miR-16-1-3p</t>
  </si>
  <si>
    <t>hsa-miR-17-5p</t>
  </si>
  <si>
    <t>hsa-miR-18a-5p</t>
  </si>
  <si>
    <t>hsa-miR-18a-3p</t>
  </si>
  <si>
    <t>hsa-miR-19a-5p</t>
  </si>
  <si>
    <t>hsa-miR-19b-1-5p</t>
  </si>
  <si>
    <t>hsa-miR-19b-2-5p</t>
  </si>
  <si>
    <t>hsa-miR-21-3p</t>
  </si>
  <si>
    <t>hsa-miR-22-5p</t>
  </si>
  <si>
    <t>hsa-miR-22-3p</t>
  </si>
  <si>
    <t>hsa-miR-23a-5p</t>
  </si>
  <si>
    <t>hsa-miR-24-1-5p</t>
  </si>
  <si>
    <t>hsa-miR-24-2-5p</t>
  </si>
  <si>
    <t>hsa-miR-25-5p</t>
  </si>
  <si>
    <t>hsa-miR-25-3p</t>
  </si>
  <si>
    <t>hsa-miR-26a-5p</t>
  </si>
  <si>
    <t>hsa-miR-26a-1-3p</t>
  </si>
  <si>
    <t>hsa-miR-26b-3p</t>
  </si>
  <si>
    <t>hsa-miR-27a-5p</t>
  </si>
  <si>
    <t>hsa-miR-27a-3p</t>
  </si>
  <si>
    <t>hsa-miR-29a-3p</t>
  </si>
  <si>
    <t>hsa-miR-31-5p</t>
  </si>
  <si>
    <t>hsa-miR-31-3p</t>
  </si>
  <si>
    <t>hsa-miR-33a-5p</t>
  </si>
  <si>
    <t>hsa-miR-33a-3p</t>
  </si>
  <si>
    <t>hsa-miR-92a-1-5p</t>
  </si>
  <si>
    <t>hsa-miR-92a-3p</t>
  </si>
  <si>
    <t>hsa-miR-92a-2-5p</t>
  </si>
  <si>
    <t>hsa-miR-93-5p</t>
  </si>
  <si>
    <t>hsa-miR-93-3p</t>
  </si>
  <si>
    <t>hsa-miR-96-3p</t>
  </si>
  <si>
    <t>hsa-miR-99a-5p</t>
  </si>
  <si>
    <t>hsa-miR-99a-3p</t>
  </si>
  <si>
    <t>hsa-miR-101-5p</t>
  </si>
  <si>
    <t>hsa-miR-29b-1-5p</t>
  </si>
  <si>
    <t>hsa-miR-29b-2-5p</t>
  </si>
  <si>
    <t>hsa-miR-103a-3p</t>
  </si>
  <si>
    <t>hsa-miR-103a-1-5p</t>
  </si>
  <si>
    <t>hsa-miR-105-5p</t>
  </si>
  <si>
    <t>hsa-miR-105-3p</t>
  </si>
  <si>
    <t>hsa-miR-106a-5p</t>
  </si>
  <si>
    <t>hsa-miR-106a-3p</t>
  </si>
  <si>
    <t>hsa-miR-107</t>
  </si>
  <si>
    <t>hsa-miR-16-2-3p</t>
  </si>
  <si>
    <t>hsa-miR-192-3p</t>
  </si>
  <si>
    <t>hsa-miR-196a-5p</t>
  </si>
  <si>
    <t>hsa-miR-197-3p</t>
  </si>
  <si>
    <t>hsa-miR-199a-5p</t>
  </si>
  <si>
    <t>hsa-miR-199a-3p</t>
  </si>
  <si>
    <t>hsa-miR-208a-5p</t>
  </si>
  <si>
    <t>hsa-miR-129-5p</t>
  </si>
  <si>
    <t>hsa-miR-129-1-3p</t>
  </si>
  <si>
    <t>hsa-miR-148a-3p</t>
  </si>
  <si>
    <t>hsa-miR-30c-2-3p</t>
  </si>
  <si>
    <t>hsa-miR-30d-5p</t>
  </si>
  <si>
    <t>hsa-miR-30d-3p</t>
  </si>
  <si>
    <t>hsa-miR-139-5p</t>
  </si>
  <si>
    <t>hsa-miR-139-3p</t>
  </si>
  <si>
    <t>hsa-miR-10a-5p</t>
  </si>
  <si>
    <t>hsa-miR-10b-5p</t>
  </si>
  <si>
    <t>hsa-miR-34a-5p</t>
  </si>
  <si>
    <t>hsa-miR-34a-3p</t>
  </si>
  <si>
    <t>hsa-miR-181a-5p</t>
  </si>
  <si>
    <t>hsa-miR-181b-5p</t>
  </si>
  <si>
    <t>hsa-miR-182-3p</t>
  </si>
  <si>
    <t>hsa-miR-183-5p</t>
  </si>
  <si>
    <t>hsa-miR-183-3p</t>
  </si>
  <si>
    <t>hsa-miR-187-5p</t>
  </si>
  <si>
    <t>hsa-miR-187-3p</t>
  </si>
  <si>
    <t>hsa-miR-196a-3p</t>
  </si>
  <si>
    <t>hsa-miR-199b-3p</t>
  </si>
  <si>
    <t>hsa-miR-203a-5p</t>
  </si>
  <si>
    <t>hsa-miR-203a-3p</t>
  </si>
  <si>
    <t>hsa-miR-204-5p</t>
  </si>
  <si>
    <t>hsa-miR-204-3p</t>
  </si>
  <si>
    <t>hsa-miR-205-3p</t>
  </si>
  <si>
    <t>hsa-miR-210-5p</t>
  </si>
  <si>
    <t>hsa-miR-210-3p</t>
  </si>
  <si>
    <t>hsa-miR-211-3p</t>
  </si>
  <si>
    <t>hsa-miR-212-5p</t>
  </si>
  <si>
    <t>hsa-miR-212-3p</t>
  </si>
  <si>
    <t>hsa-miR-181a-3p</t>
  </si>
  <si>
    <t>hsa-miR-214-5p</t>
  </si>
  <si>
    <t>hsa-miR-214-3p</t>
  </si>
  <si>
    <t>hsa-miR-215-3p</t>
  </si>
  <si>
    <t>hsa-miR-216a-5p</t>
  </si>
  <si>
    <t>hsa-miR-216a-3p</t>
  </si>
  <si>
    <t>hsa-miR-217-3p</t>
  </si>
  <si>
    <t>hsa-miR-218-1-3p</t>
  </si>
  <si>
    <t>hsa-miR-218-2-3p</t>
  </si>
  <si>
    <t>hsa-miR-219a-1-3p</t>
  </si>
  <si>
    <t>hsa-miR-221-5p</t>
  </si>
  <si>
    <t>hsa-miR-221-3p</t>
  </si>
  <si>
    <t>hsa-miR-222-5p</t>
  </si>
  <si>
    <t>hsa-miR-222-3p</t>
  </si>
  <si>
    <t>hsa-miR-224-5p</t>
  </si>
  <si>
    <t>hsa-miR-200b-5p</t>
  </si>
  <si>
    <t>hsa-miR-200b-3p</t>
  </si>
  <si>
    <t>hsa-let-7g-3p</t>
  </si>
  <si>
    <t>hsa-let-7i-5p</t>
  </si>
  <si>
    <t>hsa-miR-23b-5p</t>
  </si>
  <si>
    <t>hsa-miR-27b-3p</t>
  </si>
  <si>
    <t>hsa-miR-30b-3p</t>
  </si>
  <si>
    <t>hsa-miR-122-5p</t>
  </si>
  <si>
    <t>hsa-miR-124-5p</t>
  </si>
  <si>
    <t>hsa-miR-124-3p</t>
  </si>
  <si>
    <t>hsa-miR-125b-5p</t>
  </si>
  <si>
    <t>hsa-miR-125b-1-3p</t>
  </si>
  <si>
    <t>hsa-miR-128-1-5p</t>
  </si>
  <si>
    <t>hsa-miR-128-3p</t>
  </si>
  <si>
    <t>hsa-miR-132-5p</t>
  </si>
  <si>
    <t>hsa-miR-132-3p</t>
  </si>
  <si>
    <t>hsa-miR-133a-3p</t>
  </si>
  <si>
    <t>hsa-miR-135a-3p</t>
  </si>
  <si>
    <t>hsa-miR-135a-2-3p</t>
  </si>
  <si>
    <t>hsa-miR-137-5p</t>
  </si>
  <si>
    <t>hsa-miR-138-2-3p</t>
  </si>
  <si>
    <t>hsa-miR-140-5p</t>
  </si>
  <si>
    <t>hsa-miR-140-3p</t>
  </si>
  <si>
    <t>hsa-miR-141-3p</t>
  </si>
  <si>
    <t>hsa-miR-143-5p</t>
  </si>
  <si>
    <t>hsa-miR-143-3p</t>
  </si>
  <si>
    <t>hsa-miR-144-5p</t>
  </si>
  <si>
    <t>hsa-miR-145-3p</t>
  </si>
  <si>
    <t>hsa-miR-153-3p</t>
  </si>
  <si>
    <t>hsa-miR-153-5p</t>
  </si>
  <si>
    <t>hsa-miR-191-3p</t>
  </si>
  <si>
    <t>hsa-miR-125a-3p</t>
  </si>
  <si>
    <t>hsa-miR-125b-2-3p</t>
  </si>
  <si>
    <t>hsa-miR-127-5p</t>
  </si>
  <si>
    <t>hsa-miR-127-3p</t>
  </si>
  <si>
    <t>hsa-miR-129-2-3p</t>
  </si>
  <si>
    <t>hsa-miR-134-5p</t>
  </si>
  <si>
    <t>hsa-miR-134-3p</t>
  </si>
  <si>
    <t>hsa-miR-138-1-3p</t>
  </si>
  <si>
    <t>hsa-miR-146a-3p</t>
  </si>
  <si>
    <t>hsa-miR-150-5p</t>
  </si>
  <si>
    <t>hsa-miR-150-3p</t>
  </si>
  <si>
    <t>hsa-miR-154-5p</t>
  </si>
  <si>
    <t>hsa-miR-184</t>
  </si>
  <si>
    <t>hsa-miR-185-5p</t>
  </si>
  <si>
    <t>hsa-miR-185-3p</t>
  </si>
  <si>
    <t>hsa-miR-186-5p</t>
  </si>
  <si>
    <t>hsa-miR-186-3p</t>
  </si>
  <si>
    <t>hsa-miR-188-3p</t>
  </si>
  <si>
    <t>hsa-miR-193a-5p</t>
  </si>
  <si>
    <t>hsa-miR-193a-3p</t>
  </si>
  <si>
    <t>hsa-miR-195-3p</t>
  </si>
  <si>
    <t>hsa-miR-206</t>
  </si>
  <si>
    <t>hsa-miR-320a-5p</t>
  </si>
  <si>
    <t>hsa-miR-320a-3p</t>
  </si>
  <si>
    <t>hsa-miR-200c-5p</t>
  </si>
  <si>
    <t>hsa-miR-200c-3p</t>
  </si>
  <si>
    <t>hsa-miR-155-3p</t>
  </si>
  <si>
    <t>hsa-miR-181b-2-3p</t>
  </si>
  <si>
    <t>hsa-miR-128-2-5p</t>
  </si>
  <si>
    <t>hsa-miR-194-3p</t>
  </si>
  <si>
    <t>hsa-miR-106b-3p</t>
  </si>
  <si>
    <t>hsa-miR-29c-5p</t>
  </si>
  <si>
    <t>hsa-miR-29c-3p</t>
  </si>
  <si>
    <t>hsa-miR-30c-1-3p</t>
  </si>
  <si>
    <t>hsa-miR-200a-5p</t>
  </si>
  <si>
    <t>hsa-miR-200a-3p</t>
  </si>
  <si>
    <t>hsa-miR-302a-3p</t>
  </si>
  <si>
    <t>hsa-miR-101-2-5p</t>
  </si>
  <si>
    <t>hsa-miR-219a-2-3p</t>
  </si>
  <si>
    <t>hsa-miR-34b-5p</t>
  </si>
  <si>
    <t>hsa-miR-34b-3p</t>
  </si>
  <si>
    <t>hsa-miR-34c-3p</t>
  </si>
  <si>
    <t>hsa-miR-299-5p</t>
  </si>
  <si>
    <t>hsa-miR-299-3p</t>
  </si>
  <si>
    <t>hsa-miR-99b-5p</t>
  </si>
  <si>
    <t>hsa-miR-99b-3p</t>
  </si>
  <si>
    <t>hsa-miR-296-5p</t>
  </si>
  <si>
    <t>hsa-miR-296-3p</t>
  </si>
  <si>
    <t>hsa-miR-130b-3p</t>
  </si>
  <si>
    <t>hsa-miR-30e-5p</t>
  </si>
  <si>
    <t>hsa-miR-30e-3p</t>
  </si>
  <si>
    <t>hsa-miR-361-5p</t>
  </si>
  <si>
    <t>hsa-miR-361-3p</t>
  </si>
  <si>
    <t>hsa-miR-363-5p</t>
  </si>
  <si>
    <t>hsa-miR-365a-5p</t>
  </si>
  <si>
    <t>hsa-miR-365b-5p</t>
  </si>
  <si>
    <t>hsa-miR-302c-5p</t>
  </si>
  <si>
    <t>hsa-miR-302c-3p</t>
  </si>
  <si>
    <t>hsa-miR-302d-5p</t>
  </si>
  <si>
    <t>hsa-miR-376c-5p</t>
  </si>
  <si>
    <t>hsa-miR-376c-3p</t>
  </si>
  <si>
    <t>hsa-miR-370-5p</t>
  </si>
  <si>
    <t>hsa-miR-370-3p</t>
  </si>
  <si>
    <t>hsa-miR-371a-5p</t>
  </si>
  <si>
    <t>hsa-miR-372-5p</t>
  </si>
  <si>
    <t>hsa-miR-373-5p</t>
  </si>
  <si>
    <t>hsa-miR-375-5p</t>
  </si>
  <si>
    <t>hsa-miR-375-3p</t>
  </si>
  <si>
    <t>hsa-miR-376a-3p</t>
  </si>
  <si>
    <t>hsa-miR-377-5p</t>
  </si>
  <si>
    <t>hsa-miR-378a-5p</t>
  </si>
  <si>
    <t>hsa-miR-379-3p</t>
  </si>
  <si>
    <t>hsa-miR-380-5p</t>
  </si>
  <si>
    <t>hsa-miR-381-5p</t>
  </si>
  <si>
    <t>hsa-miR-382-5p</t>
  </si>
  <si>
    <t>hsa-miR-382-3p</t>
  </si>
  <si>
    <t>hsa-miR-383-5p</t>
  </si>
  <si>
    <t>hsa-miR-383-3p</t>
  </si>
  <si>
    <t>hsa-miR-340-3p</t>
  </si>
  <si>
    <t>hsa-miR-330-5p</t>
  </si>
  <si>
    <t>hsa-miR-330-3p</t>
  </si>
  <si>
    <t>hsa-miR-328-5p</t>
  </si>
  <si>
    <t>hsa-miR-328-3p</t>
  </si>
  <si>
    <t>hsa-miR-342-5p</t>
  </si>
  <si>
    <t>hsa-miR-337-5p</t>
  </si>
  <si>
    <t>hsa-miR-337-3p</t>
  </si>
  <si>
    <t>hsa-miR-323a-5p</t>
  </si>
  <si>
    <t>hsa-miR-326</t>
  </si>
  <si>
    <t>hsa-miR-151a-5p</t>
  </si>
  <si>
    <t>hsa-miR-151a-3p</t>
  </si>
  <si>
    <t>hsa-miR-135b-3p</t>
  </si>
  <si>
    <t>hsa-miR-148b-5p</t>
  </si>
  <si>
    <t>hsa-miR-331-5p</t>
  </si>
  <si>
    <t>hsa-miR-331-3p</t>
  </si>
  <si>
    <t>hsa-miR-324-3p</t>
  </si>
  <si>
    <t>hsa-miR-338-5p</t>
  </si>
  <si>
    <t>hsa-miR-339-5p</t>
  </si>
  <si>
    <t>hsa-miR-133b</t>
  </si>
  <si>
    <t>hsa-miR-325</t>
  </si>
  <si>
    <t>hsa-miR-345-5p</t>
  </si>
  <si>
    <t>hsa-miR-345-3p</t>
  </si>
  <si>
    <t>hsa-miR-346</t>
  </si>
  <si>
    <t>hsa-miR-422a</t>
  </si>
  <si>
    <t>hsa-miR-423-5p</t>
  </si>
  <si>
    <t>hsa-miR-423-3p</t>
  </si>
  <si>
    <t>hsa-miR-424-5p</t>
  </si>
  <si>
    <t>hsa-miR-424-3p</t>
  </si>
  <si>
    <t>hsa-miR-425-5p</t>
  </si>
  <si>
    <t>hsa-miR-425-3p</t>
  </si>
  <si>
    <t>hsa-miR-18b-5p</t>
  </si>
  <si>
    <t>hsa-miR-18b-3p</t>
  </si>
  <si>
    <t>hsa-miR-20b-3p</t>
  </si>
  <si>
    <t>hsa-miR-448</t>
  </si>
  <si>
    <t>hsa-miR-429</t>
  </si>
  <si>
    <t>hsa-miR-449a</t>
  </si>
  <si>
    <t>hsa-miR-450a-5p</t>
  </si>
  <si>
    <t>hsa-miR-431-5p</t>
  </si>
  <si>
    <t>hsa-miR-431-3p</t>
  </si>
  <si>
    <t>hsa-miR-433-5p</t>
  </si>
  <si>
    <t>hsa-miR-433-3p</t>
  </si>
  <si>
    <t>hsa-miR-329-5p</t>
  </si>
  <si>
    <t>hsa-miR-329-3p</t>
  </si>
  <si>
    <t>hsa-miR-409-5p</t>
  </si>
  <si>
    <t>hsa-miR-412-5p</t>
  </si>
  <si>
    <t>hsa-miR-412-3p</t>
  </si>
  <si>
    <t>hsa-miR-410-5p</t>
  </si>
  <si>
    <t>hsa-miR-483-5p</t>
  </si>
  <si>
    <t>hsa-miR-484</t>
  </si>
  <si>
    <t>hsa-miR-485-5p</t>
  </si>
  <si>
    <t>hsa-miR-486-5p</t>
  </si>
  <si>
    <t>hsa-miR-486-3p</t>
  </si>
  <si>
    <t>hsa-miR-487a-5p</t>
  </si>
  <si>
    <t>hsa-miR-487a-3p</t>
  </si>
  <si>
    <t>hsa-miR-488-5p</t>
  </si>
  <si>
    <t>hsa-miR-489-5p</t>
  </si>
  <si>
    <t>hsa-miR-489-3p</t>
  </si>
  <si>
    <t>hsa-miR-490-5p</t>
  </si>
  <si>
    <t>hsa-miR-490-3p</t>
  </si>
  <si>
    <t>hsa-miR-511-5p</t>
  </si>
  <si>
    <t>hsa-miR-146b-5p</t>
  </si>
  <si>
    <t>hsa-miR-202-3p</t>
  </si>
  <si>
    <t>hsa-miR-492</t>
  </si>
  <si>
    <t>hsa-miR-493-5p</t>
  </si>
  <si>
    <t>hsa-miR-432-5p</t>
  </si>
  <si>
    <t>hsa-miR-432-3p</t>
  </si>
  <si>
    <t>hsa-miR-494-5p</t>
  </si>
  <si>
    <t>hsa-miR-495-5p</t>
  </si>
  <si>
    <t>hsa-miR-193b-5p</t>
  </si>
  <si>
    <t>hsa-miR-193b-3p</t>
  </si>
  <si>
    <t>hsa-miR-181d-5p</t>
  </si>
  <si>
    <t>hsa-miR-512-5p</t>
  </si>
  <si>
    <t>hsa-miR-512-3p</t>
  </si>
  <si>
    <t>hsa-miR-498-5p</t>
  </si>
  <si>
    <t>hsa-miR-498-3p</t>
  </si>
  <si>
    <t>hsa-miR-520e-5p</t>
  </si>
  <si>
    <t>hsa-miR-515-5p</t>
  </si>
  <si>
    <t>hsa-miR-515-3p</t>
  </si>
  <si>
    <t>hsa-miR-519e-5p</t>
  </si>
  <si>
    <t>hsa-miR-520f-3p</t>
  </si>
  <si>
    <t>hsa-miR-519c-5p</t>
  </si>
  <si>
    <t>hsa-miR-520a-3p</t>
  </si>
  <si>
    <t>hsa-miR-519b-5p</t>
  </si>
  <si>
    <t>hsa-miR-519b-3p</t>
  </si>
  <si>
    <t>hsa-miR-525-3p</t>
  </si>
  <si>
    <t>hsa-miR-523-5p</t>
  </si>
  <si>
    <t>hsa-miR-518f-5p</t>
  </si>
  <si>
    <t>hsa-miR-520b-3p</t>
  </si>
  <si>
    <t>hsa-miR-526a-5p</t>
  </si>
  <si>
    <t>hsa-miR-520c-5p</t>
  </si>
  <si>
    <t>hsa-miR-520c-3p</t>
  </si>
  <si>
    <t>hsa-miR-518c-5p</t>
  </si>
  <si>
    <t>hsa-miR-524-5p</t>
  </si>
  <si>
    <t>hsa-miR-524-3p</t>
  </si>
  <si>
    <t>hsa-miR-517-5p</t>
  </si>
  <si>
    <t>hsa-miR-519d-3p</t>
  </si>
  <si>
    <t>hsa-miR-521</t>
  </si>
  <si>
    <t>hsa-miR-520d-3p</t>
  </si>
  <si>
    <t>hsa-miR-520g-3p</t>
  </si>
  <si>
    <t>hsa-miR-516b-5p</t>
  </si>
  <si>
    <t>hsa-miR-516b-3p</t>
  </si>
  <si>
    <t>hsa-miR-518e-5p</t>
  </si>
  <si>
    <t>hsa-miR-518e-3p</t>
  </si>
  <si>
    <t>hsa-miR-518a-5p</t>
  </si>
  <si>
    <t>hsa-miR-518d-5p</t>
  </si>
  <si>
    <t>hsa-miR-517c-3p</t>
  </si>
  <si>
    <t>hsa-miR-522-5p</t>
  </si>
  <si>
    <t>hsa-miR-522-3p</t>
  </si>
  <si>
    <t>hsa-miR-519a-5p</t>
  </si>
  <si>
    <t>hsa-miR-527</t>
  </si>
  <si>
    <t>hsa-miR-516a-3p</t>
  </si>
  <si>
    <t>hsa-miR-499a-5p</t>
  </si>
  <si>
    <t>hsa-miR-499a-3p</t>
  </si>
  <si>
    <t>hsa-miR-500a-5p</t>
  </si>
  <si>
    <t>hsa-miR-500a-3p</t>
  </si>
  <si>
    <t>hsa-miR-501-3p</t>
  </si>
  <si>
    <t>hsa-miR-502-3p</t>
  </si>
  <si>
    <t>hsa-miR-450a-2-3p</t>
  </si>
  <si>
    <t>hsa-miR-503-5p</t>
  </si>
  <si>
    <t>hsa-miR-504-5p</t>
  </si>
  <si>
    <t>hsa-miR-504-3p</t>
  </si>
  <si>
    <t>hsa-miR-505-5p</t>
  </si>
  <si>
    <t>hsa-miR-505-3p</t>
  </si>
  <si>
    <t>hsa-miR-513a-5p</t>
  </si>
  <si>
    <t>hsa-miR-506-5p</t>
  </si>
  <si>
    <t>hsa-miR-506-3p</t>
  </si>
  <si>
    <t>hsa-miR-507</t>
  </si>
  <si>
    <t>hsa-miR-508-5p</t>
  </si>
  <si>
    <t>hsa-miR-508-3p</t>
  </si>
  <si>
    <t>hsa-miR-509-3p</t>
  </si>
  <si>
    <t>hsa-miR-510-5p</t>
  </si>
  <si>
    <t>hsa-miR-514a-5p</t>
  </si>
  <si>
    <t>hsa-miR-514a-3p</t>
  </si>
  <si>
    <t>hsa-miR-532-3p</t>
  </si>
  <si>
    <t>hsa-miR-455-5p</t>
  </si>
  <si>
    <t>hsa-miR-455-3p</t>
  </si>
  <si>
    <t>hsa-miR-545-3p</t>
  </si>
  <si>
    <t>hsa-miR-487b-5p</t>
  </si>
  <si>
    <t>hsa-miR-487b-3p</t>
  </si>
  <si>
    <t>hsa-miR-551a</t>
  </si>
  <si>
    <t>hsa-miR-552-3p</t>
  </si>
  <si>
    <t>hsa-miR-92b-5p</t>
  </si>
  <si>
    <t>hsa-miR-92b-3p</t>
  </si>
  <si>
    <t>hsa-miR-555</t>
  </si>
  <si>
    <t>hsa-miR-556-5p</t>
  </si>
  <si>
    <t>hsa-miR-557</t>
  </si>
  <si>
    <t>hsa-miR-558</t>
  </si>
  <si>
    <t>hsa-miR-561-5p</t>
  </si>
  <si>
    <t>hsa-miR-563</t>
  </si>
  <si>
    <t>hsa-miR-564</t>
  </si>
  <si>
    <t>hsa-miR-567</t>
  </si>
  <si>
    <t>hsa-miR-551b-3p</t>
  </si>
  <si>
    <t>hsa-miR-571</t>
  </si>
  <si>
    <t>hsa-miR-572</t>
  </si>
  <si>
    <t>hsa-miR-574-5p</t>
  </si>
  <si>
    <t>hsa-miR-574-3p</t>
  </si>
  <si>
    <t>hsa-miR-575</t>
  </si>
  <si>
    <t>hsa-miR-579-5p</t>
  </si>
  <si>
    <t>hsa-miR-581</t>
  </si>
  <si>
    <t>hsa-miR-582-5p</t>
  </si>
  <si>
    <t>hsa-miR-583</t>
  </si>
  <si>
    <t>hsa-miR-584-5p</t>
  </si>
  <si>
    <t>hsa-miR-584-3p</t>
  </si>
  <si>
    <t>hsa-miR-585-3p</t>
  </si>
  <si>
    <t>hsa-miR-587</t>
  </si>
  <si>
    <t>hsa-miR-548b-5p</t>
  </si>
  <si>
    <t>hsa-miR-548b-3p</t>
  </si>
  <si>
    <t>hsa-miR-588</t>
  </si>
  <si>
    <t>hsa-miR-589-3p</t>
  </si>
  <si>
    <t>hsa-miR-550a-3p</t>
  </si>
  <si>
    <t>hsa-miR-591</t>
  </si>
  <si>
    <t>hsa-miR-593-5p</t>
  </si>
  <si>
    <t>hsa-miR-593-3p</t>
  </si>
  <si>
    <t>hsa-miR-595</t>
  </si>
  <si>
    <t>hsa-miR-596</t>
  </si>
  <si>
    <t>hsa-miR-597-5p</t>
  </si>
  <si>
    <t>hsa-miR-597-3p</t>
  </si>
  <si>
    <t>hsa-miR-598-5p</t>
  </si>
  <si>
    <t>hsa-miR-602</t>
  </si>
  <si>
    <t>hsa-miR-604</t>
  </si>
  <si>
    <t>hsa-miR-608</t>
  </si>
  <si>
    <t>hsa-miR-610</t>
  </si>
  <si>
    <t>hsa-miR-611</t>
  </si>
  <si>
    <t>hsa-miR-614</t>
  </si>
  <si>
    <t>hsa-miR-615-5p</t>
  </si>
  <si>
    <t>hsa-miR-615-3p</t>
  </si>
  <si>
    <t>hsa-miR-616-3p</t>
  </si>
  <si>
    <t>hsa-miR-617</t>
  </si>
  <si>
    <t>hsa-miR-618</t>
  </si>
  <si>
    <t>hsa-miR-619-5p</t>
  </si>
  <si>
    <t>hsa-miR-620</t>
  </si>
  <si>
    <t>hsa-miR-622</t>
  </si>
  <si>
    <t>hsa-miR-623</t>
  </si>
  <si>
    <t>hsa-miR-625-5p</t>
  </si>
  <si>
    <t>hsa-miR-626</t>
  </si>
  <si>
    <t>hsa-miR-628-3p</t>
  </si>
  <si>
    <t>hsa-miR-629-5p</t>
  </si>
  <si>
    <t>hsa-miR-629-3p</t>
  </si>
  <si>
    <t>hsa-miR-630</t>
  </si>
  <si>
    <t>hsa-miR-631</t>
  </si>
  <si>
    <t>hsa-miR-33b-5p</t>
  </si>
  <si>
    <t>hsa-miR-632</t>
  </si>
  <si>
    <t>hsa-miR-634</t>
  </si>
  <si>
    <t>hsa-miR-635</t>
  </si>
  <si>
    <t>hsa-miR-636</t>
  </si>
  <si>
    <t>hsa-miR-637</t>
  </si>
  <si>
    <t>hsa-miR-638</t>
  </si>
  <si>
    <t>hsa-miR-639</t>
  </si>
  <si>
    <t>hsa-miR-641</t>
  </si>
  <si>
    <t>hsa-miR-644a</t>
  </si>
  <si>
    <t>hsa-miR-645</t>
  </si>
  <si>
    <t>hsa-miR-646</t>
  </si>
  <si>
    <t>hsa-miR-647</t>
  </si>
  <si>
    <t>hsa-miR-648</t>
  </si>
  <si>
    <t>hsa-miR-649</t>
  </si>
  <si>
    <t>hsa-miR-650</t>
  </si>
  <si>
    <t>hsa-miR-652-3p</t>
  </si>
  <si>
    <t>hsa-miR-548d-3p</t>
  </si>
  <si>
    <t>hsa-miR-661</t>
  </si>
  <si>
    <t>hsa-miR-662</t>
  </si>
  <si>
    <t>hsa-miR-663a</t>
  </si>
  <si>
    <t>hsa-miR-449b-5p</t>
  </si>
  <si>
    <t>hsa-miR-653-3p</t>
  </si>
  <si>
    <t>hsa-miR-411-3p</t>
  </si>
  <si>
    <t>hsa-miR-654-5p</t>
  </si>
  <si>
    <t>hsa-miR-654-3p</t>
  </si>
  <si>
    <t>hsa-miR-656-5p</t>
  </si>
  <si>
    <t>hsa-miR-656-3p</t>
  </si>
  <si>
    <t>hsa-miR-549a-5p</t>
  </si>
  <si>
    <t>hsa-miR-549a-3p</t>
  </si>
  <si>
    <t>hsa-miR-658</t>
  </si>
  <si>
    <t>hsa-miR-659-3p</t>
  </si>
  <si>
    <t>hsa-miR-660-5p</t>
  </si>
  <si>
    <t>hsa-miR-660-3p</t>
  </si>
  <si>
    <t>hsa-miR-758-5p</t>
  </si>
  <si>
    <t>hsa-miR-758-3p</t>
  </si>
  <si>
    <t>hsa-miR-671-5p</t>
  </si>
  <si>
    <t>hsa-miR-671-3p</t>
  </si>
  <si>
    <t>hsa-miR-668-5p</t>
  </si>
  <si>
    <t>hsa-miR-668-3p</t>
  </si>
  <si>
    <t>hsa-miR-550a-3-5p</t>
  </si>
  <si>
    <t>hsa-miR-767-5p</t>
  </si>
  <si>
    <t>hsa-miR-767-3p</t>
  </si>
  <si>
    <t>hsa-miR-1224-5p</t>
  </si>
  <si>
    <t>hsa-miR-1224-3p</t>
  </si>
  <si>
    <t>hsa-miR-151b</t>
  </si>
  <si>
    <t>hsa-miR-320b</t>
  </si>
  <si>
    <t>hsa-miR-320c</t>
  </si>
  <si>
    <t>hsa-miR-1296-5p</t>
  </si>
  <si>
    <t>hsa-miR-1296-3p</t>
  </si>
  <si>
    <t>hsa-miR-1468-5p</t>
  </si>
  <si>
    <t>hsa-miR-1271-5p</t>
  </si>
  <si>
    <t>hsa-miR-1271-3p</t>
  </si>
  <si>
    <t>hsa-miR-1301-5p</t>
  </si>
  <si>
    <t>hsa-miR-1301-3p</t>
  </si>
  <si>
    <t>hsa-miR-1185-2-3p</t>
  </si>
  <si>
    <t>hsa-miR-449c-5p</t>
  </si>
  <si>
    <t>hsa-miR-449c-3p</t>
  </si>
  <si>
    <t>hsa-miR-769-5p</t>
  </si>
  <si>
    <t>hsa-miR-769-3p</t>
  </si>
  <si>
    <t>hsa-miR-766-5p</t>
  </si>
  <si>
    <t>hsa-miR-378d</t>
  </si>
  <si>
    <t>hsa-miR-1185-1-3p</t>
  </si>
  <si>
    <t>hsa-miR-670-5p</t>
  </si>
  <si>
    <t>hsa-miR-1298-5p</t>
  </si>
  <si>
    <t>hsa-miR-1298-3p</t>
  </si>
  <si>
    <t>hsa-miR-2113</t>
  </si>
  <si>
    <t>hsa-miR-761</t>
  </si>
  <si>
    <t>hsa-miR-764</t>
  </si>
  <si>
    <t>hsa-miR-765</t>
  </si>
  <si>
    <t>hsa-miR-770-5p</t>
  </si>
  <si>
    <t>hsa-miR-675-5p</t>
  </si>
  <si>
    <t>hsa-miR-675-3p</t>
  </si>
  <si>
    <t>hsa-miR-891a-5p</t>
  </si>
  <si>
    <t>hsa-miR-891a-3p</t>
  </si>
  <si>
    <t>hsa-miR-300</t>
  </si>
  <si>
    <t>hsa-miR-892a</t>
  </si>
  <si>
    <t>hsa-miR-450b-3p</t>
  </si>
  <si>
    <t>hsa-miR-874-5p</t>
  </si>
  <si>
    <t>hsa-miR-874-3p</t>
  </si>
  <si>
    <t>hsa-miR-888-3p</t>
  </si>
  <si>
    <t>hsa-miR-892b</t>
  </si>
  <si>
    <t>hsa-miR-541-3p</t>
  </si>
  <si>
    <t>hsa-miR-889-5p</t>
  </si>
  <si>
    <t>hsa-miR-744-5p</t>
  </si>
  <si>
    <t>hsa-miR-744-3p</t>
  </si>
  <si>
    <t>hsa-miR-885-5p</t>
  </si>
  <si>
    <t>hsa-miR-885-3p</t>
  </si>
  <si>
    <t>hsa-miR-877-5p</t>
  </si>
  <si>
    <t>hsa-miR-877-3p</t>
  </si>
  <si>
    <t>hsa-miR-887-5p</t>
  </si>
  <si>
    <t>hsa-miR-887-3p</t>
  </si>
  <si>
    <t>hsa-miR-665</t>
  </si>
  <si>
    <t>hsa-miR-873-3p</t>
  </si>
  <si>
    <t>hsa-miR-543</t>
  </si>
  <si>
    <t>hsa-miR-374b-3p</t>
  </si>
  <si>
    <t>hsa-miR-760</t>
  </si>
  <si>
    <t>hsa-miR-301b-5p</t>
  </si>
  <si>
    <t>hsa-miR-216b-5p</t>
  </si>
  <si>
    <t>hsa-miR-920</t>
  </si>
  <si>
    <t>hsa-miR-921</t>
  </si>
  <si>
    <t>hsa-miR-922</t>
  </si>
  <si>
    <t>hsa-miR-924</t>
  </si>
  <si>
    <t>hsa-miR-933</t>
  </si>
  <si>
    <t>hsa-miR-935</t>
  </si>
  <si>
    <t>hsa-miR-937-5p</t>
  </si>
  <si>
    <t>hsa-miR-937-3p</t>
  </si>
  <si>
    <t>hsa-miR-939-5p</t>
  </si>
  <si>
    <t>hsa-miR-939-3p</t>
  </si>
  <si>
    <t>hsa-miR-940</t>
  </si>
  <si>
    <t>hsa-miR-941</t>
  </si>
  <si>
    <t>hsa-miR-942-5p</t>
  </si>
  <si>
    <t>hsa-miR-943</t>
  </si>
  <si>
    <t>hsa-miR-297</t>
  </si>
  <si>
    <t>hsa-miR-1178-5p</t>
  </si>
  <si>
    <t>hsa-miR-1180-5p</t>
  </si>
  <si>
    <t>hsa-miR-1180-3p</t>
  </si>
  <si>
    <t>hsa-miR-1182</t>
  </si>
  <si>
    <t>hsa-miR-1183</t>
  </si>
  <si>
    <t>hsa-miR-1184</t>
  </si>
  <si>
    <t>hsa-miR-1225-5p</t>
  </si>
  <si>
    <t>hsa-miR-1225-3p</t>
  </si>
  <si>
    <t>hsa-miR-1226-5p</t>
  </si>
  <si>
    <t>hsa-miR-1226-3p</t>
  </si>
  <si>
    <t>hsa-miR-1227-5p</t>
  </si>
  <si>
    <t>hsa-miR-1227-3p</t>
  </si>
  <si>
    <t>hsa-miR-1228-5p</t>
  </si>
  <si>
    <t>hsa-miR-1228-3p</t>
  </si>
  <si>
    <t>hsa-miR-1229-5p</t>
  </si>
  <si>
    <t>hsa-miR-1231</t>
  </si>
  <si>
    <t>hsa-miR-1233-5p</t>
  </si>
  <si>
    <t>hsa-miR-1234-3p</t>
  </si>
  <si>
    <t>hsa-miR-1236-5p</t>
  </si>
  <si>
    <t>hsa-miR-1236-3p</t>
  </si>
  <si>
    <t>hsa-miR-1237-5p</t>
  </si>
  <si>
    <t>hsa-miR-1237-3p</t>
  </si>
  <si>
    <t>hsa-miR-1238-5p</t>
  </si>
  <si>
    <t>hsa-miR-1238-3p</t>
  </si>
  <si>
    <t>hsa-miR-1200</t>
  </si>
  <si>
    <t>hsa-miR-1202</t>
  </si>
  <si>
    <t>hsa-miR-663b</t>
  </si>
  <si>
    <t>hsa-miR-1204</t>
  </si>
  <si>
    <t>hsa-miR-1205</t>
  </si>
  <si>
    <t>hsa-miR-1206</t>
  </si>
  <si>
    <t>hsa-miR-1207-5p</t>
  </si>
  <si>
    <t>hsa-miR-1207-3p</t>
  </si>
  <si>
    <t>hsa-miR-1285-5p</t>
  </si>
  <si>
    <t>hsa-miR-1286</t>
  </si>
  <si>
    <t>hsa-miR-1290</t>
  </si>
  <si>
    <t>hsa-miR-1291</t>
  </si>
  <si>
    <t>hsa-miR-548k</t>
  </si>
  <si>
    <t>hsa-miR-1293</t>
  </si>
  <si>
    <t>hsa-miR-1294</t>
  </si>
  <si>
    <t>hsa-miR-1295a</t>
  </si>
  <si>
    <t>hsa-miR-1299</t>
  </si>
  <si>
    <t>hsa-miR-548l</t>
  </si>
  <si>
    <t>hsa-miR-1304-5p</t>
  </si>
  <si>
    <t>hsa-miR-1245a</t>
  </si>
  <si>
    <t>hsa-miR-1249-5p</t>
  </si>
  <si>
    <t>hsa-miR-1250-5p</t>
  </si>
  <si>
    <t>hsa-miR-1251-5p</t>
  </si>
  <si>
    <t>hsa-miR-1251-3p</t>
  </si>
  <si>
    <t>hsa-miR-1256</t>
  </si>
  <si>
    <t>hsa-miR-1258</t>
  </si>
  <si>
    <t>hsa-miR-1261</t>
  </si>
  <si>
    <t>hsa-miR-1263</t>
  </si>
  <si>
    <t>hsa-miR-548m</t>
  </si>
  <si>
    <t>hsa-miR-1265</t>
  </si>
  <si>
    <t>hsa-miR-1266-5p</t>
  </si>
  <si>
    <t>hsa-miR-1266-3p</t>
  </si>
  <si>
    <t>hsa-miR-1267</t>
  </si>
  <si>
    <t>hsa-miR-1268a</t>
  </si>
  <si>
    <t>hsa-miR-1269a</t>
  </si>
  <si>
    <t>hsa-miR-1270</t>
  </si>
  <si>
    <t>hsa-miR-1275</t>
  </si>
  <si>
    <t>hsa-miR-1276</t>
  </si>
  <si>
    <t>hsa-miR-548i</t>
  </si>
  <si>
    <t>hsa-miR-1281</t>
  </si>
  <si>
    <t>hsa-miR-1284</t>
  </si>
  <si>
    <t>hsa-miR-1288-3p</t>
  </si>
  <si>
    <t>hsa-miR-1292-5p</t>
  </si>
  <si>
    <t>hsa-miR-1292-3p</t>
  </si>
  <si>
    <t>hsa-miR-1255b-2-3p</t>
  </si>
  <si>
    <t>hsa-miR-664a-5p</t>
  </si>
  <si>
    <t>hsa-miR-1306-5p</t>
  </si>
  <si>
    <t>hsa-miR-1306-3p</t>
  </si>
  <si>
    <t>hsa-miR-1307-5p</t>
  </si>
  <si>
    <t>hsa-miR-1307-3p</t>
  </si>
  <si>
    <t>hsa-miR-513b-3p</t>
  </si>
  <si>
    <t>hsa-miR-513c-5p</t>
  </si>
  <si>
    <t>hsa-miR-1321</t>
  </si>
  <si>
    <t>hsa-miR-1469</t>
  </si>
  <si>
    <t>hsa-miR-1470</t>
  </si>
  <si>
    <t>hsa-miR-1471</t>
  </si>
  <si>
    <t>hsa-miR-1537-3p</t>
  </si>
  <si>
    <t>hsa-miR-1538</t>
  </si>
  <si>
    <t>hsa-miR-1539</t>
  </si>
  <si>
    <t>hsa-miR-103b</t>
  </si>
  <si>
    <t>hsa-miR-1827</t>
  </si>
  <si>
    <t>hsa-miR-1908-5p</t>
  </si>
  <si>
    <t>hsa-miR-1908-3p</t>
  </si>
  <si>
    <t>hsa-miR-1909-5p</t>
  </si>
  <si>
    <t>hsa-miR-1910-5p</t>
  </si>
  <si>
    <t>hsa-miR-1910-3p</t>
  </si>
  <si>
    <t>hsa-miR-1911-5p</t>
  </si>
  <si>
    <t>hsa-miR-1912-5p</t>
  </si>
  <si>
    <t>hsa-miR-1913</t>
  </si>
  <si>
    <t>hsa-miR-1914-5p</t>
  </si>
  <si>
    <t>hsa-miR-1914-3p</t>
  </si>
  <si>
    <t>hsa-miR-1915-5p</t>
  </si>
  <si>
    <t>hsa-miR-1972</t>
  </si>
  <si>
    <t>hsa-miR-1976</t>
  </si>
  <si>
    <t>hsa-miR-2114-5p</t>
  </si>
  <si>
    <t>hsa-miR-2115-5p</t>
  </si>
  <si>
    <t>hsa-miR-2115-3p</t>
  </si>
  <si>
    <t>hsa-miR-2116-5p</t>
  </si>
  <si>
    <t>hsa-miR-2116-3p</t>
  </si>
  <si>
    <t>hsa-miR-2117</t>
  </si>
  <si>
    <t>hsa-miR-548q</t>
  </si>
  <si>
    <t>hsa-miR-2276-5p</t>
  </si>
  <si>
    <t>hsa-miR-2276-3p</t>
  </si>
  <si>
    <t>hsa-miR-2277-5p</t>
  </si>
  <si>
    <t>hsa-miR-2277-3p</t>
  </si>
  <si>
    <t>hsa-miR-2681-5p</t>
  </si>
  <si>
    <t>hsa-miR-2682-5p</t>
  </si>
  <si>
    <t>hsa-miR-711</t>
  </si>
  <si>
    <t>hsa-miR-718</t>
  </si>
  <si>
    <t>hsa-miR-2861</t>
  </si>
  <si>
    <t>hsa-miR-2909</t>
  </si>
  <si>
    <t>hsa-miR-3115</t>
  </si>
  <si>
    <t>hsa-miR-3116</t>
  </si>
  <si>
    <t>hsa-miR-3117-3p</t>
  </si>
  <si>
    <t>hsa-miR-3120-5p</t>
  </si>
  <si>
    <t>hsa-miR-3120-3p</t>
  </si>
  <si>
    <t>hsa-miR-3121-5p</t>
  </si>
  <si>
    <t>hsa-miR-3121-3p</t>
  </si>
  <si>
    <t>hsa-miR-3122</t>
  </si>
  <si>
    <t>hsa-miR-3124-3p</t>
  </si>
  <si>
    <t>hsa-miR-3125</t>
  </si>
  <si>
    <t>hsa-miR-3126-3p</t>
  </si>
  <si>
    <t>hsa-miR-3127-5p</t>
  </si>
  <si>
    <t>hsa-miR-3127-3p</t>
  </si>
  <si>
    <t>hsa-miR-3128</t>
  </si>
  <si>
    <t>hsa-miR-3129-5p</t>
  </si>
  <si>
    <t>hsa-miR-3131</t>
  </si>
  <si>
    <t>hsa-miR-378b</t>
  </si>
  <si>
    <t>hsa-miR-3135a</t>
  </si>
  <si>
    <t>hsa-miR-466</t>
  </si>
  <si>
    <t>hsa-miR-544b</t>
  </si>
  <si>
    <t>hsa-miR-3137</t>
  </si>
  <si>
    <t>hsa-miR-3138</t>
  </si>
  <si>
    <t>hsa-miR-3141</t>
  </si>
  <si>
    <t>hsa-miR-3142</t>
  </si>
  <si>
    <t>hsa-miR-3144-5p</t>
  </si>
  <si>
    <t>hsa-miR-3144-3p</t>
  </si>
  <si>
    <t>hsa-miR-1273c</t>
  </si>
  <si>
    <t>hsa-miR-3147</t>
  </si>
  <si>
    <t>hsa-miR-548v</t>
  </si>
  <si>
    <t>hsa-miR-3150a-3p</t>
  </si>
  <si>
    <t>hsa-miR-3151-5p</t>
  </si>
  <si>
    <t>hsa-miR-3151-3p</t>
  </si>
  <si>
    <t>hsa-miR-3152-5p</t>
  </si>
  <si>
    <t>hsa-miR-3152-3p</t>
  </si>
  <si>
    <t>hsa-miR-3153</t>
  </si>
  <si>
    <t>hsa-miR-3074-5p</t>
  </si>
  <si>
    <t>hsa-miR-3074-3p</t>
  </si>
  <si>
    <t>hsa-miR-3154</t>
  </si>
  <si>
    <t>hsa-miR-3155a</t>
  </si>
  <si>
    <t>hsa-miR-3156-5p</t>
  </si>
  <si>
    <t>hsa-miR-3156-3p</t>
  </si>
  <si>
    <t>hsa-miR-3157-3p</t>
  </si>
  <si>
    <t>hsa-miR-3158-5p</t>
  </si>
  <si>
    <t>hsa-miR-3158-3p</t>
  </si>
  <si>
    <t>hsa-miR-3159</t>
  </si>
  <si>
    <t>hsa-miR-3160-5p</t>
  </si>
  <si>
    <t>hsa-miR-3160-3p</t>
  </si>
  <si>
    <t>hsa-miR-3161</t>
  </si>
  <si>
    <t>hsa-miR-3162-5p</t>
  </si>
  <si>
    <t>hsa-miR-3164</t>
  </si>
  <si>
    <t>hsa-miR-3166</t>
  </si>
  <si>
    <t>hsa-miR-3168</t>
  </si>
  <si>
    <t>hsa-miR-3169</t>
  </si>
  <si>
    <t>hsa-miR-3170</t>
  </si>
  <si>
    <t>hsa-miR-3173-3p</t>
  </si>
  <si>
    <t>hsa-miR-1193</t>
  </si>
  <si>
    <t>hsa-miR-323b-5p</t>
  </si>
  <si>
    <t>hsa-miR-323b-3p</t>
  </si>
  <si>
    <t>hsa-miR-3175</t>
  </si>
  <si>
    <t>hsa-miR-3176</t>
  </si>
  <si>
    <t>hsa-miR-3177-5p</t>
  </si>
  <si>
    <t>hsa-miR-3177-3p</t>
  </si>
  <si>
    <t>hsa-miR-3180-5p</t>
  </si>
  <si>
    <t>hsa-miR-3180-3p</t>
  </si>
  <si>
    <t>hsa-miR-548w</t>
  </si>
  <si>
    <t>hsa-miR-3181</t>
  </si>
  <si>
    <t>hsa-miR-3183</t>
  </si>
  <si>
    <t>hsa-miR-3184-5p</t>
  </si>
  <si>
    <t>hsa-miR-3185</t>
  </si>
  <si>
    <t>hsa-miR-3065-3p</t>
  </si>
  <si>
    <t>hsa-miR-3186-5p</t>
  </si>
  <si>
    <t>hsa-miR-3186-3p</t>
  </si>
  <si>
    <t>hsa-miR-3187-5p</t>
  </si>
  <si>
    <t>hsa-miR-3187-3p</t>
  </si>
  <si>
    <t>hsa-miR-3188</t>
  </si>
  <si>
    <t>hsa-miR-3189-5p</t>
  </si>
  <si>
    <t>hsa-miR-3189-3p</t>
  </si>
  <si>
    <t>hsa-miR-3190-5p</t>
  </si>
  <si>
    <t>hsa-miR-3190-3p</t>
  </si>
  <si>
    <t>hsa-miR-3191-3p</t>
  </si>
  <si>
    <t>hsa-miR-3192-5p</t>
  </si>
  <si>
    <t>hsa-miR-3192-3p</t>
  </si>
  <si>
    <t>hsa-miR-3193</t>
  </si>
  <si>
    <t>hsa-miR-3194-5p</t>
  </si>
  <si>
    <t>hsa-miR-3194-3p</t>
  </si>
  <si>
    <t>hsa-miR-3195</t>
  </si>
  <si>
    <t>hsa-miR-3196</t>
  </si>
  <si>
    <t>hsa-miR-3197</t>
  </si>
  <si>
    <t>hsa-miR-3198</t>
  </si>
  <si>
    <t>hsa-miR-3199</t>
  </si>
  <si>
    <t>hsa-miR-3200-3p</t>
  </si>
  <si>
    <t>hsa-miR-514b-5p</t>
  </si>
  <si>
    <t>hsa-miR-514b-3p</t>
  </si>
  <si>
    <t>hsa-miR-3202</t>
  </si>
  <si>
    <t>hsa-miR-4296</t>
  </si>
  <si>
    <t>hsa-miR-4297</t>
  </si>
  <si>
    <t>hsa-miR-378c</t>
  </si>
  <si>
    <t>hsa-miR-4293</t>
  </si>
  <si>
    <t>hsa-miR-4294</t>
  </si>
  <si>
    <t>hsa-miR-4298</t>
  </si>
  <si>
    <t>hsa-miR-4302</t>
  </si>
  <si>
    <t>hsa-miR-4303</t>
  </si>
  <si>
    <t>hsa-miR-4309</t>
  </si>
  <si>
    <t>hsa-miR-4310</t>
  </si>
  <si>
    <t>hsa-miR-4311</t>
  </si>
  <si>
    <t>hsa-miR-4312</t>
  </si>
  <si>
    <t>hsa-miR-4315</t>
  </si>
  <si>
    <t>hsa-miR-4316</t>
  </si>
  <si>
    <t>hsa-miR-4314</t>
  </si>
  <si>
    <t>hsa-miR-4318</t>
  </si>
  <si>
    <t>hsa-miR-4319</t>
  </si>
  <si>
    <t>hsa-miR-4320</t>
  </si>
  <si>
    <t>hsa-miR-4317</t>
  </si>
  <si>
    <t>hsa-miR-4322</t>
  </si>
  <si>
    <t>hsa-miR-4321</t>
  </si>
  <si>
    <t>hsa-miR-4323</t>
  </si>
  <si>
    <t>hsa-miR-4324</t>
  </si>
  <si>
    <t>hsa-miR-4256</t>
  </si>
  <si>
    <t>hsa-miR-4259</t>
  </si>
  <si>
    <t>hsa-miR-4260</t>
  </si>
  <si>
    <t>hsa-miR-4253</t>
  </si>
  <si>
    <t>hsa-miR-4254</t>
  </si>
  <si>
    <t>hsa-miR-4326</t>
  </si>
  <si>
    <t>hsa-miR-4327</t>
  </si>
  <si>
    <t>hsa-miR-4261</t>
  </si>
  <si>
    <t>hsa-miR-4265</t>
  </si>
  <si>
    <t>hsa-miR-4267</t>
  </si>
  <si>
    <t>hsa-miR-2355-5p</t>
  </si>
  <si>
    <t>hsa-miR-2355-3p</t>
  </si>
  <si>
    <t>hsa-miR-4268</t>
  </si>
  <si>
    <t>hsa-miR-4269</t>
  </si>
  <si>
    <t>hsa-miR-4264</t>
  </si>
  <si>
    <t>hsa-miR-4270</t>
  </si>
  <si>
    <t>hsa-miR-4271</t>
  </si>
  <si>
    <t>hsa-miR-4273</t>
  </si>
  <si>
    <t>hsa-miR-4281</t>
  </si>
  <si>
    <t>hsa-miR-4277</t>
  </si>
  <si>
    <t>hsa-miR-4279</t>
  </si>
  <si>
    <t>hsa-miR-4285</t>
  </si>
  <si>
    <t>hsa-miR-4283</t>
  </si>
  <si>
    <t>hsa-miR-4287</t>
  </si>
  <si>
    <t>hsa-miR-4288</t>
  </si>
  <si>
    <t>hsa-miR-4292</t>
  </si>
  <si>
    <t>hsa-miR-4290</t>
  </si>
  <si>
    <t>hsa-miR-4291</t>
  </si>
  <si>
    <t>hsa-miR-4329</t>
  </si>
  <si>
    <t>hsa-miR-4330</t>
  </si>
  <si>
    <t>hsa-miR-500b-3p</t>
  </si>
  <si>
    <t>hsa-miR-4328</t>
  </si>
  <si>
    <t>hsa-miR-3605-5p</t>
  </si>
  <si>
    <t>hsa-miR-3605-3p</t>
  </si>
  <si>
    <t>hsa-miR-3606-3p</t>
  </si>
  <si>
    <t>hsa-miR-3610</t>
  </si>
  <si>
    <t>hsa-miR-3614-5p</t>
  </si>
  <si>
    <t>hsa-miR-3614-3p</t>
  </si>
  <si>
    <t>hsa-miR-3616-3p</t>
  </si>
  <si>
    <t>hsa-miR-3617-5p</t>
  </si>
  <si>
    <t>hsa-miR-3617-3p</t>
  </si>
  <si>
    <t>hsa-miR-3619-5p</t>
  </si>
  <si>
    <t>hsa-miR-3620-5p</t>
  </si>
  <si>
    <t>hsa-miR-3620-3p</t>
  </si>
  <si>
    <t>hsa-miR-3621</t>
  </si>
  <si>
    <t>hsa-miR-3622a-5p</t>
  </si>
  <si>
    <t>hsa-miR-3622a-3p</t>
  </si>
  <si>
    <t>hsa-miR-3622b-5p</t>
  </si>
  <si>
    <t>hsa-miR-3622b-3p</t>
  </si>
  <si>
    <t>hsa-miR-3646</t>
  </si>
  <si>
    <t>hsa-miR-3648</t>
  </si>
  <si>
    <t>hsa-miR-3650</t>
  </si>
  <si>
    <t>hsa-miR-3651</t>
  </si>
  <si>
    <t>hsa-miR-3652</t>
  </si>
  <si>
    <t>hsa-miR-3654</t>
  </si>
  <si>
    <t>hsa-miR-3655</t>
  </si>
  <si>
    <t>hsa-miR-3657</t>
  </si>
  <si>
    <t>hsa-miR-3659</t>
  </si>
  <si>
    <t>hsa-miR-3661</t>
  </si>
  <si>
    <t>hsa-miR-3663-5p</t>
  </si>
  <si>
    <t>hsa-miR-3664-5p</t>
  </si>
  <si>
    <t>hsa-miR-3664-3p</t>
  </si>
  <si>
    <t>hsa-miR-3665</t>
  </si>
  <si>
    <t>hsa-miR-3666</t>
  </si>
  <si>
    <t>hsa-miR-3667-5p</t>
  </si>
  <si>
    <t>hsa-miR-3667-3p</t>
  </si>
  <si>
    <t>hsa-miR-3670</t>
  </si>
  <si>
    <t>hsa-miR-3671</t>
  </si>
  <si>
    <t>hsa-miR-3674</t>
  </si>
  <si>
    <t>hsa-miR-3675-5p</t>
  </si>
  <si>
    <t>hsa-miR-3677-5p</t>
  </si>
  <si>
    <t>hsa-miR-3677-3p</t>
  </si>
  <si>
    <t>hsa-miR-3678-3p</t>
  </si>
  <si>
    <t>hsa-miR-3679-5p</t>
  </si>
  <si>
    <t>hsa-miR-3680-3p</t>
  </si>
  <si>
    <t>hsa-miR-3681-5p</t>
  </si>
  <si>
    <t>hsa-miR-3681-3p</t>
  </si>
  <si>
    <t>hsa-miR-3682-5p</t>
  </si>
  <si>
    <t>hsa-miR-3682-3p</t>
  </si>
  <si>
    <t>hsa-miR-3684</t>
  </si>
  <si>
    <t>hsa-miR-3689a-3p</t>
  </si>
  <si>
    <t>hsa-miR-3690</t>
  </si>
  <si>
    <t>hsa-miR-3691-5p</t>
  </si>
  <si>
    <t>hsa-miR-3691-3p</t>
  </si>
  <si>
    <t>hsa-miR-3692-5p</t>
  </si>
  <si>
    <t>hsa-miR-3713</t>
  </si>
  <si>
    <t>hsa-miR-3714</t>
  </si>
  <si>
    <t>hsa-miR-3180</t>
  </si>
  <si>
    <t>hsa-miR-3907</t>
  </si>
  <si>
    <t>hsa-miR-3689b-3p</t>
  </si>
  <si>
    <t>hsa-miR-3909</t>
  </si>
  <si>
    <t>hsa-miR-3911</t>
  </si>
  <si>
    <t>hsa-miR-3912-5p</t>
  </si>
  <si>
    <t>hsa-miR-3916</t>
  </si>
  <si>
    <t>hsa-miR-3917</t>
  </si>
  <si>
    <t>hsa-miR-3150b-3p</t>
  </si>
  <si>
    <t>hsa-miR-3922-5p</t>
  </si>
  <si>
    <t>hsa-miR-3922-3p</t>
  </si>
  <si>
    <t>hsa-miR-3926</t>
  </si>
  <si>
    <t>hsa-miR-3927-5p</t>
  </si>
  <si>
    <t>hsa-miR-676-5p</t>
  </si>
  <si>
    <t>hsa-miR-3928-5p</t>
  </si>
  <si>
    <t>hsa-miR-3928-3p</t>
  </si>
  <si>
    <t>hsa-miR-3929</t>
  </si>
  <si>
    <t>hsa-miR-3934-3p</t>
  </si>
  <si>
    <t>hsa-miR-3936</t>
  </si>
  <si>
    <t>hsa-miR-3937</t>
  </si>
  <si>
    <t>hsa-miR-3940-5p</t>
  </si>
  <si>
    <t>hsa-miR-3943</t>
  </si>
  <si>
    <t>hsa-miR-3944-5p</t>
  </si>
  <si>
    <t>hsa-miR-3944-3p</t>
  </si>
  <si>
    <t>hsa-miR-3945</t>
  </si>
  <si>
    <t>hsa-miR-374c-3p</t>
  </si>
  <si>
    <t>hsa-miR-642b-3p</t>
  </si>
  <si>
    <t>hsa-miR-550b-3p</t>
  </si>
  <si>
    <t>hsa-miR-1268b</t>
  </si>
  <si>
    <t>hsa-miR-378e</t>
  </si>
  <si>
    <t>hsa-miR-378f</t>
  </si>
  <si>
    <t>hsa-miR-4420</t>
  </si>
  <si>
    <t>hsa-miR-4421</t>
  </si>
  <si>
    <t>hsa-miR-4423-5p</t>
  </si>
  <si>
    <t>hsa-miR-378g</t>
  </si>
  <si>
    <t>hsa-miR-4425</t>
  </si>
  <si>
    <t>hsa-miR-4428</t>
  </si>
  <si>
    <t>hsa-miR-4429</t>
  </si>
  <si>
    <t>hsa-miR-4430</t>
  </si>
  <si>
    <t>hsa-miR-4433a-5p</t>
  </si>
  <si>
    <t>hsa-miR-4433a-3p</t>
  </si>
  <si>
    <t>hsa-miR-4435</t>
  </si>
  <si>
    <t>hsa-miR-4436a</t>
  </si>
  <si>
    <t>hsa-miR-4437</t>
  </si>
  <si>
    <t>hsa-miR-4438</t>
  </si>
  <si>
    <t>hsa-miR-4439</t>
  </si>
  <si>
    <t>hsa-miR-4440</t>
  </si>
  <si>
    <t>hsa-miR-4441</t>
  </si>
  <si>
    <t>hsa-miR-4443</t>
  </si>
  <si>
    <t>hsa-miR-4444</t>
  </si>
  <si>
    <t>hsa-miR-4445-5p</t>
  </si>
  <si>
    <t>hsa-miR-4446-5p</t>
  </si>
  <si>
    <t>hsa-miR-4446-3p</t>
  </si>
  <si>
    <t>hsa-miR-4447</t>
  </si>
  <si>
    <t>hsa-miR-4452</t>
  </si>
  <si>
    <t>hsa-miR-4453</t>
  </si>
  <si>
    <t>hsa-miR-4454</t>
  </si>
  <si>
    <t>hsa-miR-4455</t>
  </si>
  <si>
    <t>hsa-miR-4456</t>
  </si>
  <si>
    <t>hsa-miR-4458</t>
  </si>
  <si>
    <t>hsa-miR-4460</t>
  </si>
  <si>
    <t>hsa-miR-378h</t>
  </si>
  <si>
    <t>hsa-miR-3135b</t>
  </si>
  <si>
    <t>hsa-miR-4462</t>
  </si>
  <si>
    <t>hsa-miR-4463</t>
  </si>
  <si>
    <t>hsa-miR-4465</t>
  </si>
  <si>
    <t>hsa-miR-4466</t>
  </si>
  <si>
    <t>hsa-miR-4467</t>
  </si>
  <si>
    <t>hsa-miR-4469</t>
  </si>
  <si>
    <t>hsa-miR-4470</t>
  </si>
  <si>
    <t>hsa-miR-4472</t>
  </si>
  <si>
    <t>hsa-miR-4473</t>
  </si>
  <si>
    <t>hsa-miR-4474-3p</t>
  </si>
  <si>
    <t>hsa-miR-4475</t>
  </si>
  <si>
    <t>hsa-miR-4476</t>
  </si>
  <si>
    <t>hsa-miR-4478</t>
  </si>
  <si>
    <t>hsa-miR-3689c</t>
  </si>
  <si>
    <t>hsa-miR-3689d</t>
  </si>
  <si>
    <t>hsa-miR-3689f</t>
  </si>
  <si>
    <t>hsa-miR-3155b</t>
  </si>
  <si>
    <t>hsa-miR-4481</t>
  </si>
  <si>
    <t>hsa-miR-4482-3p</t>
  </si>
  <si>
    <t>hsa-miR-4483</t>
  </si>
  <si>
    <t>hsa-miR-4484</t>
  </si>
  <si>
    <t>hsa-miR-4485-3p</t>
  </si>
  <si>
    <t>hsa-miR-4486</t>
  </si>
  <si>
    <t>hsa-miR-4487</t>
  </si>
  <si>
    <t>hsa-miR-4488</t>
  </si>
  <si>
    <t>hsa-miR-4489</t>
  </si>
  <si>
    <t>hsa-miR-548al</t>
  </si>
  <si>
    <t>hsa-miR-4490</t>
  </si>
  <si>
    <t>hsa-miR-4491</t>
  </si>
  <si>
    <t>hsa-miR-4493</t>
  </si>
  <si>
    <t>hsa-miR-4494</t>
  </si>
  <si>
    <t>hsa-miR-4497</t>
  </si>
  <si>
    <t>hsa-miR-4498</t>
  </si>
  <si>
    <t>hsa-miR-4499</t>
  </si>
  <si>
    <t>hsa-miR-4500</t>
  </si>
  <si>
    <t>hsa-miR-4502</t>
  </si>
  <si>
    <t>hsa-miR-4505</t>
  </si>
  <si>
    <t>hsa-miR-4506</t>
  </si>
  <si>
    <t>hsa-miR-2392</t>
  </si>
  <si>
    <t>hsa-miR-4507</t>
  </si>
  <si>
    <t>hsa-miR-4508</t>
  </si>
  <si>
    <t>hsa-miR-4511</t>
  </si>
  <si>
    <t>hsa-miR-4512</t>
  </si>
  <si>
    <t>hsa-miR-4513</t>
  </si>
  <si>
    <t>hsa-miR-4514</t>
  </si>
  <si>
    <t>hsa-miR-4515</t>
  </si>
  <si>
    <t>hsa-miR-4518</t>
  </si>
  <si>
    <t>hsa-miR-4519</t>
  </si>
  <si>
    <t>hsa-miR-4521</t>
  </si>
  <si>
    <t>hsa-miR-1269b</t>
  </si>
  <si>
    <t>hsa-miR-4522</t>
  </si>
  <si>
    <t>hsa-miR-4523</t>
  </si>
  <si>
    <t>hsa-miR-4524a-3p</t>
  </si>
  <si>
    <t>hsa-miR-4525</t>
  </si>
  <si>
    <t>hsa-miR-4526</t>
  </si>
  <si>
    <t>hsa-miR-4527</t>
  </si>
  <si>
    <t>hsa-miR-4529-5p</t>
  </si>
  <si>
    <t>hsa-miR-4529-3p</t>
  </si>
  <si>
    <t>hsa-miR-4530</t>
  </si>
  <si>
    <t>hsa-miR-4533</t>
  </si>
  <si>
    <t>hsa-miR-4534</t>
  </si>
  <si>
    <t>hsa-miR-378i</t>
  </si>
  <si>
    <t>hsa-miR-4535</t>
  </si>
  <si>
    <t>hsa-miR-1587</t>
  </si>
  <si>
    <t>hsa-miR-4536-5p</t>
  </si>
  <si>
    <t>hsa-miR-4536-3p</t>
  </si>
  <si>
    <t>hsa-miR-548an</t>
  </si>
  <si>
    <t>hsa-miR-4537</t>
  </si>
  <si>
    <t>hsa-miR-4538</t>
  </si>
  <si>
    <t>hsa-miR-4539</t>
  </si>
  <si>
    <t>hsa-miR-4540</t>
  </si>
  <si>
    <t>hsa-miR-3960</t>
  </si>
  <si>
    <t>hsa-miR-3972</t>
  </si>
  <si>
    <t>hsa-miR-3974</t>
  </si>
  <si>
    <t>hsa-miR-3975</t>
  </si>
  <si>
    <t>hsa-miR-3976</t>
  </si>
  <si>
    <t>hsa-miR-3978</t>
  </si>
  <si>
    <t>hsa-miR-4632-5p</t>
  </si>
  <si>
    <t>hsa-miR-4632-3p</t>
  </si>
  <si>
    <t>hsa-miR-4633-3p</t>
  </si>
  <si>
    <t>hsa-miR-4635</t>
  </si>
  <si>
    <t>hsa-miR-4638-5p</t>
  </si>
  <si>
    <t>hsa-miR-4638-3p</t>
  </si>
  <si>
    <t>hsa-miR-4639-5p</t>
  </si>
  <si>
    <t>hsa-miR-4639-3p</t>
  </si>
  <si>
    <t>hsa-miR-4640-5p</t>
  </si>
  <si>
    <t>hsa-miR-4640-3p</t>
  </si>
  <si>
    <t>hsa-miR-4641</t>
  </si>
  <si>
    <t>hsa-miR-4643</t>
  </si>
  <si>
    <t>hsa-miR-4644</t>
  </si>
  <si>
    <t>hsa-miR-4645-3p</t>
  </si>
  <si>
    <t>hsa-miR-4646-5p</t>
  </si>
  <si>
    <t>hsa-miR-4647</t>
  </si>
  <si>
    <t>hsa-miR-4648</t>
  </si>
  <si>
    <t>hsa-miR-4649-5p</t>
  </si>
  <si>
    <t>hsa-miR-4649-3p</t>
  </si>
  <si>
    <t>hsa-miR-4650-5p</t>
  </si>
  <si>
    <t>hsa-miR-4651</t>
  </si>
  <si>
    <t>hsa-miR-4652-3p</t>
  </si>
  <si>
    <t>hsa-miR-4653-5p</t>
  </si>
  <si>
    <t>hsa-miR-4653-3p</t>
  </si>
  <si>
    <t>hsa-miR-4654</t>
  </si>
  <si>
    <t>hsa-miR-4655-5p</t>
  </si>
  <si>
    <t>hsa-miR-4655-3p</t>
  </si>
  <si>
    <t>hsa-miR-4656</t>
  </si>
  <si>
    <t>hsa-miR-4657</t>
  </si>
  <si>
    <t>hsa-miR-4658</t>
  </si>
  <si>
    <t>hsa-miR-4660</t>
  </si>
  <si>
    <t>hsa-miR-4661-5p</t>
  </si>
  <si>
    <t>hsa-miR-4661-3p</t>
  </si>
  <si>
    <t>hsa-miR-4662a-5p</t>
  </si>
  <si>
    <t>hsa-miR-4659b-5p</t>
  </si>
  <si>
    <t>hsa-miR-4663</t>
  </si>
  <si>
    <t>hsa-miR-4662b</t>
  </si>
  <si>
    <t>hsa-miR-4664-3p</t>
  </si>
  <si>
    <t>hsa-miR-4665-5p</t>
  </si>
  <si>
    <t>hsa-miR-4665-3p</t>
  </si>
  <si>
    <t>hsa-miR-4667-5p</t>
  </si>
  <si>
    <t>hsa-miR-4667-3p</t>
  </si>
  <si>
    <t>hsa-miR-219b-5p</t>
  </si>
  <si>
    <t>hsa-miR-4669</t>
  </si>
  <si>
    <t>hsa-miR-4670-5p</t>
  </si>
  <si>
    <t>hsa-miR-4671-5p</t>
  </si>
  <si>
    <t>hsa-miR-4672</t>
  </si>
  <si>
    <t>hsa-miR-4673</t>
  </si>
  <si>
    <t>hsa-miR-4674</t>
  </si>
  <si>
    <t>hsa-miR-4675</t>
  </si>
  <si>
    <t>hsa-miR-4676-5p</t>
  </si>
  <si>
    <t>hsa-miR-4676-3p</t>
  </si>
  <si>
    <t>hsa-miR-4677-5p</t>
  </si>
  <si>
    <t>hsa-miR-4681</t>
  </si>
  <si>
    <t>hsa-miR-4682</t>
  </si>
  <si>
    <t>hsa-miR-4683</t>
  </si>
  <si>
    <t>hsa-miR-4684-5p</t>
  </si>
  <si>
    <t>hsa-miR-4685-5p</t>
  </si>
  <si>
    <t>hsa-miR-4685-3p</t>
  </si>
  <si>
    <t>hsa-miR-4687-3p</t>
  </si>
  <si>
    <t>hsa-miR-1343-5p</t>
  </si>
  <si>
    <t>hsa-miR-1343-3p</t>
  </si>
  <si>
    <t>hsa-miR-4688</t>
  </si>
  <si>
    <t>hsa-miR-4689</t>
  </si>
  <si>
    <t>hsa-miR-4690-3p</t>
  </si>
  <si>
    <t>hsa-miR-4691-5p</t>
  </si>
  <si>
    <t>hsa-miR-4692</t>
  </si>
  <si>
    <t>hsa-miR-4693-5p</t>
  </si>
  <si>
    <t>hsa-miR-4695-5p</t>
  </si>
  <si>
    <t>hsa-miR-4695-3p</t>
  </si>
  <si>
    <t>hsa-miR-4696</t>
  </si>
  <si>
    <t>hsa-miR-4697-5p</t>
  </si>
  <si>
    <t>hsa-miR-4697-3p</t>
  </si>
  <si>
    <t>hsa-miR-4698</t>
  </si>
  <si>
    <t>hsa-miR-4700-5p</t>
  </si>
  <si>
    <t>hsa-miR-4700-3p</t>
  </si>
  <si>
    <t>hsa-miR-4701-5p</t>
  </si>
  <si>
    <t>hsa-miR-4701-3p</t>
  </si>
  <si>
    <t>hsa-miR-4704-5p</t>
  </si>
  <si>
    <t>hsa-miR-4704-3p</t>
  </si>
  <si>
    <t>hsa-miR-4708-5p</t>
  </si>
  <si>
    <t>hsa-miR-4708-3p</t>
  </si>
  <si>
    <t>hsa-miR-4709-5p</t>
  </si>
  <si>
    <t>hsa-miR-4709-3p</t>
  </si>
  <si>
    <t>hsa-miR-4710</t>
  </si>
  <si>
    <t>hsa-miR-4711-5p</t>
  </si>
  <si>
    <t>hsa-miR-4711-3p</t>
  </si>
  <si>
    <t>hsa-miR-4712-5p</t>
  </si>
  <si>
    <t>hsa-miR-4713-5p</t>
  </si>
  <si>
    <t>hsa-miR-4713-3p</t>
  </si>
  <si>
    <t>hsa-miR-4714-5p</t>
  </si>
  <si>
    <t>hsa-miR-4715-5p</t>
  </si>
  <si>
    <t>hsa-miR-4715-3p</t>
  </si>
  <si>
    <t>hsa-miR-4716-3p</t>
  </si>
  <si>
    <t>hsa-miR-4717-5p</t>
  </si>
  <si>
    <t>hsa-miR-4721</t>
  </si>
  <si>
    <t>hsa-miR-4722-5p</t>
  </si>
  <si>
    <t>hsa-miR-4722-3p</t>
  </si>
  <si>
    <t>hsa-miR-4520-2-3p</t>
  </si>
  <si>
    <t>hsa-miR-4723-5p</t>
  </si>
  <si>
    <t>hsa-miR-4723-3p</t>
  </si>
  <si>
    <t>hsa-miR-451b</t>
  </si>
  <si>
    <t>hsa-miR-4724-5p</t>
  </si>
  <si>
    <t>hsa-miR-4724-3p</t>
  </si>
  <si>
    <t>hsa-miR-4725-5p</t>
  </si>
  <si>
    <t>hsa-miR-4725-3p</t>
  </si>
  <si>
    <t>hsa-miR-4726-5p</t>
  </si>
  <si>
    <t>hsa-miR-4726-3p</t>
  </si>
  <si>
    <t>hsa-miR-4727-5p</t>
  </si>
  <si>
    <t>hsa-miR-4727-3p</t>
  </si>
  <si>
    <t>hsa-miR-4728-5p</t>
  </si>
  <si>
    <t>hsa-miR-4728-3p</t>
  </si>
  <si>
    <t>hsa-miR-4729</t>
  </si>
  <si>
    <t>hsa-miR-4731-5p</t>
  </si>
  <si>
    <t>hsa-miR-4731-3p</t>
  </si>
  <si>
    <t>hsa-miR-4732-3p</t>
  </si>
  <si>
    <t>hsa-miR-4733-3p</t>
  </si>
  <si>
    <t>hsa-miR-4734</t>
  </si>
  <si>
    <t>hsa-miR-4736</t>
  </si>
  <si>
    <t>hsa-miR-4737</t>
  </si>
  <si>
    <t>hsa-miR-3064-5p</t>
  </si>
  <si>
    <t>hsa-miR-3064-3p</t>
  </si>
  <si>
    <t>hsa-miR-4738-5p</t>
  </si>
  <si>
    <t>hsa-miR-4738-3p</t>
  </si>
  <si>
    <t>hsa-miR-4739</t>
  </si>
  <si>
    <t>hsa-miR-4740-5p</t>
  </si>
  <si>
    <t>hsa-miR-4740-3p</t>
  </si>
  <si>
    <t>hsa-miR-4741</t>
  </si>
  <si>
    <t>hsa-miR-4742-5p</t>
  </si>
  <si>
    <t>hsa-miR-4742-3p</t>
  </si>
  <si>
    <t>hsa-miR-4743-5p</t>
  </si>
  <si>
    <t>hsa-miR-4743-3p</t>
  </si>
  <si>
    <t>hsa-miR-4744</t>
  </si>
  <si>
    <t>hsa-miR-4745-5p</t>
  </si>
  <si>
    <t>hsa-miR-4745-3p</t>
  </si>
  <si>
    <t>hsa-miR-4746-5p</t>
  </si>
  <si>
    <t>hsa-miR-4746-3p</t>
  </si>
  <si>
    <t>hsa-miR-4747-5p</t>
  </si>
  <si>
    <t>hsa-miR-4748</t>
  </si>
  <si>
    <t>hsa-miR-4749-5p</t>
  </si>
  <si>
    <t>hsa-miR-4749-3p</t>
  </si>
  <si>
    <t>hsa-miR-4750-5p</t>
  </si>
  <si>
    <t>hsa-miR-4750-3p</t>
  </si>
  <si>
    <t>hsa-miR-4752</t>
  </si>
  <si>
    <t>hsa-miR-4753-5p</t>
  </si>
  <si>
    <t>hsa-miR-371b-3p</t>
  </si>
  <si>
    <t>hsa-miR-4755-5p</t>
  </si>
  <si>
    <t>hsa-miR-4755-3p</t>
  </si>
  <si>
    <t>hsa-miR-499b-5p</t>
  </si>
  <si>
    <t>hsa-miR-4756-5p</t>
  </si>
  <si>
    <t>hsa-miR-4756-3p</t>
  </si>
  <si>
    <t>hsa-miR-4758-5p</t>
  </si>
  <si>
    <t>hsa-miR-4758-3p</t>
  </si>
  <si>
    <t>hsa-miR-4759</t>
  </si>
  <si>
    <t>hsa-miR-4761-5p</t>
  </si>
  <si>
    <t>hsa-miR-4761-3p</t>
  </si>
  <si>
    <t>hsa-miR-4763-5p</t>
  </si>
  <si>
    <t>hsa-miR-4763-3p</t>
  </si>
  <si>
    <t>hsa-miR-4764-5p</t>
  </si>
  <si>
    <t>hsa-miR-4766-3p</t>
  </si>
  <si>
    <t>hsa-miR-4767</t>
  </si>
  <si>
    <t>hsa-miR-4768-5p</t>
  </si>
  <si>
    <t>hsa-miR-4768-3p</t>
  </si>
  <si>
    <t>hsa-miR-4769-5p</t>
  </si>
  <si>
    <t>hsa-miR-4771</t>
  </si>
  <si>
    <t>hsa-miR-4774-5p</t>
  </si>
  <si>
    <t>hsa-miR-4775</t>
  </si>
  <si>
    <t>hsa-miR-4776-5p</t>
  </si>
  <si>
    <t>hsa-miR-4776-3p</t>
  </si>
  <si>
    <t>hsa-miR-4780</t>
  </si>
  <si>
    <t>hsa-miR-4436b-3p</t>
  </si>
  <si>
    <t>hsa-miR-4781-5p</t>
  </si>
  <si>
    <t>hsa-miR-4781-3p</t>
  </si>
  <si>
    <t>hsa-miR-4783-3p</t>
  </si>
  <si>
    <t>hsa-miR-4784</t>
  </si>
  <si>
    <t>hsa-miR-4785</t>
  </si>
  <si>
    <t>hsa-miR-1245b-5p</t>
  </si>
  <si>
    <t>hsa-miR-2467-5p</t>
  </si>
  <si>
    <t>hsa-miR-2467-3p</t>
  </si>
  <si>
    <t>hsa-miR-4786-5p</t>
  </si>
  <si>
    <t>hsa-miR-4786-3p</t>
  </si>
  <si>
    <t>hsa-miR-4787-5p</t>
  </si>
  <si>
    <t>hsa-miR-4787-3p</t>
  </si>
  <si>
    <t>hsa-miR-4788</t>
  </si>
  <si>
    <t>hsa-miR-4790-5p</t>
  </si>
  <si>
    <t>hsa-miR-4790-3p</t>
  </si>
  <si>
    <t>hsa-miR-4793-3p</t>
  </si>
  <si>
    <t>hsa-miR-4794</t>
  </si>
  <si>
    <t>hsa-miR-4796-3p</t>
  </si>
  <si>
    <t>hsa-miR-4797-3p</t>
  </si>
  <si>
    <t>hsa-miR-4799-3p</t>
  </si>
  <si>
    <t>hsa-miR-4800-5p</t>
  </si>
  <si>
    <t>hsa-miR-4800-3p</t>
  </si>
  <si>
    <t>hsa-miR-4804-5p</t>
  </si>
  <si>
    <t>hsa-miR-4999-5p</t>
  </si>
  <si>
    <t>hsa-miR-5000-5p</t>
  </si>
  <si>
    <t>hsa-miR-5000-3p</t>
  </si>
  <si>
    <t>hsa-miR-5001-3p</t>
  </si>
  <si>
    <t>hsa-miR-5002-3p</t>
  </si>
  <si>
    <t>hsa-miR-5003-5p</t>
  </si>
  <si>
    <t>hsa-miR-5004-5p</t>
  </si>
  <si>
    <t>hsa-miR-5004-3p</t>
  </si>
  <si>
    <t>hsa-miR-548ao-3p</t>
  </si>
  <si>
    <t>hsa-miR-5006-3p</t>
  </si>
  <si>
    <t>hsa-miR-5007-5p</t>
  </si>
  <si>
    <t>hsa-miR-5008-5p</t>
  </si>
  <si>
    <t>hsa-miR-5008-3p</t>
  </si>
  <si>
    <t>hsa-miR-5009-5p</t>
  </si>
  <si>
    <t>hsa-miR-5010-5p</t>
  </si>
  <si>
    <t>hsa-miR-5010-3p</t>
  </si>
  <si>
    <t>hsa-miR-5011-3p</t>
  </si>
  <si>
    <t>hsa-miR-5047</t>
  </si>
  <si>
    <t>hsa-miR-5087</t>
  </si>
  <si>
    <t>hsa-miR-5088-5p</t>
  </si>
  <si>
    <t>hsa-miR-5088-3p</t>
  </si>
  <si>
    <t>hsa-miR-5089-5p</t>
  </si>
  <si>
    <t>hsa-miR-5089-3p</t>
  </si>
  <si>
    <t>hsa-miR-5090</t>
  </si>
  <si>
    <t>hsa-miR-5091</t>
  </si>
  <si>
    <t>hsa-miR-5092</t>
  </si>
  <si>
    <t>hsa-miR-5094</t>
  </si>
  <si>
    <t>hsa-miR-5186</t>
  </si>
  <si>
    <t>hsa-miR-5187-5p</t>
  </si>
  <si>
    <t>hsa-miR-5188</t>
  </si>
  <si>
    <t>hsa-miR-5189-5p</t>
  </si>
  <si>
    <t>hsa-miR-5189-3p</t>
  </si>
  <si>
    <t>hsa-miR-5190</t>
  </si>
  <si>
    <t>hsa-miR-5191</t>
  </si>
  <si>
    <t>hsa-miR-5192</t>
  </si>
  <si>
    <t>hsa-miR-5193</t>
  </si>
  <si>
    <t>hsa-miR-5194</t>
  </si>
  <si>
    <t>hsa-miR-5195-3p</t>
  </si>
  <si>
    <t>hsa-miR-5196-5p</t>
  </si>
  <si>
    <t>hsa-miR-5197-5p</t>
  </si>
  <si>
    <t>hsa-miR-4524b-3p</t>
  </si>
  <si>
    <t>hsa-miR-5571-3p</t>
  </si>
  <si>
    <t>hsa-miR-5100</t>
  </si>
  <si>
    <t>hsa-miR-5572</t>
  </si>
  <si>
    <t>hsa-miR-5579-5p</t>
  </si>
  <si>
    <t>hsa-miR-664b-5p</t>
  </si>
  <si>
    <t>hsa-miR-664b-3p</t>
  </si>
  <si>
    <t>hsa-miR-5580-5p</t>
  </si>
  <si>
    <t>hsa-miR-5581-5p</t>
  </si>
  <si>
    <t>hsa-miR-5584-3p</t>
  </si>
  <si>
    <t>hsa-miR-5585-5p</t>
  </si>
  <si>
    <t>hsa-miR-5585-3p</t>
  </si>
  <si>
    <t>hsa-miR-5586-5p</t>
  </si>
  <si>
    <t>hsa-miR-5586-3p</t>
  </si>
  <si>
    <t>hsa-miR-5587-5p</t>
  </si>
  <si>
    <t>hsa-miR-5587-3p</t>
  </si>
  <si>
    <t>hsa-miR-548au-3p</t>
  </si>
  <si>
    <t>hsa-miR-1295b-3p</t>
  </si>
  <si>
    <t>hsa-miR-5588-5p</t>
  </si>
  <si>
    <t>hsa-miR-5589-5p</t>
  </si>
  <si>
    <t>hsa-miR-5591-5p</t>
  </si>
  <si>
    <t>hsa-miR-5682</t>
  </si>
  <si>
    <t>hsa-miR-5683</t>
  </si>
  <si>
    <t>hsa-miR-548ax</t>
  </si>
  <si>
    <t>hsa-miR-5685</t>
  </si>
  <si>
    <t>hsa-miR-5689</t>
  </si>
  <si>
    <t>hsa-miR-5690</t>
  </si>
  <si>
    <t>hsa-miR-5693</t>
  </si>
  <si>
    <t>hsa-miR-5694</t>
  </si>
  <si>
    <t>hsa-miR-5695</t>
  </si>
  <si>
    <t>hsa-miR-5699-5p</t>
  </si>
  <si>
    <t>hsa-miR-5699-3p</t>
  </si>
  <si>
    <t>hsa-miR-5702</t>
  </si>
  <si>
    <t>hsa-miR-5703</t>
  </si>
  <si>
    <t>hsa-miR-5704</t>
  </si>
  <si>
    <t>hsa-miR-5705</t>
  </si>
  <si>
    <t>hsa-miR-5706</t>
  </si>
  <si>
    <t>hsa-miR-5707</t>
  </si>
  <si>
    <t>hsa-miR-5708</t>
  </si>
  <si>
    <t>hsa-miR-5739</t>
  </si>
  <si>
    <t>hsa-miR-5787</t>
  </si>
  <si>
    <t>hsa-miR-1199-3p</t>
  </si>
  <si>
    <t>hsa-miR-6068</t>
  </si>
  <si>
    <t>hsa-miR-6069</t>
  </si>
  <si>
    <t>hsa-miR-6070</t>
  </si>
  <si>
    <t>hsa-miR-6071</t>
  </si>
  <si>
    <t>hsa-miR-6072</t>
  </si>
  <si>
    <t>hsa-miR-6073</t>
  </si>
  <si>
    <t>hsa-miR-6074</t>
  </si>
  <si>
    <t>hsa-miR-6075</t>
  </si>
  <si>
    <t>hsa-miR-6076</t>
  </si>
  <si>
    <t>hsa-miR-6077</t>
  </si>
  <si>
    <t>hsa-miR-6078</t>
  </si>
  <si>
    <t>hsa-miR-6080</t>
  </si>
  <si>
    <t>hsa-miR-6082</t>
  </si>
  <si>
    <t>hsa-miR-6083</t>
  </si>
  <si>
    <t>hsa-miR-6084</t>
  </si>
  <si>
    <t>hsa-miR-6085</t>
  </si>
  <si>
    <t>hsa-miR-6086</t>
  </si>
  <si>
    <t>hsa-miR-6088</t>
  </si>
  <si>
    <t>hsa-miR-6089</t>
  </si>
  <si>
    <t>hsa-miR-6090</t>
  </si>
  <si>
    <t>hsa-miR-6124</t>
  </si>
  <si>
    <t>hsa-miR-6125</t>
  </si>
  <si>
    <t>hsa-miR-378j</t>
  </si>
  <si>
    <t>hsa-miR-6131</t>
  </si>
  <si>
    <t>hsa-miR-6499-5p</t>
  </si>
  <si>
    <t>hsa-miR-6499-3p</t>
  </si>
  <si>
    <t>hsa-miR-6500-5p</t>
  </si>
  <si>
    <t>hsa-miR-6500-3p</t>
  </si>
  <si>
    <t>hsa-miR-6501-5p</t>
  </si>
  <si>
    <t>hsa-miR-6501-3p</t>
  </si>
  <si>
    <t>hsa-miR-6502-5p</t>
  </si>
  <si>
    <t>hsa-miR-6503-3p</t>
  </si>
  <si>
    <t>hsa-miR-6504-5p</t>
  </si>
  <si>
    <t>hsa-miR-6504-3p</t>
  </si>
  <si>
    <t>hsa-miR-6505-3p</t>
  </si>
  <si>
    <t>hsa-miR-6506-5p</t>
  </si>
  <si>
    <t>hsa-miR-6506-3p</t>
  </si>
  <si>
    <t>hsa-miR-6507-3p</t>
  </si>
  <si>
    <t>hsa-miR-6508-3p</t>
  </si>
  <si>
    <t>hsa-miR-6509-5p</t>
  </si>
  <si>
    <t>hsa-miR-6509-3p</t>
  </si>
  <si>
    <t>hsa-miR-6510-3p</t>
  </si>
  <si>
    <t>hsa-miR-6511a-5p</t>
  </si>
  <si>
    <t>hsa-miR-6511a-3p</t>
  </si>
  <si>
    <t>hsa-miR-6512-3p</t>
  </si>
  <si>
    <t>hsa-miR-6513-5p</t>
  </si>
  <si>
    <t>hsa-miR-6513-3p</t>
  </si>
  <si>
    <t>hsa-miR-6514-5p</t>
  </si>
  <si>
    <t>hsa-miR-6514-3p</t>
  </si>
  <si>
    <t>hsa-miR-6515-5p</t>
  </si>
  <si>
    <t>hsa-miR-6715a-3p</t>
  </si>
  <si>
    <t>hsa-miR-6715b-5p</t>
  </si>
  <si>
    <t>hsa-miR-6715b-3p</t>
  </si>
  <si>
    <t>hsa-miR-6716-5p</t>
  </si>
  <si>
    <t>hsa-miR-6716-3p</t>
  </si>
  <si>
    <t>hsa-miR-6717-5p</t>
  </si>
  <si>
    <t>hsa-miR-6511b-5p</t>
  </si>
  <si>
    <t>hsa-miR-6511b-3p</t>
  </si>
  <si>
    <t>hsa-miR-6718-5p</t>
  </si>
  <si>
    <t>hsa-miR-6719-3p</t>
  </si>
  <si>
    <t>hsa-miR-6720-5p</t>
  </si>
  <si>
    <t>hsa-miR-6720-3p</t>
  </si>
  <si>
    <t>hsa-miR-6721-5p</t>
  </si>
  <si>
    <t>hsa-miR-6722-5p</t>
  </si>
  <si>
    <t>hsa-miR-6724-5p</t>
  </si>
  <si>
    <t>hsa-miR-892c-3p</t>
  </si>
  <si>
    <t>hsa-miR-6726-5p</t>
  </si>
  <si>
    <t>hsa-miR-6727-5p</t>
  </si>
  <si>
    <t>hsa-miR-6727-3p</t>
  </si>
  <si>
    <t>hsa-miR-6728-5p</t>
  </si>
  <si>
    <t>hsa-miR-6728-3p</t>
  </si>
  <si>
    <t>hsa-miR-6729-5p</t>
  </si>
  <si>
    <t>hsa-miR-6729-3p</t>
  </si>
  <si>
    <t>hsa-miR-6730-5p</t>
  </si>
  <si>
    <t>hsa-miR-6730-3p</t>
  </si>
  <si>
    <t>hsa-miR-6731-5p</t>
  </si>
  <si>
    <t>hsa-miR-6731-3p</t>
  </si>
  <si>
    <t>hsa-miR-6732-5p</t>
  </si>
  <si>
    <t>hsa-miR-6732-3p</t>
  </si>
  <si>
    <t>hsa-miR-6733-3p</t>
  </si>
  <si>
    <t>hsa-miR-6734-5p</t>
  </si>
  <si>
    <t>hsa-miR-6735-5p</t>
  </si>
  <si>
    <t>hsa-miR-6735-3p</t>
  </si>
  <si>
    <t>hsa-miR-6736-5p</t>
  </si>
  <si>
    <t>hsa-miR-6736-3p</t>
  </si>
  <si>
    <t>hsa-miR-6737-5p</t>
  </si>
  <si>
    <t>hsa-miR-6737-3p</t>
  </si>
  <si>
    <t>hsa-miR-6738-5p</t>
  </si>
  <si>
    <t>hsa-miR-6738-3p</t>
  </si>
  <si>
    <t>hsa-miR-6739-3p</t>
  </si>
  <si>
    <t>hsa-miR-6740-5p</t>
  </si>
  <si>
    <t>hsa-miR-6740-3p</t>
  </si>
  <si>
    <t>hsa-miR-6741-5p</t>
  </si>
  <si>
    <t>hsa-miR-6741-3p</t>
  </si>
  <si>
    <t>hsa-miR-6742-5p</t>
  </si>
  <si>
    <t>hsa-miR-6742-3p</t>
  </si>
  <si>
    <t>hsa-miR-6743-3p</t>
  </si>
  <si>
    <t>hsa-miR-6745</t>
  </si>
  <si>
    <t>hsa-miR-6746-5p</t>
  </si>
  <si>
    <t>hsa-miR-6746-3p</t>
  </si>
  <si>
    <t>hsa-miR-6747-5p</t>
  </si>
  <si>
    <t>hsa-miR-6747-3p</t>
  </si>
  <si>
    <t>hsa-miR-6748-5p</t>
  </si>
  <si>
    <t>hsa-miR-6748-3p</t>
  </si>
  <si>
    <t>hsa-miR-6749-5p</t>
  </si>
  <si>
    <t>hsa-miR-6749-3p</t>
  </si>
  <si>
    <t>hsa-miR-6750-3p</t>
  </si>
  <si>
    <t>hsa-miR-6751-5p</t>
  </si>
  <si>
    <t>hsa-miR-6752-5p</t>
  </si>
  <si>
    <t>hsa-miR-6752-3p</t>
  </si>
  <si>
    <t>hsa-miR-6753-5p</t>
  </si>
  <si>
    <t>hsa-miR-6754-5p</t>
  </si>
  <si>
    <t>hsa-miR-6754-3p</t>
  </si>
  <si>
    <t>hsa-miR-6755-5p</t>
  </si>
  <si>
    <t>hsa-miR-6756-5p</t>
  </si>
  <si>
    <t>hsa-miR-6756-3p</t>
  </si>
  <si>
    <t>hsa-miR-6757-5p</t>
  </si>
  <si>
    <t>hsa-miR-6757-3p</t>
  </si>
  <si>
    <t>hsa-miR-6758-3p</t>
  </si>
  <si>
    <t>hsa-miR-6759-5p</t>
  </si>
  <si>
    <t>hsa-miR-6760-5p</t>
  </si>
  <si>
    <t>hsa-miR-6761-5p</t>
  </si>
  <si>
    <t>hsa-miR-6761-3p</t>
  </si>
  <si>
    <t>hsa-miR-6762-5p</t>
  </si>
  <si>
    <t>hsa-miR-6762-3p</t>
  </si>
  <si>
    <t>hsa-miR-6763-5p</t>
  </si>
  <si>
    <t>hsa-miR-6763-3p</t>
  </si>
  <si>
    <t>hsa-miR-6764-5p</t>
  </si>
  <si>
    <t>hsa-miR-6764-3p</t>
  </si>
  <si>
    <t>hsa-miR-6765-5p</t>
  </si>
  <si>
    <t>hsa-miR-6765-3p</t>
  </si>
  <si>
    <t>hsa-miR-6766-5p</t>
  </si>
  <si>
    <t>hsa-miR-6766-3p</t>
  </si>
  <si>
    <t>hsa-miR-6767-5p</t>
  </si>
  <si>
    <t>hsa-miR-6767-3p</t>
  </si>
  <si>
    <t>hsa-miR-6768-5p</t>
  </si>
  <si>
    <t>hsa-miR-6768-3p</t>
  </si>
  <si>
    <t>hsa-miR-6769a-5p</t>
  </si>
  <si>
    <t>hsa-miR-6769a-3p</t>
  </si>
  <si>
    <t>hsa-miR-6770-5p</t>
  </si>
  <si>
    <t>hsa-miR-6771-5p</t>
  </si>
  <si>
    <t>hsa-miR-6771-3p</t>
  </si>
  <si>
    <t>hsa-miR-6772-5p</t>
  </si>
  <si>
    <t>hsa-miR-6772-3p</t>
  </si>
  <si>
    <t>hsa-miR-6773-5p</t>
  </si>
  <si>
    <t>hsa-miR-6773-3p</t>
  </si>
  <si>
    <t>hsa-miR-6774-5p</t>
  </si>
  <si>
    <t>hsa-miR-6775-5p</t>
  </si>
  <si>
    <t>hsa-miR-6775-3p</t>
  </si>
  <si>
    <t>hsa-miR-6776-5p</t>
  </si>
  <si>
    <t>hsa-miR-6776-3p</t>
  </si>
  <si>
    <t>hsa-miR-6777-5p</t>
  </si>
  <si>
    <t>hsa-miR-6777-3p</t>
  </si>
  <si>
    <t>hsa-miR-6778-5p</t>
  </si>
  <si>
    <t>hsa-miR-6778-3p</t>
  </si>
  <si>
    <t>hsa-miR-6779-5p</t>
  </si>
  <si>
    <t>hsa-miR-6779-3p</t>
  </si>
  <si>
    <t>hsa-miR-6780a-5p</t>
  </si>
  <si>
    <t>hsa-miR-6780a-3p</t>
  </si>
  <si>
    <t>hsa-miR-6781-5p</t>
  </si>
  <si>
    <t>hsa-miR-6782-5p</t>
  </si>
  <si>
    <t>hsa-miR-6782-3p</t>
  </si>
  <si>
    <t>hsa-miR-6783-5p</t>
  </si>
  <si>
    <t>hsa-miR-6783-3p</t>
  </si>
  <si>
    <t>hsa-miR-6784-5p</t>
  </si>
  <si>
    <t>hsa-miR-6784-3p</t>
  </si>
  <si>
    <t>hsa-miR-6785-5p</t>
  </si>
  <si>
    <t>hsa-miR-6785-3p</t>
  </si>
  <si>
    <t>hsa-miR-6786-5p</t>
  </si>
  <si>
    <t>hsa-miR-6786-3p</t>
  </si>
  <si>
    <t>hsa-miR-6787-5p</t>
  </si>
  <si>
    <t>hsa-miR-6787-3p</t>
  </si>
  <si>
    <t>hsa-miR-6788-5p</t>
  </si>
  <si>
    <t>hsa-miR-6788-3p</t>
  </si>
  <si>
    <t>hsa-miR-6789-5p</t>
  </si>
  <si>
    <t>hsa-miR-6789-3p</t>
  </si>
  <si>
    <t>hsa-miR-6790-5p</t>
  </si>
  <si>
    <t>hsa-miR-6790-3p</t>
  </si>
  <si>
    <t>hsa-miR-6791-5p</t>
  </si>
  <si>
    <t>hsa-miR-6791-3p</t>
  </si>
  <si>
    <t>hsa-miR-6792-5p</t>
  </si>
  <si>
    <t>hsa-miR-6792-3p</t>
  </si>
  <si>
    <t>hsa-miR-6793-5p</t>
  </si>
  <si>
    <t>hsa-miR-6793-3p</t>
  </si>
  <si>
    <t>hsa-miR-6794-5p</t>
  </si>
  <si>
    <t>hsa-miR-6794-3p</t>
  </si>
  <si>
    <t>hsa-miR-6795-5p</t>
  </si>
  <si>
    <t>hsa-miR-6795-3p</t>
  </si>
  <si>
    <t>hsa-miR-6796-5p</t>
  </si>
  <si>
    <t>hsa-miR-6796-3p</t>
  </si>
  <si>
    <t>hsa-miR-6797-5p</t>
  </si>
  <si>
    <t>hsa-miR-6797-3p</t>
  </si>
  <si>
    <t>hsa-miR-6798-5p</t>
  </si>
  <si>
    <t>hsa-miR-6799-5p</t>
  </si>
  <si>
    <t>hsa-miR-6799-3p</t>
  </si>
  <si>
    <t>hsa-miR-6800-5p</t>
  </si>
  <si>
    <t>hsa-miR-6800-3p</t>
  </si>
  <si>
    <t>hsa-miR-6801-5p</t>
  </si>
  <si>
    <t>hsa-miR-6802-5p</t>
  </si>
  <si>
    <t>hsa-miR-6802-3p</t>
  </si>
  <si>
    <t>hsa-miR-6803-5p</t>
  </si>
  <si>
    <t>hsa-miR-6803-3p</t>
  </si>
  <si>
    <t>hsa-miR-6804-5p</t>
  </si>
  <si>
    <t>hsa-miR-6804-3p</t>
  </si>
  <si>
    <t>hsa-miR-6805-5p</t>
  </si>
  <si>
    <t>hsa-miR-6806-5p</t>
  </si>
  <si>
    <t>hsa-miR-6806-3p</t>
  </si>
  <si>
    <t>hsa-miR-6807-5p</t>
  </si>
  <si>
    <t>hsa-miR-6807-3p</t>
  </si>
  <si>
    <t>hsa-miR-6810-5p</t>
  </si>
  <si>
    <t>hsa-miR-6810-3p</t>
  </si>
  <si>
    <t>hsa-miR-6811-5p</t>
  </si>
  <si>
    <t>hsa-miR-6811-3p</t>
  </si>
  <si>
    <t>hsa-miR-6812-5p</t>
  </si>
  <si>
    <t>hsa-miR-6812-3p</t>
  </si>
  <si>
    <t>hsa-miR-6813-5p</t>
  </si>
  <si>
    <t>hsa-miR-6813-3p</t>
  </si>
  <si>
    <t>hsa-miR-6814-5p</t>
  </si>
  <si>
    <t>hsa-miR-6814-3p</t>
  </si>
  <si>
    <t>hsa-miR-6815-3p</t>
  </si>
  <si>
    <t>hsa-miR-6816-5p</t>
  </si>
  <si>
    <t>hsa-miR-6816-3p</t>
  </si>
  <si>
    <t>hsa-miR-6817-5p</t>
  </si>
  <si>
    <t>hsa-miR-6818-5p</t>
  </si>
  <si>
    <t>hsa-miR-6818-3p</t>
  </si>
  <si>
    <t>hsa-miR-6819-5p</t>
  </si>
  <si>
    <t>hsa-miR-6819-3p</t>
  </si>
  <si>
    <t>hsa-miR-6820-5p</t>
  </si>
  <si>
    <t>hsa-miR-6820-3p</t>
  </si>
  <si>
    <t>hsa-miR-6821-3p</t>
  </si>
  <si>
    <t>hsa-miR-6822-5p</t>
  </si>
  <si>
    <t>hsa-miR-6822-3p</t>
  </si>
  <si>
    <t>hsa-miR-6823-5p</t>
  </si>
  <si>
    <t>hsa-miR-6823-3p</t>
  </si>
  <si>
    <t>hsa-miR-6824-5p</t>
  </si>
  <si>
    <t>hsa-miR-6824-3p</t>
  </si>
  <si>
    <t>hsa-miR-6825-5p</t>
  </si>
  <si>
    <t>hsa-miR-6825-3p</t>
  </si>
  <si>
    <t>hsa-miR-6827-5p</t>
  </si>
  <si>
    <t>hsa-miR-6827-3p</t>
  </si>
  <si>
    <t>hsa-miR-6828-5p</t>
  </si>
  <si>
    <t>hsa-miR-6828-3p</t>
  </si>
  <si>
    <t>hsa-miR-6829-5p</t>
  </si>
  <si>
    <t>hsa-miR-6829-3p</t>
  </si>
  <si>
    <t>hsa-miR-6830-5p</t>
  </si>
  <si>
    <t>hsa-miR-6831-5p</t>
  </si>
  <si>
    <t>hsa-miR-6831-3p</t>
  </si>
  <si>
    <t>hsa-miR-6832-5p</t>
  </si>
  <si>
    <t>hsa-miR-6832-3p</t>
  </si>
  <si>
    <t>hsa-miR-6833-3p</t>
  </si>
  <si>
    <t>hsa-miR-6834-5p</t>
  </si>
  <si>
    <t>hsa-miR-6834-3p</t>
  </si>
  <si>
    <t>hsa-miR-6835-5p</t>
  </si>
  <si>
    <t>hsa-miR-6835-3p</t>
  </si>
  <si>
    <t>hsa-miR-6780b-5p</t>
  </si>
  <si>
    <t>hsa-miR-6836-5p</t>
  </si>
  <si>
    <t>hsa-miR-6836-3p</t>
  </si>
  <si>
    <t>hsa-miR-6837-5p</t>
  </si>
  <si>
    <t>hsa-miR-6837-3p</t>
  </si>
  <si>
    <t>hsa-miR-6838-5p</t>
  </si>
  <si>
    <t>hsa-miR-6838-3p</t>
  </si>
  <si>
    <t>hsa-miR-6839-3p</t>
  </si>
  <si>
    <t>hsa-miR-6840-5p</t>
  </si>
  <si>
    <t>hsa-miR-6840-3p</t>
  </si>
  <si>
    <t>hsa-miR-6841-5p</t>
  </si>
  <si>
    <t>hsa-miR-6842-5p</t>
  </si>
  <si>
    <t>hsa-miR-6842-3p</t>
  </si>
  <si>
    <t>hsa-miR-6843-3p</t>
  </si>
  <si>
    <t>hsa-miR-6845-5p</t>
  </si>
  <si>
    <t>hsa-miR-6845-3p</t>
  </si>
  <si>
    <t>hsa-miR-6846-5p</t>
  </si>
  <si>
    <t>hsa-miR-6847-5p</t>
  </si>
  <si>
    <t>hsa-miR-6847-3p</t>
  </si>
  <si>
    <t>hsa-miR-6848-5p</t>
  </si>
  <si>
    <t>hsa-miR-6848-3p</t>
  </si>
  <si>
    <t>hsa-miR-6849-5p</t>
  </si>
  <si>
    <t>hsa-miR-6849-3p</t>
  </si>
  <si>
    <t>hsa-miR-6850-5p</t>
  </si>
  <si>
    <t>hsa-miR-6850-3p</t>
  </si>
  <si>
    <t>hsa-miR-6851-5p</t>
  </si>
  <si>
    <t>hsa-miR-6852-5p</t>
  </si>
  <si>
    <t>hsa-miR-6852-3p</t>
  </si>
  <si>
    <t>hsa-miR-6853-5p</t>
  </si>
  <si>
    <t>hsa-miR-6854-5p</t>
  </si>
  <si>
    <t>hsa-miR-6854-3p</t>
  </si>
  <si>
    <t>hsa-miR-6855-5p</t>
  </si>
  <si>
    <t>hsa-miR-6855-3p</t>
  </si>
  <si>
    <t>hsa-miR-6856-5p</t>
  </si>
  <si>
    <t>hsa-miR-6856-3p</t>
  </si>
  <si>
    <t>hsa-miR-6857-5p</t>
  </si>
  <si>
    <t>hsa-miR-6857-3p</t>
  </si>
  <si>
    <t>hsa-miR-6858-5p</t>
  </si>
  <si>
    <t>hsa-miR-6859-5p</t>
  </si>
  <si>
    <t>hsa-miR-6859-3p</t>
  </si>
  <si>
    <t>hsa-miR-6769b-5p</t>
  </si>
  <si>
    <t>hsa-miR-6769b-3p</t>
  </si>
  <si>
    <t>hsa-miR-6860</t>
  </si>
  <si>
    <t>hsa-miR-6861-5p</t>
  </si>
  <si>
    <t>hsa-miR-6861-3p</t>
  </si>
  <si>
    <t>hsa-miR-6862-5p</t>
  </si>
  <si>
    <t>hsa-miR-6862-3p</t>
  </si>
  <si>
    <t>hsa-miR-6864-5p</t>
  </si>
  <si>
    <t>hsa-miR-6866-5p</t>
  </si>
  <si>
    <t>hsa-miR-6866-3p</t>
  </si>
  <si>
    <t>hsa-miR-6867-5p</t>
  </si>
  <si>
    <t>hsa-miR-6868-5p</t>
  </si>
  <si>
    <t>hsa-miR-6868-3p</t>
  </si>
  <si>
    <t>hsa-miR-6869-5p</t>
  </si>
  <si>
    <t>hsa-miR-6869-3p</t>
  </si>
  <si>
    <t>hsa-miR-6870-5p</t>
  </si>
  <si>
    <t>hsa-miR-6871-5p</t>
  </si>
  <si>
    <t>hsa-miR-6871-3p</t>
  </si>
  <si>
    <t>hsa-miR-6873-5p</t>
  </si>
  <si>
    <t>hsa-miR-6874-3p</t>
  </si>
  <si>
    <t>hsa-miR-6875-5p</t>
  </si>
  <si>
    <t>hsa-miR-6875-3p</t>
  </si>
  <si>
    <t>hsa-miR-6876-5p</t>
  </si>
  <si>
    <t>hsa-miR-6876-3p</t>
  </si>
  <si>
    <t>hsa-miR-6877-5p</t>
  </si>
  <si>
    <t>hsa-miR-6877-3p</t>
  </si>
  <si>
    <t>hsa-miR-6878-5p</t>
  </si>
  <si>
    <t>hsa-miR-6879-5p</t>
  </si>
  <si>
    <t>hsa-miR-6879-3p</t>
  </si>
  <si>
    <t>hsa-miR-6880-5p</t>
  </si>
  <si>
    <t>hsa-miR-6880-3p</t>
  </si>
  <si>
    <t>hsa-miR-6881-5p</t>
  </si>
  <si>
    <t>hsa-miR-6882-5p</t>
  </si>
  <si>
    <t>hsa-miR-6882-3p</t>
  </si>
  <si>
    <t>hsa-miR-6883-5p</t>
  </si>
  <si>
    <t>hsa-miR-6884-5p</t>
  </si>
  <si>
    <t>hsa-miR-6884-3p</t>
  </si>
  <si>
    <t>hsa-miR-6885-5p</t>
  </si>
  <si>
    <t>hsa-miR-6886-5p</t>
  </si>
  <si>
    <t>hsa-miR-6887-5p</t>
  </si>
  <si>
    <t>hsa-miR-6888-5p</t>
  </si>
  <si>
    <t>hsa-miR-6889-5p</t>
  </si>
  <si>
    <t>hsa-miR-6889-3p</t>
  </si>
  <si>
    <t>hsa-miR-6890-5p</t>
  </si>
  <si>
    <t>hsa-miR-6890-3p</t>
  </si>
  <si>
    <t>hsa-miR-6891-5p</t>
  </si>
  <si>
    <t>hsa-miR-6892-5p</t>
  </si>
  <si>
    <t>hsa-miR-6892-3p</t>
  </si>
  <si>
    <t>hsa-miR-6893-5p</t>
  </si>
  <si>
    <t>hsa-miR-6893-3p</t>
  </si>
  <si>
    <t>hsa-miR-6894-5p</t>
  </si>
  <si>
    <t>hsa-miR-6894-3p</t>
  </si>
  <si>
    <t>hsa-miR-6895-5p</t>
  </si>
  <si>
    <t>hsa-miR-6895-3p</t>
  </si>
  <si>
    <t>hsa-miR-7106-5p</t>
  </si>
  <si>
    <t>hsa-miR-7106-3p</t>
  </si>
  <si>
    <t>hsa-miR-7107-5p</t>
  </si>
  <si>
    <t>hsa-miR-7107-3p</t>
  </si>
  <si>
    <t>hsa-miR-7108-5p</t>
  </si>
  <si>
    <t>hsa-miR-7108-3p</t>
  </si>
  <si>
    <t>hsa-miR-7109-5p</t>
  </si>
  <si>
    <t>hsa-miR-7109-3p</t>
  </si>
  <si>
    <t>hsa-miR-7110-5p</t>
  </si>
  <si>
    <t>hsa-miR-7110-3p</t>
  </si>
  <si>
    <t>hsa-miR-7111-5p</t>
  </si>
  <si>
    <t>hsa-miR-7112-5p</t>
  </si>
  <si>
    <t>hsa-miR-7113-5p</t>
  </si>
  <si>
    <t>hsa-miR-7113-3p</t>
  </si>
  <si>
    <t>hsa-miR-7114-3p</t>
  </si>
  <si>
    <t>hsa-miR-7150</t>
  </si>
  <si>
    <t>hsa-miR-7151-3p</t>
  </si>
  <si>
    <t>hsa-miR-7152-5p</t>
  </si>
  <si>
    <t>hsa-miR-7152-3p</t>
  </si>
  <si>
    <t>hsa-miR-7154-5p</t>
  </si>
  <si>
    <t>hsa-miR-7154-3p</t>
  </si>
  <si>
    <t>hsa-miR-7155-5p</t>
  </si>
  <si>
    <t>hsa-miR-7155-3p</t>
  </si>
  <si>
    <t>hsa-miR-7156-5p</t>
  </si>
  <si>
    <t>hsa-miR-7156-3p</t>
  </si>
  <si>
    <t>hsa-miR-7157-3p</t>
  </si>
  <si>
    <t>hsa-miR-7161-5p</t>
  </si>
  <si>
    <t>hsa-miR-7161-3p</t>
  </si>
  <si>
    <t>hsa-miR-7159-5p</t>
  </si>
  <si>
    <t>hsa-miR-7160-5p</t>
  </si>
  <si>
    <t>hsa-miR-7160-3p</t>
  </si>
  <si>
    <t>hsa-miR-7162-5p</t>
  </si>
  <si>
    <t>hsa-miR-7162-3p</t>
  </si>
  <si>
    <t>hsa-miR-7702</t>
  </si>
  <si>
    <t>hsa-miR-7703</t>
  </si>
  <si>
    <t>hsa-miR-7704</t>
  </si>
  <si>
    <t>hsa-miR-7706</t>
  </si>
  <si>
    <t>hsa-miR-7843-5p</t>
  </si>
  <si>
    <t>hsa-miR-7843-3p</t>
  </si>
  <si>
    <t>hsa-miR-4433b-5p</t>
  </si>
  <si>
    <t>hsa-miR-4433b-3p</t>
  </si>
  <si>
    <t>hsa-miR-1273h-5p</t>
  </si>
  <si>
    <t>hsa-miR-1273h-3p</t>
  </si>
  <si>
    <t>hsa-miR-6516-5p</t>
  </si>
  <si>
    <t>hsa-miR-7845-5p</t>
  </si>
  <si>
    <t>hsa-miR-7848-3p</t>
  </si>
  <si>
    <t>hsa-miR-7850-5p</t>
  </si>
  <si>
    <t>hsa-miR-7851-3p</t>
  </si>
  <si>
    <t>hsa-miR-7854-3p</t>
  </si>
  <si>
    <t>hsa-miR-7856-5p</t>
  </si>
  <si>
    <t>hsa-miR-7974</t>
  </si>
  <si>
    <t>hsa-miR-7976</t>
  </si>
  <si>
    <t>hsa-miR-7978</t>
  </si>
  <si>
    <t>hsa-miR-8052</t>
  </si>
  <si>
    <t>hsa-miR-8055</t>
  </si>
  <si>
    <t>hsa-miR-8057</t>
  </si>
  <si>
    <t>hsa-miR-8058</t>
  </si>
  <si>
    <t>hsa-miR-8060</t>
  </si>
  <si>
    <t>hsa-miR-8063</t>
  </si>
  <si>
    <t>hsa-miR-8065</t>
  </si>
  <si>
    <t>hsa-miR-8069</t>
  </si>
  <si>
    <t>hsa-miR-8070</t>
  </si>
  <si>
    <t>hsa-miR-8071</t>
  </si>
  <si>
    <t>hsa-miR-8072</t>
  </si>
  <si>
    <t>hsa-miR-8073</t>
  </si>
  <si>
    <t>hsa-miR-8074</t>
  </si>
  <si>
    <t>hsa-miR-8075</t>
  </si>
  <si>
    <t>hsa-miR-8077</t>
  </si>
  <si>
    <t>hsa-miR-8078</t>
  </si>
  <si>
    <t>hsa-miR-8079</t>
  </si>
  <si>
    <t>hsa-miR-8080</t>
  </si>
  <si>
    <t>hsa-miR-8081</t>
  </si>
  <si>
    <t>hsa-miR-8082</t>
  </si>
  <si>
    <t>hsa-miR-8085</t>
  </si>
  <si>
    <t>hsa-miR-8086</t>
  </si>
  <si>
    <t>hsa-miR-8088</t>
  </si>
  <si>
    <t>hsa-miR-9500</t>
  </si>
  <si>
    <t>hsa-miR-9718</t>
  </si>
  <si>
    <t>hsa-miR-9898</t>
  </si>
  <si>
    <t>hsa-miR-9900</t>
  </si>
  <si>
    <t>hsa-miR-9901</t>
  </si>
  <si>
    <t>hsa-miR-9902</t>
  </si>
  <si>
    <t>hsa-miR-9903</t>
  </si>
  <si>
    <t>hsa-miR-9985</t>
  </si>
  <si>
    <t>hsa-miR-1843</t>
  </si>
  <si>
    <t>hsa-miR-548bc</t>
  </si>
  <si>
    <t>hsa-miR-9986</t>
  </si>
  <si>
    <t>hsa-miR-10226</t>
  </si>
  <si>
    <t>hsa-miR-10392-5p</t>
  </si>
  <si>
    <t>hsa-miR-10392-3p</t>
  </si>
  <si>
    <t>hsa-miR-10394-5p</t>
  </si>
  <si>
    <t>hsa-miR-10394-3p</t>
  </si>
  <si>
    <t>hsa-miR-10396a-5p</t>
  </si>
  <si>
    <t>hsa-miR-10396a-3p</t>
  </si>
  <si>
    <t>hsa-miR-10397-5p</t>
  </si>
  <si>
    <t>hsa-miR-10397-3p</t>
  </si>
  <si>
    <t>hsa-miR-10398-5p</t>
  </si>
  <si>
    <t>hsa-miR-10398-3p</t>
  </si>
  <si>
    <t>hsa-miR-10399-3p</t>
  </si>
  <si>
    <t>hsa-miR-10400-5p</t>
  </si>
  <si>
    <t>hsa-miR-10400-3p</t>
  </si>
  <si>
    <t>hsa-miR-10401-5p</t>
  </si>
  <si>
    <t>hsa-miR-10401-3p</t>
  </si>
  <si>
    <t>hsa-miR-10396b-5p</t>
  </si>
  <si>
    <t>hsa-miR-10396b-3p</t>
  </si>
  <si>
    <t>hsa-miR-10525-3p</t>
  </si>
  <si>
    <t>hsa-miR-10526-3p</t>
  </si>
  <si>
    <t>hsa-miR-11181-5p</t>
  </si>
  <si>
    <t>hsa-miR-11181-3p</t>
  </si>
  <si>
    <t>hsa-miR-11399</t>
  </si>
  <si>
    <t>hsa-miR-11400</t>
  </si>
  <si>
    <t>hsa-miR-3059-5p</t>
  </si>
  <si>
    <t>hsa-miR-3059-3p</t>
  </si>
  <si>
    <t>hsa-miR-3085-5p</t>
  </si>
  <si>
    <t>hsa-miR-3085-3p</t>
  </si>
  <si>
    <t>hsa-miR-6529-5p</t>
  </si>
  <si>
    <t>hsa-miR-6529-3p</t>
  </si>
  <si>
    <t>hsa-miR-9851-5p</t>
  </si>
  <si>
    <t>hsa-miR-9851-3p</t>
  </si>
  <si>
    <t>hsa-miR-12113</t>
  </si>
  <si>
    <t>hsa-miR-12115</t>
  </si>
  <si>
    <t>hsa-miR-12116</t>
  </si>
  <si>
    <t>hsa-miR-12117</t>
  </si>
  <si>
    <t>hsa-miR-12119</t>
  </si>
  <si>
    <t>hsa-miR-12120</t>
  </si>
  <si>
    <t>hsa-miR-12122</t>
  </si>
  <si>
    <t>hsa-miR-12124</t>
  </si>
  <si>
    <t>hsa-miR-12126</t>
  </si>
  <si>
    <t>hsa-miR-12127</t>
  </si>
  <si>
    <t>hsa-miR-12128</t>
  </si>
  <si>
    <t>hsa-miR-12129</t>
  </si>
  <si>
    <t>hsa-miR-12130</t>
  </si>
  <si>
    <t>hsa-miR-12131</t>
  </si>
  <si>
    <t>RNA22</t>
  </si>
  <si>
    <t>hsa_miR_301a</t>
  </si>
  <si>
    <t>hsa_miR_3605_5p</t>
  </si>
  <si>
    <t>hsa_miR_378c</t>
  </si>
  <si>
    <t>hsa_miR_520a_3p</t>
  </si>
  <si>
    <t>hsa_miR_337_3p</t>
  </si>
  <si>
    <t>hsa_miR_518fstar</t>
  </si>
  <si>
    <t>hsa_miR_449b</t>
  </si>
  <si>
    <t>hsa_miR_22star</t>
  </si>
  <si>
    <t>hsa_miR_3622a_3p</t>
  </si>
  <si>
    <t>hsa_miR_585</t>
  </si>
  <si>
    <t>hsa_miR_3200_3p</t>
  </si>
  <si>
    <t>hsa_miR_564</t>
  </si>
  <si>
    <t>hsa_miR_1268</t>
  </si>
  <si>
    <t>hsa_miR_224</t>
  </si>
  <si>
    <t>hsa_miR_663b</t>
  </si>
  <si>
    <t>hsa_miR_411star</t>
  </si>
  <si>
    <t>hsa_miR_4278</t>
  </si>
  <si>
    <t>hsa_miR_3148</t>
  </si>
  <si>
    <t>hsa_miR_339_5p</t>
  </si>
  <si>
    <t>hsa_miR_146b_3p</t>
  </si>
  <si>
    <t>hsa_miR_362_3p</t>
  </si>
  <si>
    <t>hsa_miR_29b</t>
  </si>
  <si>
    <t>hsa_miR_638</t>
  </si>
  <si>
    <t>hsa_miR_1471</t>
  </si>
  <si>
    <t>hsa_miR_4269</t>
  </si>
  <si>
    <t>hsa_miR_668</t>
  </si>
  <si>
    <t>hsa_miR_4330</t>
  </si>
  <si>
    <t>hsa_miR_23a</t>
  </si>
  <si>
    <t>hsa_miR_4255</t>
  </si>
  <si>
    <t>hsa_miR_658</t>
  </si>
  <si>
    <t>hsa_let_7a_2star</t>
  </si>
  <si>
    <t>hsa_miR_4284</t>
  </si>
  <si>
    <t>hsa_miR_454star</t>
  </si>
  <si>
    <t>hsa_miR_193bstar</t>
  </si>
  <si>
    <t>hsa_miR_23bstar</t>
  </si>
  <si>
    <t>hsa_miR_455_5p</t>
  </si>
  <si>
    <t>hsa_miR_4294</t>
  </si>
  <si>
    <t>hsa_miR_148astar</t>
  </si>
  <si>
    <t>hsa_miR_629</t>
  </si>
  <si>
    <t>hsa_miR_3174</t>
  </si>
  <si>
    <t>hsa_let_7f_1star</t>
  </si>
  <si>
    <t>hsa_miR_548s</t>
  </si>
  <si>
    <t>hsa_miR_3670</t>
  </si>
  <si>
    <t>hsa_miR_1292</t>
  </si>
  <si>
    <t>hsa_miR_26a</t>
  </si>
  <si>
    <t>hsa_miR_3614_5p</t>
  </si>
  <si>
    <t>hsa_miR_3690</t>
  </si>
  <si>
    <t>hsa_miR_133a</t>
  </si>
  <si>
    <t>hsa_miR_499_5p</t>
  </si>
  <si>
    <t>hsa_miR_556_5p</t>
  </si>
  <si>
    <t>hsa_miR_136star</t>
  </si>
  <si>
    <t>hsa_miR_92bstar</t>
  </si>
  <si>
    <t>hsa_miR_125b_1star</t>
  </si>
  <si>
    <t>hsa_miR_671_5p</t>
  </si>
  <si>
    <t>hsa_miR_3663_5p</t>
  </si>
  <si>
    <t>hsa_miR_20astar</t>
  </si>
  <si>
    <t>hsa_miR_517a</t>
  </si>
  <si>
    <t>hsa_miR_615_3p</t>
  </si>
  <si>
    <t>hsa_miR_424star</t>
  </si>
  <si>
    <t>hsa_miR_1255a</t>
  </si>
  <si>
    <t>hsa_miR_10b</t>
  </si>
  <si>
    <t>hsa_miR_3610</t>
  </si>
  <si>
    <t>hsa_miR_1250</t>
  </si>
  <si>
    <t>hsa_miR_542_5p</t>
  </si>
  <si>
    <t>hsa_miR_4326</t>
  </si>
  <si>
    <t>hsa_miR_629star</t>
  </si>
  <si>
    <t>hsa_miR_3187</t>
  </si>
  <si>
    <t>hsa_miR_3134</t>
  </si>
  <si>
    <t>hsa_miR_200a</t>
  </si>
  <si>
    <t>hsa_miR_3160</t>
  </si>
  <si>
    <t>hsa_miR_449a</t>
  </si>
  <si>
    <t>hsa_miR_552</t>
  </si>
  <si>
    <t>hsa_miR_1289</t>
  </si>
  <si>
    <t>hsa_miR_1273e</t>
  </si>
  <si>
    <t>hsa_miR_23astar</t>
  </si>
  <si>
    <t>hsa_miR_26a_1star</t>
  </si>
  <si>
    <t>hsa_miR_122star</t>
  </si>
  <si>
    <t>hsa_miR_651</t>
  </si>
  <si>
    <t>hsa_miR_126star</t>
  </si>
  <si>
    <t>hsa_miR_192star</t>
  </si>
  <si>
    <t>hsa_miR_340star</t>
  </si>
  <si>
    <t>hsa_miR_3681</t>
  </si>
  <si>
    <t>hsa_miR_558</t>
  </si>
  <si>
    <t>hsa_miR_3130_5p</t>
  </si>
  <si>
    <t>hsa_miR_548w</t>
  </si>
  <si>
    <t>hsa_miR_576_5p</t>
  </si>
  <si>
    <t>hsa_miR_221star</t>
  </si>
  <si>
    <t>hsa_miR_604</t>
  </si>
  <si>
    <t>hsa_miR_573</t>
  </si>
  <si>
    <t>hsa_miR_527</t>
  </si>
  <si>
    <t>hsa_miR_448</t>
  </si>
  <si>
    <t>hsa_miR_378</t>
  </si>
  <si>
    <t>hsa_miR_135bstar</t>
  </si>
  <si>
    <t>hsa_miR_4299</t>
  </si>
  <si>
    <t>hsa_miR_891b</t>
  </si>
  <si>
    <t>hsa_miR_597</t>
  </si>
  <si>
    <t>hsa_miR_374astar</t>
  </si>
  <si>
    <t>hsa_miR_329</t>
  </si>
  <si>
    <t>hsa_miR_517star</t>
  </si>
  <si>
    <t>hsa_miR_345</t>
  </si>
  <si>
    <t>hsa_miR_342_5p</t>
  </si>
  <si>
    <t>hsa_miR_3657</t>
  </si>
  <si>
    <t>hsa_miR_2278</t>
  </si>
  <si>
    <t>hsa_miR_215</t>
  </si>
  <si>
    <t>hsa_miR_627</t>
  </si>
  <si>
    <t>hsa_miR_875_5p</t>
  </si>
  <si>
    <t>hsa_miR_138_1star</t>
  </si>
  <si>
    <t>hsa_miR_875_3p</t>
  </si>
  <si>
    <t>hsa_miR_1225_5p</t>
  </si>
  <si>
    <t>hsa_miR_140_5p</t>
  </si>
  <si>
    <t>hsa_miR_29cstar</t>
  </si>
  <si>
    <t>hsa_miR_3666</t>
  </si>
  <si>
    <t>hsa_miR_592</t>
  </si>
  <si>
    <t>hsa_miR_100star</t>
  </si>
  <si>
    <t>hsa_miR_222star</t>
  </si>
  <si>
    <t>hsa_miR_3195</t>
  </si>
  <si>
    <t>hsa_miR_593star</t>
  </si>
  <si>
    <t>hsa_miR_3146</t>
  </si>
  <si>
    <t>hsa_miR_616</t>
  </si>
  <si>
    <t>hsa_miR_517c</t>
  </si>
  <si>
    <t>hsa_miR_143star</t>
  </si>
  <si>
    <t>hsa_miR_1284</t>
  </si>
  <si>
    <t>hsa_miR_619</t>
  </si>
  <si>
    <t>hsa_miR_199a_5p</t>
  </si>
  <si>
    <t>hsa_miR_649</t>
  </si>
  <si>
    <t>hsa_miR_145star</t>
  </si>
  <si>
    <t>hsa_miR_346</t>
  </si>
  <si>
    <t>hsa_miR_3918</t>
  </si>
  <si>
    <t>hsa_miR_2909</t>
  </si>
  <si>
    <t>hsa_miR_3925</t>
  </si>
  <si>
    <t>hsa_miR_550a</t>
  </si>
  <si>
    <t>hsa_miR_133b</t>
  </si>
  <si>
    <t>hsa_miR_504</t>
  </si>
  <si>
    <t>hsa_miR_1323</t>
  </si>
  <si>
    <t>hsa_miR_3652</t>
  </si>
  <si>
    <t>hsa_miR_4297</t>
  </si>
  <si>
    <t>hsa_miR_1254</t>
  </si>
  <si>
    <t>hsa_miR_147</t>
  </si>
  <si>
    <t>hsa_miR_466</t>
  </si>
  <si>
    <t>hsa_miR_23c</t>
  </si>
  <si>
    <t>hsa_miR_4265</t>
  </si>
  <si>
    <t>hsa_miR_302a</t>
  </si>
  <si>
    <t>hsa_miR_1286</t>
  </si>
  <si>
    <t>hsa_miR_3682</t>
  </si>
  <si>
    <t>hsa_miR_657</t>
  </si>
  <si>
    <t>hsa_miR_33bstar</t>
  </si>
  <si>
    <t>hsa_miR_3944</t>
  </si>
  <si>
    <t>hsa_miR_758</t>
  </si>
  <si>
    <t>hsa_miR_191star</t>
  </si>
  <si>
    <t>hsa_miR_4296</t>
  </si>
  <si>
    <t>hsa_miR_130a</t>
  </si>
  <si>
    <t>hsa_miR_331_5p</t>
  </si>
  <si>
    <t>hsa_miR_1207_3p</t>
  </si>
  <si>
    <t>hsa_miR_194</t>
  </si>
  <si>
    <t>hsa_miR_1248</t>
  </si>
  <si>
    <t>hsa_miR_3605_3p</t>
  </si>
  <si>
    <t>hsa_miR_554</t>
  </si>
  <si>
    <t>hsa_miR_367</t>
  </si>
  <si>
    <t>hsa_miR_376c</t>
  </si>
  <si>
    <t>hsa_miR_765</t>
  </si>
  <si>
    <t>hsa_miR_24</t>
  </si>
  <si>
    <t>hsa_miR_652</t>
  </si>
  <si>
    <t>hsa_miR_1288</t>
  </si>
  <si>
    <t>hsa_miR_603</t>
  </si>
  <si>
    <t>hsa_miR_130b</t>
  </si>
  <si>
    <t>hsa_miR_2277_3p</t>
  </si>
  <si>
    <t>hsa_miR_675</t>
  </si>
  <si>
    <t>hsa_miR_525_3p</t>
  </si>
  <si>
    <t>hsa_miR_646</t>
  </si>
  <si>
    <t>hsa_miR_27b</t>
  </si>
  <si>
    <t>hsa_miR_2115</t>
  </si>
  <si>
    <t>hsa_miR_1538</t>
  </si>
  <si>
    <t>hsa_miR_4267</t>
  </si>
  <si>
    <t>hsa_miR_218</t>
  </si>
  <si>
    <t>hsa_miR_555</t>
  </si>
  <si>
    <t>hsa_miR_4289</t>
  </si>
  <si>
    <t>hsa_miR_99a</t>
  </si>
  <si>
    <t>hsa_miR_3197</t>
  </si>
  <si>
    <t>hsa_miR_503</t>
  </si>
  <si>
    <t>hsa_miR_3692</t>
  </si>
  <si>
    <t>hsa_miR_3153</t>
  </si>
  <si>
    <t>hsa_miR_377star</t>
  </si>
  <si>
    <t>hsa_miR_3922</t>
  </si>
  <si>
    <t>hsa_miR_4308</t>
  </si>
  <si>
    <t>hsa_miR_589</t>
  </si>
  <si>
    <t>hsa_miR_608</t>
  </si>
  <si>
    <t>hsa_miR_4280</t>
  </si>
  <si>
    <t>hsa_miR_3074</t>
  </si>
  <si>
    <t>hsa_miR_885_5p</t>
  </si>
  <si>
    <t>hsa_miR_514b_3p</t>
  </si>
  <si>
    <t>hsa_miR_23b</t>
  </si>
  <si>
    <t>hsa_miR_539</t>
  </si>
  <si>
    <t>hsa_miR_3130_3p</t>
  </si>
  <si>
    <t>hsa_miR_3144_5p</t>
  </si>
  <si>
    <t>hsa_miR_99b</t>
  </si>
  <si>
    <t>hsa_miR_1911</t>
  </si>
  <si>
    <t>hsa_miR_212</t>
  </si>
  <si>
    <t>hsa_miR_3651</t>
  </si>
  <si>
    <t>hsa_miR_513c</t>
  </si>
  <si>
    <t>hsa_miR_548o</t>
  </si>
  <si>
    <t>hsa_miR_4290</t>
  </si>
  <si>
    <t>hsa_miR_379star</t>
  </si>
  <si>
    <t>hsa_miR_155</t>
  </si>
  <si>
    <t>hsa_miR_3934</t>
  </si>
  <si>
    <t>hsa_miR_137</t>
  </si>
  <si>
    <t>hsa_miR_186</t>
  </si>
  <si>
    <t>hsa_miR_3674</t>
  </si>
  <si>
    <t>hsa_miR_4312</t>
  </si>
  <si>
    <t>hsa_miR_1285</t>
  </si>
  <si>
    <t>hsa_miR_632</t>
  </si>
  <si>
    <t>hsa_miR_653</t>
  </si>
  <si>
    <t>hsa_miR_610</t>
  </si>
  <si>
    <t>hsa_miR_323b_5p</t>
  </si>
  <si>
    <t>hsa_miR_3150</t>
  </si>
  <si>
    <t>hsa_miR_764</t>
  </si>
  <si>
    <t>hsa_miR_4264</t>
  </si>
  <si>
    <t>hsa_miR_665</t>
  </si>
  <si>
    <t>hsa_miR_28_5p</t>
  </si>
  <si>
    <t>hsa_miR_101star</t>
  </si>
  <si>
    <t>hsa_miR_519d</t>
  </si>
  <si>
    <t>hsa_miR_182star</t>
  </si>
  <si>
    <t>hsa_miR_129_3p</t>
  </si>
  <si>
    <t>hsa_miR_489</t>
  </si>
  <si>
    <t>hsa_miR_3676</t>
  </si>
  <si>
    <t>hsa_miR_891a</t>
  </si>
  <si>
    <t>hsa_miR_770_5p</t>
  </si>
  <si>
    <t>hsa_miR_548m</t>
  </si>
  <si>
    <t>hsa_miR_487a</t>
  </si>
  <si>
    <t>hsa_miR_548v</t>
  </si>
  <si>
    <t>hsa_miR_19b_1star</t>
  </si>
  <si>
    <t>hsa_let_7gstar</t>
  </si>
  <si>
    <t>hsa_miR_3175</t>
  </si>
  <si>
    <t>hsa_miR_18a</t>
  </si>
  <si>
    <t>hsa_miR_4292</t>
  </si>
  <si>
    <t>hsa_miR_30c</t>
  </si>
  <si>
    <t>hsa_miR_3191</t>
  </si>
  <si>
    <t>hsa_miR_515_3p</t>
  </si>
  <si>
    <t>hsa_miR_3609</t>
  </si>
  <si>
    <t>hsa_miR_129_5p</t>
  </si>
  <si>
    <t>hsa_miR_302d</t>
  </si>
  <si>
    <t>hsa_miR_485_3p</t>
  </si>
  <si>
    <t>hsa_miR_641</t>
  </si>
  <si>
    <t>hsa_miR_636</t>
  </si>
  <si>
    <t>hsa_miR_300</t>
  </si>
  <si>
    <t>hsa_miR_15bstar</t>
  </si>
  <si>
    <t>hsa_miR_759</t>
  </si>
  <si>
    <t>hsa_miR_3139</t>
  </si>
  <si>
    <t>hsa_miR_30estar</t>
  </si>
  <si>
    <t>hsa_miR_3145</t>
  </si>
  <si>
    <t>hsa_miR_136</t>
  </si>
  <si>
    <t>hsa_miR_3178</t>
  </si>
  <si>
    <t>hsa_miR_593</t>
  </si>
  <si>
    <t>hsa_miR_3616_3p</t>
  </si>
  <si>
    <t>hsa_miR_4259</t>
  </si>
  <si>
    <t>hsa_miR_941</t>
  </si>
  <si>
    <t>hsa_miR_196b</t>
  </si>
  <si>
    <t>hsa_miR_644</t>
  </si>
  <si>
    <t>hsa_miR_16_2star</t>
  </si>
  <si>
    <t>hsa_miR_296_3p</t>
  </si>
  <si>
    <t>hsa_miR_1260</t>
  </si>
  <si>
    <t>hsa_miR_600</t>
  </si>
  <si>
    <t>hsa_miR_1275</t>
  </si>
  <si>
    <t>hsa_miR_124</t>
  </si>
  <si>
    <t>hsa_miR_550b</t>
  </si>
  <si>
    <t>hsa_miR_4322</t>
  </si>
  <si>
    <t>hsa_miR_202star</t>
  </si>
  <si>
    <t>hsa_miR_1234</t>
  </si>
  <si>
    <t>hsa_miR_562</t>
  </si>
  <si>
    <t>hsa_miR_146a</t>
  </si>
  <si>
    <t>hsa_miR_497</t>
  </si>
  <si>
    <t>hsa_miR_596</t>
  </si>
  <si>
    <t>hsa_miR_500astar</t>
  </si>
  <si>
    <t>hsa_miR_3615</t>
  </si>
  <si>
    <t>hsa_miR_3184</t>
  </si>
  <si>
    <t>hsa_miR_195star</t>
  </si>
  <si>
    <t>hsa_miR_3714</t>
  </si>
  <si>
    <t>hsa_miR_3917</t>
  </si>
  <si>
    <t>hsa_miR_135a</t>
  </si>
  <si>
    <t>hsa_miR_654_3p</t>
  </si>
  <si>
    <t>hsa_miR_3928</t>
  </si>
  <si>
    <t>hsa_miR_222</t>
  </si>
  <si>
    <t>hsa_miR_1908</t>
  </si>
  <si>
    <t>hsa_miR_3065_3p</t>
  </si>
  <si>
    <t>hsa_miR_1910</t>
  </si>
  <si>
    <t>hsa_miR_1287</t>
  </si>
  <si>
    <t>hsa_miR_219_1_3p</t>
  </si>
  <si>
    <t>hsa_miR_455_3p</t>
  </si>
  <si>
    <t>hsa_miR_186star</t>
  </si>
  <si>
    <t>hsa_miR_718</t>
  </si>
  <si>
    <t>hsa_miR_29a</t>
  </si>
  <si>
    <t>hsa_miR_1193</t>
  </si>
  <si>
    <t>hsa_miR_1251</t>
  </si>
  <si>
    <t>hsa_miR_151_5p</t>
  </si>
  <si>
    <t>hsa_miR_101</t>
  </si>
  <si>
    <t>hsa_miR_15astar</t>
  </si>
  <si>
    <t>hsa_miR_3155</t>
  </si>
  <si>
    <t>hsa_miR_2117</t>
  </si>
  <si>
    <t>hsa_miR_519astar</t>
  </si>
  <si>
    <t>hsa_miR_193a_3p</t>
  </si>
  <si>
    <t>hsa_miR_92b</t>
  </si>
  <si>
    <t>hsa_miR_921</t>
  </si>
  <si>
    <t>hsa_miR_516a_5p</t>
  </si>
  <si>
    <t>hsa_miR_512_3p</t>
  </si>
  <si>
    <t>hsa_miR_96star</t>
  </si>
  <si>
    <t>hsa_let_7astar</t>
  </si>
  <si>
    <t>hsa_miR_218_1star</t>
  </si>
  <si>
    <t>hsa_miR_323_5p</t>
  </si>
  <si>
    <t>hsa_miR_3622b_5p</t>
  </si>
  <si>
    <t>hsa_miR_3919</t>
  </si>
  <si>
    <t>hsa_miR_154</t>
  </si>
  <si>
    <t>hsa_miR_505</t>
  </si>
  <si>
    <t>hsa_miR_1281</t>
  </si>
  <si>
    <t>hsa_miR_1912</t>
  </si>
  <si>
    <t>hsa_miR_622</t>
  </si>
  <si>
    <t>hsa_miR_887</t>
  </si>
  <si>
    <t>hsa_miR_3945</t>
  </si>
  <si>
    <t>hsa_miR_518estar</t>
  </si>
  <si>
    <t>hsa_let_7b</t>
  </si>
  <si>
    <t>hsa_miR_518a_5p</t>
  </si>
  <si>
    <t>hsa_miR_3150b</t>
  </si>
  <si>
    <t>hsa_miR_766</t>
  </si>
  <si>
    <t>hsa_miR_3166</t>
  </si>
  <si>
    <t>hsa_miR_3920</t>
  </si>
  <si>
    <t>hsa_miR_185</t>
  </si>
  <si>
    <t>hsa_miR_1278</t>
  </si>
  <si>
    <t>hsa_miR_584</t>
  </si>
  <si>
    <t>hsa_miR_3200_5p</t>
  </si>
  <si>
    <t>hsa_miR_520a_5p</t>
  </si>
  <si>
    <t>hsa_miR_513a_5p</t>
  </si>
  <si>
    <t>hsa_miR_125a_3p</t>
  </si>
  <si>
    <t>hsa_miR_25star</t>
  </si>
  <si>
    <t>hsa_miR_3911</t>
  </si>
  <si>
    <t>hsa_miR_4309</t>
  </si>
  <si>
    <t>hsa_miR_877star</t>
  </si>
  <si>
    <t>hsa_miR_369_5p</t>
  </si>
  <si>
    <t>hsa_miR_4276</t>
  </si>
  <si>
    <t>hsa_miR_3126_3p</t>
  </si>
  <si>
    <t>hsa_miR_3619</t>
  </si>
  <si>
    <t>hsa_miR_3649</t>
  </si>
  <si>
    <t>hsa_miR_642a</t>
  </si>
  <si>
    <t>hsa_miR_377</t>
  </si>
  <si>
    <t>hsa_miR_363</t>
  </si>
  <si>
    <t>hsa_miR_888</t>
  </si>
  <si>
    <t>hsa_miR_422a</t>
  </si>
  <si>
    <t>hsa_miR_548q</t>
  </si>
  <si>
    <t>hsa_miR_1208</t>
  </si>
  <si>
    <t>hsa_miR_362_5p</t>
  </si>
  <si>
    <t>hsa_miR_193a_5p</t>
  </si>
  <si>
    <t>hsa_miR_877</t>
  </si>
  <si>
    <t>hsa_miR_625star</t>
  </si>
  <si>
    <t>hsa_let_7e</t>
  </si>
  <si>
    <t>hsa_miR_545star</t>
  </si>
  <si>
    <t>hsa_miR_621</t>
  </si>
  <si>
    <t>hsa_miR_1231</t>
  </si>
  <si>
    <t>hsa_miR_933</t>
  </si>
  <si>
    <t>hsa_miR_508_5p</t>
  </si>
  <si>
    <t>hsa_miR_3659</t>
  </si>
  <si>
    <t>hsa_miR_3647_5p</t>
  </si>
  <si>
    <t>hsa_miR_149</t>
  </si>
  <si>
    <t>hsa_miR_662</t>
  </si>
  <si>
    <t>hsa_miR_3122</t>
  </si>
  <si>
    <t>hsa_miR_100</t>
  </si>
  <si>
    <t>hsa_miR_298</t>
  </si>
  <si>
    <t>hsa_miR_4328</t>
  </si>
  <si>
    <t>hsa_miR_874</t>
  </si>
  <si>
    <t>hsa_miR_450b_3p</t>
  </si>
  <si>
    <t>hsa_miR_483_5p</t>
  </si>
  <si>
    <t>hsa_miR_130astar</t>
  </si>
  <si>
    <t>hsa_miR_3138</t>
  </si>
  <si>
    <t>hsa_miR_623</t>
  </si>
  <si>
    <t>hsa_miR_1913</t>
  </si>
  <si>
    <t>hsa_miR_876_3p</t>
  </si>
  <si>
    <t>hsa_miR_34b</t>
  </si>
  <si>
    <t>hsa_miR_187star</t>
  </si>
  <si>
    <t>hsa_miR_372</t>
  </si>
  <si>
    <t>hsa_miR_144star</t>
  </si>
  <si>
    <t>hsa_miR_3170</t>
  </si>
  <si>
    <t>hsa_miR_761</t>
  </si>
  <si>
    <t>hsa_miR_200c</t>
  </si>
  <si>
    <t>hsa_miR_138_2star</t>
  </si>
  <si>
    <t>hsa_miR_1306</t>
  </si>
  <si>
    <t>hsa_miR_424</t>
  </si>
  <si>
    <t>hsa_miR_924</t>
  </si>
  <si>
    <t>hsa_miR_30c_1star</t>
  </si>
  <si>
    <t>hsa_miR_3612</t>
  </si>
  <si>
    <t>hsa_miR_1255b</t>
  </si>
  <si>
    <t>hsa_miR_328</t>
  </si>
  <si>
    <t>hsa_miR_3927</t>
  </si>
  <si>
    <t>hsa_miR_939</t>
  </si>
  <si>
    <t>hsa_miR_145</t>
  </si>
  <si>
    <t>hsa_miR_423_3p</t>
  </si>
  <si>
    <t>hsa_miR_624star</t>
  </si>
  <si>
    <t>hsa_miR_3617</t>
  </si>
  <si>
    <t>hsa_miR_376b</t>
  </si>
  <si>
    <t>hsa_miR_205star</t>
  </si>
  <si>
    <t>hsa_miR_942</t>
  </si>
  <si>
    <t>hsa_miR_431</t>
  </si>
  <si>
    <t>hsa_miR_4283</t>
  </si>
  <si>
    <t>hsa_miR_188_3p</t>
  </si>
  <si>
    <t>hsa_miR_3124</t>
  </si>
  <si>
    <t>hsa_miR_1265</t>
  </si>
  <si>
    <t>hsa_miR_4298</t>
  </si>
  <si>
    <t>hsa_miR_409_3p</t>
  </si>
  <si>
    <t>hsa_miR_3921</t>
  </si>
  <si>
    <t>hsa_miR_200cstar</t>
  </si>
  <si>
    <t>hsa_miR_1271</t>
  </si>
  <si>
    <t>hsa_miR_432</t>
  </si>
  <si>
    <t>hsa_miR_612</t>
  </si>
  <si>
    <t>hsa_miR_566</t>
  </si>
  <si>
    <t>hsa_miR_338_5p</t>
  </si>
  <si>
    <t>hsa_miR_299_5p</t>
  </si>
  <si>
    <t>hsa_miR_4295</t>
  </si>
  <si>
    <t>hsa_miR_342_3p</t>
  </si>
  <si>
    <t>hsa_miR_4266</t>
  </si>
  <si>
    <t>hsa_miR_3622a_5p</t>
  </si>
  <si>
    <t>hsa_miR_2277_5p</t>
  </si>
  <si>
    <t>hsa_miR_17star</t>
  </si>
  <si>
    <t>hsa_miR_888star</t>
  </si>
  <si>
    <t>hsa_miR_4303</t>
  </si>
  <si>
    <t>hsa_miR_96</t>
  </si>
  <si>
    <t>hsa_miR_1277</t>
  </si>
  <si>
    <t>hsa_miR_1274b</t>
  </si>
  <si>
    <t>hsa_miR_4257</t>
  </si>
  <si>
    <t>hsa_miR_520e</t>
  </si>
  <si>
    <t>hsa_miR_574_3p</t>
  </si>
  <si>
    <t>hsa_miR_103_as</t>
  </si>
  <si>
    <t>hsa_miR_134</t>
  </si>
  <si>
    <t>hsa_miR_561</t>
  </si>
  <si>
    <t>hsa_miR_3120</t>
  </si>
  <si>
    <t>hsa_miR_202</t>
  </si>
  <si>
    <t>hsa_miR_1204</t>
  </si>
  <si>
    <t>hsa_miR_122</t>
  </si>
  <si>
    <t>hsa_miR_544b</t>
  </si>
  <si>
    <t>hsa_miR_3713</t>
  </si>
  <si>
    <t>hsa_miR_21</t>
  </si>
  <si>
    <t>hsa_miR_199a_3p</t>
  </si>
  <si>
    <t>hsa_miR_520b</t>
  </si>
  <si>
    <t>hsa_miR_630</t>
  </si>
  <si>
    <t>hsa_miR_548c_5p</t>
  </si>
  <si>
    <t>hsa_miR_4329</t>
  </si>
  <si>
    <t>hsa_miR_647</t>
  </si>
  <si>
    <t>hsa_miR_3916</t>
  </si>
  <si>
    <t>hsa_miR_518cstar</t>
  </si>
  <si>
    <t>hsa_miR_384</t>
  </si>
  <si>
    <t>hsa_miR_103_2star</t>
  </si>
  <si>
    <t>hsa_miR_3939</t>
  </si>
  <si>
    <t>hsa_miR_1302</t>
  </si>
  <si>
    <t>hsa_miR_4300</t>
  </si>
  <si>
    <t>hsa_miR_20bstar</t>
  </si>
  <si>
    <t>hsa_miR_18astar</t>
  </si>
  <si>
    <t>hsa_miR_548j</t>
  </si>
  <si>
    <t>hsa_miR_3942</t>
  </si>
  <si>
    <t>hsa_miR_1293</t>
  </si>
  <si>
    <t>hsa_miR_675star</t>
  </si>
  <si>
    <t>hsa_miR_3655</t>
  </si>
  <si>
    <t>hsa_miR_375</t>
  </si>
  <si>
    <t>hsa_miR_1197</t>
  </si>
  <si>
    <t>hsa_miR_654_5p</t>
  </si>
  <si>
    <t>hsa_miR_181a</t>
  </si>
  <si>
    <t>hsa_miR_3159</t>
  </si>
  <si>
    <t>hsa_miR_3161</t>
  </si>
  <si>
    <t>hsa_miR_1203</t>
  </si>
  <si>
    <t>hsa_miR_3648</t>
  </si>
  <si>
    <t>hsa_miR_3926</t>
  </si>
  <si>
    <t>hsa_miR_935</t>
  </si>
  <si>
    <t>hsa_miR_1256</t>
  </si>
  <si>
    <t>hsa_let_7istar</t>
  </si>
  <si>
    <t>hsa_miR_24_2star</t>
  </si>
  <si>
    <t>hsa_miR_493</t>
  </si>
  <si>
    <t>hsa_miR_676star</t>
  </si>
  <si>
    <t>hsa_miR_1273</t>
  </si>
  <si>
    <t>hsa_miR_3157</t>
  </si>
  <si>
    <t>hsa_miR_631</t>
  </si>
  <si>
    <t>hsa_miR_3180_5p</t>
  </si>
  <si>
    <t>hsa_miR_542_3p</t>
  </si>
  <si>
    <t>hsa_miR_3168</t>
  </si>
  <si>
    <t>hsa_miR_188_5p</t>
  </si>
  <si>
    <t>hsa_miR_2115star</t>
  </si>
  <si>
    <t>hsa_miR_3613_5p</t>
  </si>
  <si>
    <t>hsa_miR_367star</t>
  </si>
  <si>
    <t>hsa_miR_3607_5p</t>
  </si>
  <si>
    <t>hsa_miR_324_3p</t>
  </si>
  <si>
    <t>hsa_miR_520g</t>
  </si>
  <si>
    <t>hsa_miR_374bstar</t>
  </si>
  <si>
    <t>hsa_miR_3688</t>
  </si>
  <si>
    <t>hsa_miR_4271</t>
  </si>
  <si>
    <t>hsa_miR_106a</t>
  </si>
  <si>
    <t>hsa_miR_1261</t>
  </si>
  <si>
    <t>hsa_miR_1915star</t>
  </si>
  <si>
    <t>hsa_miR_4302</t>
  </si>
  <si>
    <t>hsa_miR_491_5p</t>
  </si>
  <si>
    <t>hsa_miR_3680star</t>
  </si>
  <si>
    <t>hsa_miR_3198</t>
  </si>
  <si>
    <t>hsa_miR_496</t>
  </si>
  <si>
    <t>hsa_miR_361_3p</t>
  </si>
  <si>
    <t>hsa_miR_3678_3p</t>
  </si>
  <si>
    <t>hsa_miR_767_5p</t>
  </si>
  <si>
    <t>hsa_miR_628_3p</t>
  </si>
  <si>
    <t>hsa_miR_485_5p</t>
  </si>
  <si>
    <t>hsa_miR_139_5p</t>
  </si>
  <si>
    <t>hsa_miR_3152</t>
  </si>
  <si>
    <t>hsa_miR_4324</t>
  </si>
  <si>
    <t>hsa_miR_2113</t>
  </si>
  <si>
    <t>hsa_miR_3679_5p</t>
  </si>
  <si>
    <t>hsa_miR_33b</t>
  </si>
  <si>
    <t>hsa_miR_548d_5p</t>
  </si>
  <si>
    <t>hsa_miR_502_3p</t>
  </si>
  <si>
    <t>hsa_miR_541</t>
  </si>
  <si>
    <t>hsa_miR_223star</t>
  </si>
  <si>
    <t>hsa_miR_4301</t>
  </si>
  <si>
    <t>hsa_miR_3199</t>
  </si>
  <si>
    <t>hsa_miR_30c_2star</t>
  </si>
  <si>
    <t>hsa_miR_499_3p</t>
  </si>
  <si>
    <t>hsa_miR_3667_5p</t>
  </si>
  <si>
    <t>hsa_let_7g</t>
  </si>
  <si>
    <t>hsa_miR_17</t>
  </si>
  <si>
    <t>hsa_miR_15b</t>
  </si>
  <si>
    <t>hsa_miR_3128</t>
  </si>
  <si>
    <t>hsa_miR_2052</t>
  </si>
  <si>
    <t>hsa_miR_3119</t>
  </si>
  <si>
    <t>hsa_miR_582_5p</t>
  </si>
  <si>
    <t>hsa_miR_936</t>
  </si>
  <si>
    <t>hsa_miR_299_3p</t>
  </si>
  <si>
    <t>hsa_miR_720</t>
  </si>
  <si>
    <t>hsa_miR_217</t>
  </si>
  <si>
    <t>hsa_miR_1179</t>
  </si>
  <si>
    <t>hsa_miR_105</t>
  </si>
  <si>
    <t>hsa_miR_762</t>
  </si>
  <si>
    <t>hsa_miR_588</t>
  </si>
  <si>
    <t>hsa_miR_517b</t>
  </si>
  <si>
    <t>hsa_miR_3907</t>
  </si>
  <si>
    <t>hsa_miR_195</t>
  </si>
  <si>
    <t>hsa_miR_639</t>
  </si>
  <si>
    <t>hsa_miR_1272</t>
  </si>
  <si>
    <t>hsa_miR_645</t>
  </si>
  <si>
    <t>hsa_miR_1307</t>
  </si>
  <si>
    <t>hsa_miR_1245</t>
  </si>
  <si>
    <t>hsa_miR_934</t>
  </si>
  <si>
    <t>hsa_miR_30dstar</t>
  </si>
  <si>
    <t>hsa_miR_487b</t>
  </si>
  <si>
    <t>hsa_miR_551a</t>
  </si>
  <si>
    <t>hsa_miR_3614_3p</t>
  </si>
  <si>
    <t>hsa_miR_4260</t>
  </si>
  <si>
    <t>hsa_miR_708</t>
  </si>
  <si>
    <t>hsa_miR_210</t>
  </si>
  <si>
    <t>hsa_miR_514</t>
  </si>
  <si>
    <t>hsa_miR_1182</t>
  </si>
  <si>
    <t>hsa_miR_1294</t>
  </si>
  <si>
    <t>hsa_miR_3180</t>
  </si>
  <si>
    <t>hsa_miR_493star</t>
  </si>
  <si>
    <t>hsa_miR_3621</t>
  </si>
  <si>
    <t>hsa_miR_1304</t>
  </si>
  <si>
    <t>hsa_miR_557</t>
  </si>
  <si>
    <t>hsa_miR_744</t>
  </si>
  <si>
    <t>hsa_miR_1205</t>
  </si>
  <si>
    <t>hsa_miR_3140</t>
  </si>
  <si>
    <t>hsa_miR_501_3p</t>
  </si>
  <si>
    <t>hsa_miR_664star</t>
  </si>
  <si>
    <t>hsa_miR_671_3p</t>
  </si>
  <si>
    <t>hsa_miR_4304</t>
  </si>
  <si>
    <t>hsa_miR_4291</t>
  </si>
  <si>
    <t>hsa_miR_29astar</t>
  </si>
  <si>
    <t>hsa_miR_193b</t>
  </si>
  <si>
    <t>hsa_miR_1180</t>
  </si>
  <si>
    <t>hsa_miR_1282</t>
  </si>
  <si>
    <t>hsa_miR_3689a_5p</t>
  </si>
  <si>
    <t>hsa_miR_146astar</t>
  </si>
  <si>
    <t>hsa_miR_500a</t>
  </si>
  <si>
    <t>hsa_miR_1273c</t>
  </si>
  <si>
    <t>hsa_miR_3913</t>
  </si>
  <si>
    <t>hsa_miR_2110</t>
  </si>
  <si>
    <t>hsa_miR_525_5p</t>
  </si>
  <si>
    <t>hsa_miR_3671</t>
  </si>
  <si>
    <t>hsa_miR_1185</t>
  </si>
  <si>
    <t>hsa_miR_937</t>
  </si>
  <si>
    <t>hsa_miR_3664</t>
  </si>
  <si>
    <t>hsa_miR_1233</t>
  </si>
  <si>
    <t>hsa_miR_3667_3p</t>
  </si>
  <si>
    <t>hsa_miR_34astar</t>
  </si>
  <si>
    <t>hsa_miR_885_3p</t>
  </si>
  <si>
    <t>hsa_miR_181astar</t>
  </si>
  <si>
    <t>hsa_miR_205</t>
  </si>
  <si>
    <t>hsa_miR_1226</t>
  </si>
  <si>
    <t>hsa_miR_876_5p</t>
  </si>
  <si>
    <t>hsa_miR_3173</t>
  </si>
  <si>
    <t>hsa_miR_18b</t>
  </si>
  <si>
    <t>hsa_miR_3909</t>
  </si>
  <si>
    <t>hsa_miR_324_5p</t>
  </si>
  <si>
    <t>hsa_miR_1258</t>
  </si>
  <si>
    <t>hsa_miR_580</t>
  </si>
  <si>
    <t>hsa_miR_744star</t>
  </si>
  <si>
    <t>hsa_miR_216b</t>
  </si>
  <si>
    <t>hsa_miR_365star</t>
  </si>
  <si>
    <t>hsa_miR_454</t>
  </si>
  <si>
    <t>hsa_miR_574_5p</t>
  </si>
  <si>
    <t>hsa_miR_34c_3p</t>
  </si>
  <si>
    <t>hsa_miR_106b</t>
  </si>
  <si>
    <t>hsa_miR_3202</t>
  </si>
  <si>
    <t>hsa_miR_708star</t>
  </si>
  <si>
    <t>hsa_miR_550astar</t>
  </si>
  <si>
    <t>hsa_miR_338_3p</t>
  </si>
  <si>
    <t>hsa_miR_26bstar</t>
  </si>
  <si>
    <t>hsa_miR_296_5p</t>
  </si>
  <si>
    <t>hsa_miR_486_3p</t>
  </si>
  <si>
    <t>hsa_miR_1914</t>
  </si>
  <si>
    <t>hsa_miR_589star</t>
  </si>
  <si>
    <t>hsa_miR_95</t>
  </si>
  <si>
    <t>hsa_miR_892b</t>
  </si>
  <si>
    <t>hsa_miR_507</t>
  </si>
  <si>
    <t>hsa_miR_660</t>
  </si>
  <si>
    <t>hsa_miR_99bstar</t>
  </si>
  <si>
    <t>hsa_miR_425star</t>
  </si>
  <si>
    <t>hsa_miR_431star</t>
  </si>
  <si>
    <t>hsa_miR_3147</t>
  </si>
  <si>
    <t>hsa_miR_769_5p</t>
  </si>
  <si>
    <t>hsa_miR_892a</t>
  </si>
  <si>
    <t>hsa_miR_379</t>
  </si>
  <si>
    <t>hsa_miR_339_3p</t>
  </si>
  <si>
    <t>hsa_miR_519estar</t>
  </si>
  <si>
    <t>hsa_miR_607</t>
  </si>
  <si>
    <t>hsa_miR_3144_3p</t>
  </si>
  <si>
    <t>hsa_miR_4327</t>
  </si>
  <si>
    <t>hsa_miR_1225_3p</t>
  </si>
  <si>
    <t>hsa_miR_4318</t>
  </si>
  <si>
    <t>hsa_miR_523star</t>
  </si>
  <si>
    <t>hsa_miR_449cstar</t>
  </si>
  <si>
    <t>hsa_miR_3692star</t>
  </si>
  <si>
    <t>hsa_miR_127_3p</t>
  </si>
  <si>
    <t>hsa_miR_3915</t>
  </si>
  <si>
    <t>hsa_miR_890</t>
  </si>
  <si>
    <t>hsa_miR_16</t>
  </si>
  <si>
    <t>hsa_miR_938</t>
  </si>
  <si>
    <t>hsa_miR_150star</t>
  </si>
  <si>
    <t>hsa_miR_513b</t>
  </si>
  <si>
    <t>hsa_miR_1914star</t>
  </si>
  <si>
    <t>hsa_miR_381</t>
  </si>
  <si>
    <t>hsa_miR_31star</t>
  </si>
  <si>
    <t>hsa_miR_520d_3p</t>
  </si>
  <si>
    <t>hsa_miR_490_5p</t>
  </si>
  <si>
    <t>hsa_miR_18bstar</t>
  </si>
  <si>
    <t>hsa_miR_373star</t>
  </si>
  <si>
    <t>hsa_miR_516a_3p</t>
  </si>
  <si>
    <t>hsa_miR_515_5p</t>
  </si>
  <si>
    <t>hsa_miR_1243</t>
  </si>
  <si>
    <t>hsa_miR_184</t>
  </si>
  <si>
    <t>hsa_miR_3943</t>
  </si>
  <si>
    <t>hsa_miR_7</t>
  </si>
  <si>
    <t>hsa_miR_620</t>
  </si>
  <si>
    <t>hsa_miR_519c_5p</t>
  </si>
  <si>
    <t>hsa_miR_3156</t>
  </si>
  <si>
    <t>hsa_miR_511</t>
  </si>
  <si>
    <t>hsa_miR_99astar</t>
  </si>
  <si>
    <t>hsa_miR_571</t>
  </si>
  <si>
    <t>hsa_miR_200bstar</t>
  </si>
  <si>
    <t>hsa_miR_3684</t>
  </si>
  <si>
    <t>hsa_miR_628_5p</t>
  </si>
  <si>
    <t>hsa_miR_2114</t>
  </si>
  <si>
    <t>hsa_miR_1321</t>
  </si>
  <si>
    <t>hsa_miR_522star</t>
  </si>
  <si>
    <t>hsa_miR_219_2_3p</t>
  </si>
  <si>
    <t>hsa_miR_516b</t>
  </si>
  <si>
    <t>hsa_miR_514b_5p</t>
  </si>
  <si>
    <t>hsa_miR_664</t>
  </si>
  <si>
    <t>hsa_miR_4319</t>
  </si>
  <si>
    <t>hsa_miR_4253</t>
  </si>
  <si>
    <t>hsa_miR_551bstar</t>
  </si>
  <si>
    <t>hsa_miR_1470</t>
  </si>
  <si>
    <t>hsa_miR_2116star</t>
  </si>
  <si>
    <t>hsa_miR_922</t>
  </si>
  <si>
    <t>hsa_miR_1206</t>
  </si>
  <si>
    <t>hsa_miR_4281</t>
  </si>
  <si>
    <t>hsa_miR_3149</t>
  </si>
  <si>
    <t>hsa_miR_218_2star</t>
  </si>
  <si>
    <t>hsa_miR_599</t>
  </si>
  <si>
    <t>hsa_miR_128</t>
  </si>
  <si>
    <t>hsa_miR_4273</t>
  </si>
  <si>
    <t>hsa_miR_4320</t>
  </si>
  <si>
    <t>hsa_miR_93star</t>
  </si>
  <si>
    <t>hsa_miR_486_5p</t>
  </si>
  <si>
    <t>hsa_miR_520c_5p</t>
  </si>
  <si>
    <t>hsa_miR_526a</t>
  </si>
  <si>
    <t>hsa_miR_1269</t>
  </si>
  <si>
    <t>hsa_miR_3661</t>
  </si>
  <si>
    <t>hsa_miR_4317</t>
  </si>
  <si>
    <t>hsa_miR_3622b_3p</t>
  </si>
  <si>
    <t>hsa_miR_148a</t>
  </si>
  <si>
    <t>hsa_miR_181cstar</t>
  </si>
  <si>
    <t>hsa_miR_1207_5p</t>
  </si>
  <si>
    <t>hsa_let_7i</t>
  </si>
  <si>
    <t>hsa_miR_3125</t>
  </si>
  <si>
    <t>hsa_miR_1183</t>
  </si>
  <si>
    <t>hsa_miR_127_5p</t>
  </si>
  <si>
    <t>hsa_miR_626</t>
  </si>
  <si>
    <t>hsa_miR_579</t>
  </si>
  <si>
    <t>hsa_miR_1181</t>
  </si>
  <si>
    <t>hsa_miR_3660</t>
  </si>
  <si>
    <t>hsa_miR_154star</t>
  </si>
  <si>
    <t>hsa_miR_378b</t>
  </si>
  <si>
    <t>hsa_miR_153</t>
  </si>
  <si>
    <t>hsa_miR_548l</t>
  </si>
  <si>
    <t>hsa_miR_361_5p</t>
  </si>
  <si>
    <t>hsa_miR_200astar</t>
  </si>
  <si>
    <t>hsa_miR_302dstar</t>
  </si>
  <si>
    <t>hsa_miR_1237</t>
  </si>
  <si>
    <t>hsa_miR_3691</t>
  </si>
  <si>
    <t>hsa_miR_33a</t>
  </si>
  <si>
    <t>hsa_miR_3115</t>
  </si>
  <si>
    <t>hsa_miR_581</t>
  </si>
  <si>
    <t>hsa_miR_151_3p</t>
  </si>
  <si>
    <t>hsa_miR_371_3p</t>
  </si>
  <si>
    <t>hsa_miR_3142</t>
  </si>
  <si>
    <t>hsa_miR_197</t>
  </si>
  <si>
    <t>hsa_miR_1224_5p</t>
  </si>
  <si>
    <t>hsa_miR_152</t>
  </si>
  <si>
    <t>hsa_miR_1267</t>
  </si>
  <si>
    <t>hsa_miR_873</t>
  </si>
  <si>
    <t>hsa_miR_526b</t>
  </si>
  <si>
    <t>hsa_miR_129star</t>
  </si>
  <si>
    <t>hsa_miR_3678_5p</t>
  </si>
  <si>
    <t>hsa_miR_24_1star</t>
  </si>
  <si>
    <t>hsa_miR_103</t>
  </si>
  <si>
    <t>hsa_miR_595</t>
  </si>
  <si>
    <t>hsa_miR_3131</t>
  </si>
  <si>
    <t>hsa_miR_1973</t>
  </si>
  <si>
    <t>hsa_miR_3167</t>
  </si>
  <si>
    <t>hsa_miR_4311</t>
  </si>
  <si>
    <t>hsa_miR_297</t>
  </si>
  <si>
    <t>hsa_miR_1303</t>
  </si>
  <si>
    <t>hsa_miR_370</t>
  </si>
  <si>
    <t>hsa_miR_181d</t>
  </si>
  <si>
    <t>hsa_miR_196astar</t>
  </si>
  <si>
    <t>hsa_miR_520f</t>
  </si>
  <si>
    <t>hsa_miR_135b</t>
  </si>
  <si>
    <t>hsa_miR_1290</t>
  </si>
  <si>
    <t>hsa_miR_21star</t>
  </si>
  <si>
    <t>hsa_miR_1299</t>
  </si>
  <si>
    <t>hsa_miR_563</t>
  </si>
  <si>
    <t>hsa_miR_181b</t>
  </si>
  <si>
    <t>hsa_miR_3654</t>
  </si>
  <si>
    <t>hsa_miR_149star</t>
  </si>
  <si>
    <t>hsa_miR_198</t>
  </si>
  <si>
    <t>hsa_miR_1178</t>
  </si>
  <si>
    <t>hsa_miR_943</t>
  </si>
  <si>
    <t>hsa_miR_4323</t>
  </si>
  <si>
    <t>hsa_miR_3940</t>
  </si>
  <si>
    <t>hsa_miR_31</t>
  </si>
  <si>
    <t>hsa_miR_3650</t>
  </si>
  <si>
    <t>hsa_miR_1324</t>
  </si>
  <si>
    <t>hsa_miR_4270</t>
  </si>
  <si>
    <t>hsa_miR_181a_2star</t>
  </si>
  <si>
    <t>hsa_miR_940</t>
  </si>
  <si>
    <t>hsa_miR_502_5p</t>
  </si>
  <si>
    <t>hsa_miR_383</t>
  </si>
  <si>
    <t>hsa_miR_27astar</t>
  </si>
  <si>
    <t>hsa_miR_1266</t>
  </si>
  <si>
    <t>hsa_miR_572</t>
  </si>
  <si>
    <t>hsa_miR_22</t>
  </si>
  <si>
    <t>hsa_miR_412</t>
  </si>
  <si>
    <t>hsa_miR_523</t>
  </si>
  <si>
    <t>hsa_miR_4277</t>
  </si>
  <si>
    <t>hsa_miR_183star</t>
  </si>
  <si>
    <t>hsa_miR_532_5p</t>
  </si>
  <si>
    <t>hsa_miR_1305</t>
  </si>
  <si>
    <t>hsa_miR_3196</t>
  </si>
  <si>
    <t>hsa_miR_663</t>
  </si>
  <si>
    <t>hsa_miR_3685</t>
  </si>
  <si>
    <t>hsa_miR_3141</t>
  </si>
  <si>
    <t>hsa_let_7f</t>
  </si>
  <si>
    <t>hsa_miR_648</t>
  </si>
  <si>
    <t>hsa_miR_330_5p</t>
  </si>
  <si>
    <t>hsa_miR_4272</t>
  </si>
  <si>
    <t>hsa_miR_3677</t>
  </si>
  <si>
    <t>hsa_miR_578</t>
  </si>
  <si>
    <t>hsa_miR_15a</t>
  </si>
  <si>
    <t>hsa_miR_760</t>
  </si>
  <si>
    <t>hsa_miR_1972</t>
  </si>
  <si>
    <t>hsa_miR_519e</t>
  </si>
  <si>
    <t>hsa_miR_1283</t>
  </si>
  <si>
    <t>hsa_miR_541star</t>
  </si>
  <si>
    <t>hsa_miR_3937</t>
  </si>
  <si>
    <t>hsa_miR_3190</t>
  </si>
  <si>
    <t>hsa_miR_3176</t>
  </si>
  <si>
    <t>hsa_miR_302b</t>
  </si>
  <si>
    <t>hsa_miR_3129</t>
  </si>
  <si>
    <t>hsa_miR_524_3p</t>
  </si>
  <si>
    <t>hsa_miR_2116</t>
  </si>
  <si>
    <t>hsa_miR_3158</t>
  </si>
  <si>
    <t>hsa_miR_598</t>
  </si>
  <si>
    <t>hsa_miR_3135</t>
  </si>
  <si>
    <t>hsa_miR_3941</t>
  </si>
  <si>
    <t>hsa_miR_28_3p</t>
  </si>
  <si>
    <t>hsa_miR_148bstar</t>
  </si>
  <si>
    <t>hsa_miR_4254</t>
  </si>
  <si>
    <t>hsa_miR_1301</t>
  </si>
  <si>
    <t>hsa_miR_34a</t>
  </si>
  <si>
    <t>hsa_miR_106bstar</t>
  </si>
  <si>
    <t>hsa_miR_27bstar</t>
  </si>
  <si>
    <t>hsa_miR_4315</t>
  </si>
  <si>
    <t>hsa_miR_545</t>
  </si>
  <si>
    <t>hsa_miR_337_5p</t>
  </si>
  <si>
    <t>hsa_miR_4314</t>
  </si>
  <si>
    <t>hsa_miR_208a</t>
  </si>
  <si>
    <t>hsa_miR_498</t>
  </si>
  <si>
    <t>hsa_let_7d</t>
  </si>
  <si>
    <t>hsa_miR_3180_3p</t>
  </si>
  <si>
    <t>hsa_miR_516bstar</t>
  </si>
  <si>
    <t>hsa_miR_1229</t>
  </si>
  <si>
    <t>hsa_miR_382</t>
  </si>
  <si>
    <t>hsa_miR_93</t>
  </si>
  <si>
    <t>hsa_miR_484</t>
  </si>
  <si>
    <t>hsa_miR_3186_3p</t>
  </si>
  <si>
    <t>hsa_miR_409_5p</t>
  </si>
  <si>
    <t>hsa_miR_302e</t>
  </si>
  <si>
    <t>hsa_miR_3665</t>
  </si>
  <si>
    <t>hsa_miR_1291</t>
  </si>
  <si>
    <t>hsa_miR_3656</t>
  </si>
  <si>
    <t>hsa_miR_518b</t>
  </si>
  <si>
    <t>hsa_miR_221</t>
  </si>
  <si>
    <t>hsa_miR_10bstar</t>
  </si>
  <si>
    <t>hsa_miR_3132</t>
  </si>
  <si>
    <t>hsa_miR_199b_3p</t>
  </si>
  <si>
    <t>hsa_miR_373</t>
  </si>
  <si>
    <t>hsa_miR_512_5p</t>
  </si>
  <si>
    <t>hsa_miR_642b</t>
  </si>
  <si>
    <t>hsa_miR_92a_2star</t>
  </si>
  <si>
    <t>hsa_miR_148b</t>
  </si>
  <si>
    <t>hsa_miR_16_1star</t>
  </si>
  <si>
    <t>hsa_miR_30bstar</t>
  </si>
  <si>
    <t>hsa_miR_1226star</t>
  </si>
  <si>
    <t>hsa_miR_30astar</t>
  </si>
  <si>
    <t>hsa_miR_1539</t>
  </si>
  <si>
    <t>hsa_miR_147b</t>
  </si>
  <si>
    <t>hsa_miR_3117</t>
  </si>
  <si>
    <t>hsa_miR_326</t>
  </si>
  <si>
    <t>hsa_miR_325</t>
  </si>
  <si>
    <t>hsa_miR_1322</t>
  </si>
  <si>
    <t>hsa_miR_2276</t>
  </si>
  <si>
    <t>hsa_miR_920</t>
  </si>
  <si>
    <t>hsa_miR_767_3p</t>
  </si>
  <si>
    <t>hsa_miR_452</t>
  </si>
  <si>
    <t>hsa_miR_380star</t>
  </si>
  <si>
    <t>hsa_miR_1253</t>
  </si>
  <si>
    <t>hsa_miR_20a</t>
  </si>
  <si>
    <t>hsa_let_7a</t>
  </si>
  <si>
    <t>hsa_miR_643</t>
  </si>
  <si>
    <t>hsa_let_7cstar</t>
  </si>
  <si>
    <t>hsa_miR_187</t>
  </si>
  <si>
    <t>hsa_miR_3127</t>
  </si>
  <si>
    <t>hsa_miR_661</t>
  </si>
  <si>
    <t>hsa_miR_2355_3p</t>
  </si>
  <si>
    <t>hsa_miR_105star</t>
  </si>
  <si>
    <t>hsa_miR_611</t>
  </si>
  <si>
    <t>hsa_miR_107</t>
  </si>
  <si>
    <t>hsa_miR_34bstar</t>
  </si>
  <si>
    <t>hsa_miR_548h</t>
  </si>
  <si>
    <t>hsa_miR_450a</t>
  </si>
  <si>
    <t>hsa_miR_520h</t>
  </si>
  <si>
    <t>hsa_miR_601</t>
  </si>
  <si>
    <t>hsa_miR_196a</t>
  </si>
  <si>
    <t>hsa_miR_433</t>
  </si>
  <si>
    <t>hsa_miR_125a_5p</t>
  </si>
  <si>
    <t>hsa_let_7c</t>
  </si>
  <si>
    <t>hsa_miR_142_3p</t>
  </si>
  <si>
    <t>hsa_miR_20b</t>
  </si>
  <si>
    <t>hsa_miR_1238</t>
  </si>
  <si>
    <t>hsa_miR_575</t>
  </si>
  <si>
    <t>hsa_miR_1976</t>
  </si>
  <si>
    <t>hsa_miR_2114star</t>
  </si>
  <si>
    <t>hsa_miR_3194</t>
  </si>
  <si>
    <t>hsa_miR_4293</t>
  </si>
  <si>
    <t>hsa_miR_1295</t>
  </si>
  <si>
    <t>hsa_miR_125b</t>
  </si>
  <si>
    <t>hsa_miR_140_3p</t>
  </si>
  <si>
    <t>hsa_miR_214</t>
  </si>
  <si>
    <t>hsa_miR_3162</t>
  </si>
  <si>
    <t>hsa_miR_613</t>
  </si>
  <si>
    <t>hsa_miR_146b_5p</t>
  </si>
  <si>
    <t>hsa_miR_335star</t>
  </si>
  <si>
    <t>hsa_miR_135astar</t>
  </si>
  <si>
    <t>hsa_miR_19astar</t>
  </si>
  <si>
    <t>hsa_miR_27a</t>
  </si>
  <si>
    <t>hsa_miR_587</t>
  </si>
  <si>
    <t>hsa_miR_509_5p</t>
  </si>
  <si>
    <t>hsa_miR_92a</t>
  </si>
  <si>
    <t>hsa_miR_130bstar</t>
  </si>
  <si>
    <t>hsa_miR_19b</t>
  </si>
  <si>
    <t>hsa_miR_214star</t>
  </si>
  <si>
    <t>hsa_miR_3935</t>
  </si>
  <si>
    <t>hsa_miR_583</t>
  </si>
  <si>
    <t>hsa_miR_9</t>
  </si>
  <si>
    <t>hsa_miR_1228star</t>
  </si>
  <si>
    <t>hsa_miR_33astar</t>
  </si>
  <si>
    <t>hsa_miR_1246</t>
  </si>
  <si>
    <t>hsa_miR_615_5p</t>
  </si>
  <si>
    <t>hsa_miR_1469</t>
  </si>
  <si>
    <t>hsa_miR_490_3p</t>
  </si>
  <si>
    <t>hsa_miR_635</t>
  </si>
  <si>
    <t>hsa_miR_769_3p</t>
  </si>
  <si>
    <t>hsa_miR_3680</t>
  </si>
  <si>
    <t>hsa_miR_4263</t>
  </si>
  <si>
    <t>hsa_miR_432star</t>
  </si>
  <si>
    <t>hsa_miR_302c</t>
  </si>
  <si>
    <t>hsa_miR_543</t>
  </si>
  <si>
    <t>hsa_miR_3681star</t>
  </si>
  <si>
    <t>hsa_miR_1228</t>
  </si>
  <si>
    <t>hsa_miR_1200</t>
  </si>
  <si>
    <t>hsa_miR_196bstar</t>
  </si>
  <si>
    <t>hsa_miR_3188</t>
  </si>
  <si>
    <t>hsa_miR_124star</t>
  </si>
  <si>
    <t>hsa_miR_491_3p</t>
  </si>
  <si>
    <t>hsa_miR_3182</t>
  </si>
  <si>
    <t>hsa_miR_676</t>
  </si>
  <si>
    <t>hsa_miR_3154</t>
  </si>
  <si>
    <t>hsa_miR_3193</t>
  </si>
  <si>
    <t>hsa_miR_518d_5p</t>
  </si>
  <si>
    <t>hsa_miR_3683</t>
  </si>
  <si>
    <t>hsa_miR_3136</t>
  </si>
  <si>
    <t>hsa_miR_1244</t>
  </si>
  <si>
    <t>hsa_miR_1202</t>
  </si>
  <si>
    <t>hsa_miR_374c</t>
  </si>
  <si>
    <t>hsa_miR_520c_3p</t>
  </si>
  <si>
    <t>hsa_miR_509_3p</t>
  </si>
  <si>
    <t>hsa_miR_3169</t>
  </si>
  <si>
    <t>hsa_miR_450b_5p</t>
  </si>
  <si>
    <t>hsa_miR_139_3p</t>
  </si>
  <si>
    <t>hsa_miR_670</t>
  </si>
  <si>
    <t>hsa_let_7f_2star</t>
  </si>
  <si>
    <t>hsa_miR_29b_1star</t>
  </si>
  <si>
    <t>hsa_miR_3116</t>
  </si>
  <si>
    <t>hsa_miR_4288</t>
  </si>
  <si>
    <t>hsa_miR_509_3_5p</t>
  </si>
  <si>
    <t>hsa_miR_411</t>
  </si>
  <si>
    <t>hsa_miR_25</t>
  </si>
  <si>
    <t>hsa_miR_567</t>
  </si>
  <si>
    <t>hsa_miR_323_3p</t>
  </si>
  <si>
    <t>hsa_let_7estar</t>
  </si>
  <si>
    <t>hsa_miR_551b</t>
  </si>
  <si>
    <t>hsa_miR_609</t>
  </si>
  <si>
    <t>hsa_miR_182</t>
  </si>
  <si>
    <t>hsa_miR_500b</t>
  </si>
  <si>
    <t>hsa_let_7dstar</t>
  </si>
  <si>
    <t>hsa_miR_659</t>
  </si>
  <si>
    <t>hsa_miR_199b_5p</t>
  </si>
  <si>
    <t>hsa_miR_3936</t>
  </si>
  <si>
    <t>hsa_miR_1236</t>
  </si>
  <si>
    <t>hsa_miR_3663_3p</t>
  </si>
  <si>
    <t>hsa_miR_3189</t>
  </si>
  <si>
    <t>hsa_miR_637</t>
  </si>
  <si>
    <t>hsa_miR_330_3p</t>
  </si>
  <si>
    <t>hsa_miR_618</t>
  </si>
  <si>
    <t>hsa_miR_181c</t>
  </si>
  <si>
    <t>hsa_miR_586</t>
  </si>
  <si>
    <t>hsa_miR_4285</t>
  </si>
  <si>
    <t>hsa_miR_376astar</t>
  </si>
  <si>
    <t>hsa_miR_29b_2star</t>
  </si>
  <si>
    <t>hsa_miR_3687</t>
  </si>
  <si>
    <t>hsa_miR_492</t>
  </si>
  <si>
    <t>hsa_miR_1263</t>
  </si>
  <si>
    <t>hsa_miR_508_3p</t>
  </si>
  <si>
    <t>hsa_miR_1279</t>
  </si>
  <si>
    <t>hsa_miR_3151</t>
  </si>
  <si>
    <t>hsa_miR_4321</t>
  </si>
  <si>
    <t>hsa_miR_141star</t>
  </si>
  <si>
    <t>hsa_miR_1274a</t>
  </si>
  <si>
    <t>hsa_let_7bstar</t>
  </si>
  <si>
    <t>hsa_miR_1915</t>
  </si>
  <si>
    <t>hsa_miR_3675_5p</t>
  </si>
  <si>
    <t>hsa_miR_138</t>
  </si>
  <si>
    <t>hsa_miR_98</t>
  </si>
  <si>
    <t>hsa_miR_3689bstar</t>
  </si>
  <si>
    <t>hsa_miR_3607_3p</t>
  </si>
  <si>
    <t>hsa_miR_363star</t>
  </si>
  <si>
    <t>hsa_miR_1247</t>
  </si>
  <si>
    <t>hsa_miR_378star</t>
  </si>
  <si>
    <t>hsa_miR_150</t>
  </si>
  <si>
    <t>hsa_miR_3668</t>
  </si>
  <si>
    <t>hsa_miR_10a</t>
  </si>
  <si>
    <t>hsa_miR_1298</t>
  </si>
  <si>
    <t>hsa_miR_423_5p</t>
  </si>
  <si>
    <t>hsa_miR_617</t>
  </si>
  <si>
    <t>hsa_miR_302cstar</t>
  </si>
  <si>
    <t>hsa_miR_3689b</t>
  </si>
  <si>
    <t>hsa_miR_331_3p</t>
  </si>
  <si>
    <t>hsa_miR_3137</t>
  </si>
  <si>
    <t>hsa_miR_449c</t>
  </si>
  <si>
    <t>hsa_miR_3165</t>
  </si>
  <si>
    <t>hsa_miR_590_5p</t>
  </si>
  <si>
    <t>hsa_miR_2861</t>
  </si>
  <si>
    <t>hsa_miR_614</t>
  </si>
  <si>
    <t>hsa_miR_204</t>
  </si>
  <si>
    <t>hsa_miR_3186_5p</t>
  </si>
  <si>
    <t>hsa_miR_519b_5p</t>
  </si>
  <si>
    <t>hsa_miR_1468</t>
  </si>
  <si>
    <t>hsa_miR_452star</t>
  </si>
  <si>
    <t>hsa_miR_449bstar</t>
  </si>
  <si>
    <t>hsa_miR_1257</t>
  </si>
  <si>
    <t>hsa_miR_518e</t>
  </si>
  <si>
    <t>hsa_miR_3689a_3p</t>
  </si>
  <si>
    <t>hsa_miR_144</t>
  </si>
  <si>
    <t>hsa_miR_126</t>
  </si>
  <si>
    <t>hsa_miR_4252</t>
  </si>
  <si>
    <t>hsa_miR_3620</t>
  </si>
  <si>
    <t>hsa_miR_1184</t>
  </si>
  <si>
    <t>hsa_miR_92a_1star</t>
  </si>
  <si>
    <t>hsa_miR_3164</t>
  </si>
  <si>
    <t>hsa_miR_141</t>
  </si>
  <si>
    <t>hsa_miR_548b_5p</t>
  </si>
  <si>
    <t>hsa_miR_1909</t>
  </si>
  <si>
    <t>hsa_miR_3929</t>
  </si>
  <si>
    <t>hsa_miR_548a_3p</t>
  </si>
  <si>
    <t>hsa_miR_4325</t>
  </si>
  <si>
    <t>hsa_miR_3192</t>
  </si>
  <si>
    <t>hsa_miR_1911star</t>
  </si>
  <si>
    <t>hsa_miR_1296</t>
  </si>
  <si>
    <t>hsa_miR_302bstar</t>
  </si>
  <si>
    <t>hsa_miR_1262</t>
  </si>
  <si>
    <t>hsa_miR_223</t>
  </si>
  <si>
    <t>hsa_miR_518d_3p</t>
  </si>
  <si>
    <t>hsa_miR_3126_5p</t>
  </si>
  <si>
    <t>hsa_miR_3185</t>
  </si>
  <si>
    <t>hsa_miR_521</t>
  </si>
  <si>
    <t>hsa_miR_1909star</t>
  </si>
  <si>
    <t>hsa_miR_3177</t>
  </si>
  <si>
    <t>hsa_miR_183</t>
  </si>
  <si>
    <t>hsa_miR_625</t>
  </si>
  <si>
    <t>hsa_miR_1270</t>
  </si>
  <si>
    <t>hsa_miR_132star</t>
  </si>
  <si>
    <t>hsa_miR_32</t>
  </si>
  <si>
    <t>hsa_miR_4268</t>
  </si>
  <si>
    <t>hsa_miR_4305</t>
  </si>
  <si>
    <t>hsa_miR_488star</t>
  </si>
  <si>
    <t>hsa_miR_526bstar</t>
  </si>
  <si>
    <t>hsa_miR_576_3p</t>
  </si>
  <si>
    <t>hsa_miR_532_3p</t>
  </si>
  <si>
    <t>hsa_miR_19b_2star</t>
  </si>
  <si>
    <t>hsa_miR_301b</t>
  </si>
  <si>
    <t>hsa_miR_602</t>
  </si>
  <si>
    <t>hsa_miR_34c_5p</t>
  </si>
  <si>
    <t>hsa_miR_650</t>
  </si>
  <si>
    <t>hsa_miR_624</t>
  </si>
  <si>
    <t>hsa_miR_194star</t>
  </si>
  <si>
    <t>hsa_miR_185star</t>
  </si>
  <si>
    <t>hsa_miR_548u</t>
  </si>
  <si>
    <t>hsa_miR_634</t>
  </si>
  <si>
    <t>hsa_miR_505star</t>
  </si>
  <si>
    <t>hsa_miR_3181</t>
  </si>
  <si>
    <t>hsa_miR_3183</t>
  </si>
  <si>
    <t>hsa_miR_506</t>
  </si>
  <si>
    <t>hsa_miR_501_5p</t>
  </si>
  <si>
    <t>hsa_miR_510</t>
  </si>
  <si>
    <t>TargetScan</t>
  </si>
  <si>
    <t>miR-205-5p</t>
  </si>
  <si>
    <t>miR-23-3p</t>
  </si>
  <si>
    <t>miR-21-5p/590-5p</t>
  </si>
  <si>
    <t>miR-28-5p/708-5p</t>
  </si>
  <si>
    <t>miR-324-5p</t>
  </si>
  <si>
    <t>miR-342-3p</t>
  </si>
  <si>
    <t>miR-873-5p.1</t>
  </si>
  <si>
    <t>miR-1301-3p</t>
  </si>
  <si>
    <t>miR-5579-3p</t>
  </si>
  <si>
    <t>miR-3126-5p</t>
  </si>
  <si>
    <t>miR-3145-3p</t>
  </si>
  <si>
    <t>miR-2278</t>
  </si>
  <si>
    <t>miR-1180-5p</t>
  </si>
  <si>
    <t>miR-4677-3p</t>
  </si>
  <si>
    <t>miR-525-5p</t>
  </si>
  <si>
    <t>microT-CDS</t>
  </si>
  <si>
    <t>hsa-miR-4687-5p</t>
  </si>
  <si>
    <t>hsa-miR-1285-3p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0">
    <font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3" fillId="16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6" fillId="25" borderId="8" applyNumberForma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7" fillId="26" borderId="8" applyNumberForma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8" fillId="9" borderId="5" applyNumberFormat="0" applyAlignment="0" applyProtection="0">
      <alignment vertical="center"/>
    </xf>
    <xf numFmtId="0" fontId="18" fillId="26" borderId="9" applyNumberFormat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2" applyNumberFormat="0" applyFill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044"/>
  <sheetViews>
    <sheetView tabSelected="1" topLeftCell="A361" workbookViewId="0">
      <selection activeCell="B373" sqref="A1:B5044"/>
    </sheetView>
  </sheetViews>
  <sheetFormatPr defaultColWidth="9.23076923076923" defaultRowHeight="16.8" outlineLevelCol="1"/>
  <cols>
    <col min="1" max="1" width="25.1538461538462" customWidth="1"/>
    <col min="2" max="2" width="45.1923076923077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1" t="s">
        <v>3</v>
      </c>
    </row>
    <row r="3" spans="1:2">
      <c r="A3" s="2"/>
      <c r="B3" s="1" t="s">
        <v>4</v>
      </c>
    </row>
    <row r="4" spans="1:2">
      <c r="A4" s="2"/>
      <c r="B4" s="1" t="s">
        <v>5</v>
      </c>
    </row>
    <row r="5" spans="1:2">
      <c r="A5" s="2"/>
      <c r="B5" s="1" t="s">
        <v>6</v>
      </c>
    </row>
    <row r="6" spans="1:2">
      <c r="A6" s="2"/>
      <c r="B6" s="1" t="s">
        <v>7</v>
      </c>
    </row>
    <row r="7" spans="1:2">
      <c r="A7" s="2"/>
      <c r="B7" s="1" t="s">
        <v>8</v>
      </c>
    </row>
    <row r="8" spans="1:2">
      <c r="A8" s="2"/>
      <c r="B8" s="1" t="s">
        <v>9</v>
      </c>
    </row>
    <row r="9" spans="1:2">
      <c r="A9" s="2" t="s">
        <v>10</v>
      </c>
      <c r="B9" s="1" t="s">
        <v>11</v>
      </c>
    </row>
    <row r="10" spans="1:2">
      <c r="A10" s="2"/>
      <c r="B10" s="1" t="s">
        <v>12</v>
      </c>
    </row>
    <row r="11" spans="1:2">
      <c r="A11" s="2"/>
      <c r="B11" s="1" t="s">
        <v>13</v>
      </c>
    </row>
    <row r="12" spans="1:2">
      <c r="A12" s="2"/>
      <c r="B12" s="1" t="s">
        <v>14</v>
      </c>
    </row>
    <row r="13" spans="1:2">
      <c r="A13" s="2"/>
      <c r="B13" s="1" t="s">
        <v>15</v>
      </c>
    </row>
    <row r="14" spans="1:2">
      <c r="A14" s="2"/>
      <c r="B14" s="1" t="s">
        <v>16</v>
      </c>
    </row>
    <row r="15" spans="1:2">
      <c r="A15" s="2"/>
      <c r="B15" s="1" t="s">
        <v>17</v>
      </c>
    </row>
    <row r="16" spans="1:2">
      <c r="A16" s="2"/>
      <c r="B16" s="1" t="s">
        <v>18</v>
      </c>
    </row>
    <row r="17" spans="1:2">
      <c r="A17" s="2"/>
      <c r="B17" s="1" t="s">
        <v>19</v>
      </c>
    </row>
    <row r="18" spans="1:2">
      <c r="A18" s="2"/>
      <c r="B18" s="1" t="s">
        <v>20</v>
      </c>
    </row>
    <row r="19" spans="1:2">
      <c r="A19" s="2"/>
      <c r="B19" s="1" t="s">
        <v>21</v>
      </c>
    </row>
    <row r="20" spans="1:2">
      <c r="A20" s="2" t="s">
        <v>22</v>
      </c>
      <c r="B20" s="1" t="s">
        <v>23</v>
      </c>
    </row>
    <row r="21" spans="1:2">
      <c r="A21" s="2"/>
      <c r="B21" s="1" t="s">
        <v>24</v>
      </c>
    </row>
    <row r="22" spans="1:2">
      <c r="A22" s="2"/>
      <c r="B22" s="1" t="s">
        <v>25</v>
      </c>
    </row>
    <row r="23" spans="1:2">
      <c r="A23" s="2"/>
      <c r="B23" s="1" t="s">
        <v>26</v>
      </c>
    </row>
    <row r="24" spans="1:2">
      <c r="A24" s="2"/>
      <c r="B24" s="1" t="s">
        <v>27</v>
      </c>
    </row>
    <row r="25" spans="1:2">
      <c r="A25" s="2"/>
      <c r="B25" s="1" t="s">
        <v>28</v>
      </c>
    </row>
    <row r="26" spans="1:2">
      <c r="A26" s="2"/>
      <c r="B26" s="1" t="s">
        <v>29</v>
      </c>
    </row>
    <row r="27" spans="1:2">
      <c r="A27" s="2"/>
      <c r="B27" s="1" t="s">
        <v>30</v>
      </c>
    </row>
    <row r="28" spans="1:2">
      <c r="A28" s="2"/>
      <c r="B28" s="1" t="s">
        <v>31</v>
      </c>
    </row>
    <row r="29" spans="1:2">
      <c r="A29" s="2"/>
      <c r="B29" s="1" t="s">
        <v>32</v>
      </c>
    </row>
    <row r="30" spans="1:2">
      <c r="A30" s="2"/>
      <c r="B30" s="1" t="s">
        <v>33</v>
      </c>
    </row>
    <row r="31" spans="1:2">
      <c r="A31" s="2"/>
      <c r="B31" s="1" t="s">
        <v>34</v>
      </c>
    </row>
    <row r="32" spans="1:2">
      <c r="A32" s="2"/>
      <c r="B32" s="1" t="s">
        <v>35</v>
      </c>
    </row>
    <row r="33" spans="1:2">
      <c r="A33" s="2"/>
      <c r="B33" s="1" t="s">
        <v>36</v>
      </c>
    </row>
    <row r="34" spans="1:2">
      <c r="A34" s="2"/>
      <c r="B34" s="1" t="s">
        <v>37</v>
      </c>
    </row>
    <row r="35" spans="1:2">
      <c r="A35" s="2"/>
      <c r="B35" s="1" t="s">
        <v>38</v>
      </c>
    </row>
    <row r="36" spans="1:2">
      <c r="A36" s="2"/>
      <c r="B36" s="1" t="s">
        <v>39</v>
      </c>
    </row>
    <row r="37" spans="1:2">
      <c r="A37" s="2"/>
      <c r="B37" s="1" t="s">
        <v>40</v>
      </c>
    </row>
    <row r="38" spans="1:2">
      <c r="A38" s="2"/>
      <c r="B38" s="1" t="s">
        <v>41</v>
      </c>
    </row>
    <row r="39" spans="1:2">
      <c r="A39" s="2"/>
      <c r="B39" s="1" t="s">
        <v>15</v>
      </c>
    </row>
    <row r="40" spans="1:2">
      <c r="A40" s="2"/>
      <c r="B40" s="1" t="s">
        <v>42</v>
      </c>
    </row>
    <row r="41" spans="1:2">
      <c r="A41" s="2"/>
      <c r="B41" s="1" t="s">
        <v>43</v>
      </c>
    </row>
    <row r="42" spans="1:2">
      <c r="A42" s="2"/>
      <c r="B42" s="1" t="s">
        <v>44</v>
      </c>
    </row>
    <row r="43" spans="1:2">
      <c r="A43" s="2"/>
      <c r="B43" s="1" t="s">
        <v>45</v>
      </c>
    </row>
    <row r="44" spans="1:2">
      <c r="A44" s="2"/>
      <c r="B44" s="1" t="s">
        <v>21</v>
      </c>
    </row>
    <row r="45" spans="1:2">
      <c r="A45" s="2"/>
      <c r="B45" s="1" t="s">
        <v>46</v>
      </c>
    </row>
    <row r="46" spans="1:2">
      <c r="A46" s="2"/>
      <c r="B46" s="1" t="s">
        <v>47</v>
      </c>
    </row>
    <row r="47" spans="1:2">
      <c r="A47" s="2"/>
      <c r="B47" s="1" t="s">
        <v>48</v>
      </c>
    </row>
    <row r="48" spans="1:2">
      <c r="A48" s="2"/>
      <c r="B48" s="1" t="s">
        <v>49</v>
      </c>
    </row>
    <row r="49" spans="1:2">
      <c r="A49" s="2"/>
      <c r="B49" s="1" t="s">
        <v>50</v>
      </c>
    </row>
    <row r="50" spans="1:2">
      <c r="A50" s="2"/>
      <c r="B50" s="1" t="s">
        <v>51</v>
      </c>
    </row>
    <row r="51" spans="1:2">
      <c r="A51" s="2"/>
      <c r="B51" s="1" t="s">
        <v>52</v>
      </c>
    </row>
    <row r="52" spans="1:2">
      <c r="A52" s="2"/>
      <c r="B52" s="1" t="s">
        <v>53</v>
      </c>
    </row>
    <row r="53" spans="1:2">
      <c r="A53" s="2"/>
      <c r="B53" s="1" t="s">
        <v>54</v>
      </c>
    </row>
    <row r="54" spans="1:2">
      <c r="A54" s="2"/>
      <c r="B54" s="1" t="s">
        <v>55</v>
      </c>
    </row>
    <row r="55" spans="1:2">
      <c r="A55" s="2"/>
      <c r="B55" s="1" t="s">
        <v>56</v>
      </c>
    </row>
    <row r="56" spans="1:2">
      <c r="A56" s="2"/>
      <c r="B56" s="1" t="s">
        <v>57</v>
      </c>
    </row>
    <row r="57" spans="1:2">
      <c r="A57" s="2"/>
      <c r="B57" s="1" t="s">
        <v>58</v>
      </c>
    </row>
    <row r="58" spans="1:2">
      <c r="A58" s="2"/>
      <c r="B58" s="1" t="s">
        <v>59</v>
      </c>
    </row>
    <row r="59" spans="1:2">
      <c r="A59" s="2"/>
      <c r="B59" s="1" t="s">
        <v>60</v>
      </c>
    </row>
    <row r="60" spans="1:2">
      <c r="A60" s="2"/>
      <c r="B60" s="1" t="s">
        <v>61</v>
      </c>
    </row>
    <row r="61" spans="1:2">
      <c r="A61" s="2"/>
      <c r="B61" s="1" t="s">
        <v>62</v>
      </c>
    </row>
    <row r="62" spans="1:2">
      <c r="A62" s="2"/>
      <c r="B62" s="1" t="s">
        <v>63</v>
      </c>
    </row>
    <row r="63" spans="1:2">
      <c r="A63" s="2"/>
      <c r="B63" s="1" t="s">
        <v>64</v>
      </c>
    </row>
    <row r="64" spans="1:2">
      <c r="A64" s="2"/>
      <c r="B64" s="1" t="s">
        <v>65</v>
      </c>
    </row>
    <row r="65" spans="1:2">
      <c r="A65" s="2"/>
      <c r="B65" s="1" t="s">
        <v>66</v>
      </c>
    </row>
    <row r="66" spans="1:2">
      <c r="A66" s="2"/>
      <c r="B66" s="1" t="s">
        <v>67</v>
      </c>
    </row>
    <row r="67" spans="1:2">
      <c r="A67" s="2"/>
      <c r="B67" s="1" t="s">
        <v>13</v>
      </c>
    </row>
    <row r="68" spans="1:2">
      <c r="A68" s="2"/>
      <c r="B68" s="1" t="s">
        <v>68</v>
      </c>
    </row>
    <row r="69" spans="1:2">
      <c r="A69" s="2"/>
      <c r="B69" s="1" t="s">
        <v>69</v>
      </c>
    </row>
    <row r="70" spans="1:2">
      <c r="A70" s="2"/>
      <c r="B70" s="1" t="s">
        <v>12</v>
      </c>
    </row>
    <row r="71" spans="1:2">
      <c r="A71" s="2"/>
      <c r="B71" s="1" t="s">
        <v>70</v>
      </c>
    </row>
    <row r="72" spans="1:2">
      <c r="A72" s="2"/>
      <c r="B72" s="1" t="s">
        <v>71</v>
      </c>
    </row>
    <row r="73" spans="1:2">
      <c r="A73" s="2"/>
      <c r="B73" s="1" t="s">
        <v>72</v>
      </c>
    </row>
    <row r="74" spans="1:2">
      <c r="A74" s="2"/>
      <c r="B74" s="1" t="s">
        <v>73</v>
      </c>
    </row>
    <row r="75" spans="1:2">
      <c r="A75" s="2"/>
      <c r="B75" s="1" t="s">
        <v>74</v>
      </c>
    </row>
    <row r="76" spans="1:2">
      <c r="A76" s="2"/>
      <c r="B76" s="1" t="s">
        <v>75</v>
      </c>
    </row>
    <row r="77" spans="1:2">
      <c r="A77" s="2"/>
      <c r="B77" s="1" t="s">
        <v>76</v>
      </c>
    </row>
    <row r="78" spans="1:2">
      <c r="A78" s="2"/>
      <c r="B78" s="1" t="s">
        <v>77</v>
      </c>
    </row>
    <row r="79" spans="1:2">
      <c r="A79" s="2"/>
      <c r="B79" s="1" t="s">
        <v>78</v>
      </c>
    </row>
    <row r="80" spans="1:2">
      <c r="A80" s="2"/>
      <c r="B80" s="1" t="s">
        <v>79</v>
      </c>
    </row>
    <row r="81" spans="1:2">
      <c r="A81" s="2"/>
      <c r="B81" s="1" t="s">
        <v>80</v>
      </c>
    </row>
    <row r="82" spans="1:2">
      <c r="A82" s="2"/>
      <c r="B82" s="1" t="s">
        <v>81</v>
      </c>
    </row>
    <row r="83" spans="1:2">
      <c r="A83" s="2"/>
      <c r="B83" s="1" t="s">
        <v>82</v>
      </c>
    </row>
    <row r="84" spans="1:2">
      <c r="A84" s="2"/>
      <c r="B84" s="1" t="s">
        <v>83</v>
      </c>
    </row>
    <row r="85" spans="1:2">
      <c r="A85" s="2"/>
      <c r="B85" s="1" t="s">
        <v>84</v>
      </c>
    </row>
    <row r="86" spans="1:2">
      <c r="A86" s="2"/>
      <c r="B86" s="1" t="s">
        <v>85</v>
      </c>
    </row>
    <row r="87" spans="1:2">
      <c r="A87" s="2"/>
      <c r="B87" s="1" t="s">
        <v>86</v>
      </c>
    </row>
    <row r="88" spans="1:2">
      <c r="A88" s="2"/>
      <c r="B88" s="1" t="s">
        <v>87</v>
      </c>
    </row>
    <row r="89" spans="1:2">
      <c r="A89" s="2"/>
      <c r="B89" s="1" t="s">
        <v>88</v>
      </c>
    </row>
    <row r="90" spans="1:2">
      <c r="A90" s="2"/>
      <c r="B90" s="1" t="s">
        <v>89</v>
      </c>
    </row>
    <row r="91" spans="1:2">
      <c r="A91" s="2"/>
      <c r="B91" s="1" t="s">
        <v>90</v>
      </c>
    </row>
    <row r="92" spans="1:2">
      <c r="A92" s="2"/>
      <c r="B92" s="1" t="s">
        <v>91</v>
      </c>
    </row>
    <row r="93" spans="1:2">
      <c r="A93" s="2"/>
      <c r="B93" s="1" t="s">
        <v>92</v>
      </c>
    </row>
    <row r="94" spans="1:2">
      <c r="A94" s="2"/>
      <c r="B94" s="1" t="s">
        <v>93</v>
      </c>
    </row>
    <row r="95" spans="1:2">
      <c r="A95" s="2"/>
      <c r="B95" s="1" t="s">
        <v>94</v>
      </c>
    </row>
    <row r="96" spans="1:2">
      <c r="A96" s="2"/>
      <c r="B96" s="1" t="s">
        <v>95</v>
      </c>
    </row>
    <row r="97" spans="1:2">
      <c r="A97" s="2"/>
      <c r="B97" s="1" t="s">
        <v>96</v>
      </c>
    </row>
    <row r="98" spans="1:2">
      <c r="A98" s="2"/>
      <c r="B98" s="1" t="s">
        <v>97</v>
      </c>
    </row>
    <row r="99" spans="1:2">
      <c r="A99" s="2"/>
      <c r="B99" s="1" t="s">
        <v>98</v>
      </c>
    </row>
    <row r="100" spans="1:2">
      <c r="A100" s="2"/>
      <c r="B100" s="1" t="s">
        <v>99</v>
      </c>
    </row>
    <row r="101" spans="1:2">
      <c r="A101" s="2"/>
      <c r="B101" s="1" t="s">
        <v>100</v>
      </c>
    </row>
    <row r="102" spans="1:2">
      <c r="A102" s="2"/>
      <c r="B102" s="1" t="s">
        <v>101</v>
      </c>
    </row>
    <row r="103" spans="1:2">
      <c r="A103" s="2"/>
      <c r="B103" s="1" t="s">
        <v>102</v>
      </c>
    </row>
    <row r="104" spans="1:2">
      <c r="A104" s="2"/>
      <c r="B104" s="1" t="s">
        <v>103</v>
      </c>
    </row>
    <row r="105" spans="1:2">
      <c r="A105" s="2"/>
      <c r="B105" s="1" t="s">
        <v>104</v>
      </c>
    </row>
    <row r="106" spans="1:2">
      <c r="A106" s="2"/>
      <c r="B106" s="1" t="s">
        <v>105</v>
      </c>
    </row>
    <row r="107" spans="1:2">
      <c r="A107" s="2"/>
      <c r="B107" s="1" t="s">
        <v>106</v>
      </c>
    </row>
    <row r="108" spans="1:2">
      <c r="A108" s="2"/>
      <c r="B108" s="1" t="s">
        <v>107</v>
      </c>
    </row>
    <row r="109" spans="1:2">
      <c r="A109" s="2"/>
      <c r="B109" s="1" t="s">
        <v>108</v>
      </c>
    </row>
    <row r="110" spans="1:2">
      <c r="A110" s="2"/>
      <c r="B110" s="1" t="s">
        <v>11</v>
      </c>
    </row>
    <row r="111" spans="1:2">
      <c r="A111" s="2"/>
      <c r="B111" s="1" t="s">
        <v>109</v>
      </c>
    </row>
    <row r="112" spans="1:2">
      <c r="A112" s="2"/>
      <c r="B112" s="1" t="s">
        <v>110</v>
      </c>
    </row>
    <row r="113" spans="1:2">
      <c r="A113" s="2"/>
      <c r="B113" s="1" t="s">
        <v>111</v>
      </c>
    </row>
    <row r="114" spans="1:2">
      <c r="A114" s="2"/>
      <c r="B114" s="1" t="s">
        <v>112</v>
      </c>
    </row>
    <row r="115" spans="1:2">
      <c r="A115" s="2"/>
      <c r="B115" s="1" t="s">
        <v>113</v>
      </c>
    </row>
    <row r="116" spans="1:2">
      <c r="A116" s="2"/>
      <c r="B116" s="1" t="s">
        <v>114</v>
      </c>
    </row>
    <row r="117" spans="1:2">
      <c r="A117" s="2"/>
      <c r="B117" s="1" t="s">
        <v>115</v>
      </c>
    </row>
    <row r="118" spans="1:2">
      <c r="A118" s="2"/>
      <c r="B118" s="1" t="s">
        <v>116</v>
      </c>
    </row>
    <row r="119" spans="1:2">
      <c r="A119" s="2"/>
      <c r="B119" s="1" t="s">
        <v>18</v>
      </c>
    </row>
    <row r="120" spans="1:2">
      <c r="A120" s="2" t="s">
        <v>117</v>
      </c>
      <c r="B120" s="1" t="s">
        <v>118</v>
      </c>
    </row>
    <row r="121" spans="1:2">
      <c r="A121" s="2"/>
      <c r="B121" s="1" t="s">
        <v>118</v>
      </c>
    </row>
    <row r="122" spans="1:2">
      <c r="A122" s="2"/>
      <c r="B122" s="1" t="s">
        <v>118</v>
      </c>
    </row>
    <row r="123" spans="1:2">
      <c r="A123" s="2"/>
      <c r="B123" s="1" t="s">
        <v>119</v>
      </c>
    </row>
    <row r="124" spans="1:2">
      <c r="A124" s="2"/>
      <c r="B124" s="1" t="s">
        <v>120</v>
      </c>
    </row>
    <row r="125" spans="1:2">
      <c r="A125" s="2"/>
      <c r="B125" s="1" t="s">
        <v>120</v>
      </c>
    </row>
    <row r="126" spans="1:2">
      <c r="A126" s="2"/>
      <c r="B126" s="1" t="s">
        <v>120</v>
      </c>
    </row>
    <row r="127" spans="1:2">
      <c r="A127" s="2"/>
      <c r="B127" s="1" t="s">
        <v>120</v>
      </c>
    </row>
    <row r="128" spans="1:2">
      <c r="A128" s="2"/>
      <c r="B128" s="1" t="s">
        <v>121</v>
      </c>
    </row>
    <row r="129" spans="1:2">
      <c r="A129" s="2"/>
      <c r="B129" s="1" t="s">
        <v>121</v>
      </c>
    </row>
    <row r="130" spans="1:2">
      <c r="A130" s="2"/>
      <c r="B130" s="1" t="s">
        <v>122</v>
      </c>
    </row>
    <row r="131" spans="1:2">
      <c r="A131" s="2"/>
      <c r="B131" s="1" t="s">
        <v>122</v>
      </c>
    </row>
    <row r="132" spans="1:2">
      <c r="A132" s="2"/>
      <c r="B132" s="1" t="s">
        <v>123</v>
      </c>
    </row>
    <row r="133" spans="1:2">
      <c r="A133" s="2"/>
      <c r="B133" s="1" t="s">
        <v>124</v>
      </c>
    </row>
    <row r="134" spans="1:2">
      <c r="A134" s="2"/>
      <c r="B134" s="1" t="s">
        <v>125</v>
      </c>
    </row>
    <row r="135" spans="1:2">
      <c r="A135" s="2"/>
      <c r="B135" s="1" t="s">
        <v>125</v>
      </c>
    </row>
    <row r="136" spans="1:2">
      <c r="A136" s="2"/>
      <c r="B136" s="1" t="s">
        <v>126</v>
      </c>
    </row>
    <row r="137" spans="1:2">
      <c r="A137" s="2"/>
      <c r="B137" s="1" t="s">
        <v>126</v>
      </c>
    </row>
    <row r="138" spans="1:2">
      <c r="A138" s="2"/>
      <c r="B138" s="1" t="s">
        <v>126</v>
      </c>
    </row>
    <row r="139" spans="1:2">
      <c r="A139" s="2"/>
      <c r="B139" s="1" t="s">
        <v>127</v>
      </c>
    </row>
    <row r="140" spans="1:2">
      <c r="A140" s="2"/>
      <c r="B140" s="1" t="s">
        <v>127</v>
      </c>
    </row>
    <row r="141" spans="1:2">
      <c r="A141" s="2"/>
      <c r="B141" s="1" t="s">
        <v>128</v>
      </c>
    </row>
    <row r="142" spans="1:2">
      <c r="A142" s="2"/>
      <c r="B142" s="1" t="s">
        <v>129</v>
      </c>
    </row>
    <row r="143" spans="1:2">
      <c r="A143" s="2"/>
      <c r="B143" s="1" t="s">
        <v>130</v>
      </c>
    </row>
    <row r="144" spans="1:2">
      <c r="A144" s="2"/>
      <c r="B144" s="1" t="s">
        <v>131</v>
      </c>
    </row>
    <row r="145" spans="1:2">
      <c r="A145" s="2"/>
      <c r="B145" s="1" t="s">
        <v>132</v>
      </c>
    </row>
    <row r="146" spans="1:2">
      <c r="A146" s="2"/>
      <c r="B146" s="1" t="s">
        <v>133</v>
      </c>
    </row>
    <row r="147" spans="1:2">
      <c r="A147" s="2"/>
      <c r="B147" s="1" t="s">
        <v>133</v>
      </c>
    </row>
    <row r="148" spans="1:2">
      <c r="A148" s="2"/>
      <c r="B148" s="1" t="s">
        <v>134</v>
      </c>
    </row>
    <row r="149" spans="1:2">
      <c r="A149" s="2"/>
      <c r="B149" s="1" t="s">
        <v>134</v>
      </c>
    </row>
    <row r="150" spans="1:2">
      <c r="A150" s="2"/>
      <c r="B150" s="1" t="s">
        <v>134</v>
      </c>
    </row>
    <row r="151" spans="1:2">
      <c r="A151" s="2"/>
      <c r="B151" s="1" t="s">
        <v>135</v>
      </c>
    </row>
    <row r="152" spans="1:2">
      <c r="A152" s="2"/>
      <c r="B152" s="1" t="s">
        <v>135</v>
      </c>
    </row>
    <row r="153" spans="1:2">
      <c r="A153" s="2"/>
      <c r="B153" s="1" t="s">
        <v>136</v>
      </c>
    </row>
    <row r="154" spans="1:2">
      <c r="A154" s="2"/>
      <c r="B154" s="1" t="s">
        <v>137</v>
      </c>
    </row>
    <row r="155" spans="1:2">
      <c r="A155" s="2"/>
      <c r="B155" s="1" t="s">
        <v>47</v>
      </c>
    </row>
    <row r="156" spans="1:2">
      <c r="A156" s="2"/>
      <c r="B156" s="1" t="s">
        <v>138</v>
      </c>
    </row>
    <row r="157" spans="1:2">
      <c r="A157" s="2"/>
      <c r="B157" s="1" t="s">
        <v>139</v>
      </c>
    </row>
    <row r="158" spans="1:2">
      <c r="A158" s="2"/>
      <c r="B158" s="1" t="s">
        <v>140</v>
      </c>
    </row>
    <row r="159" spans="1:2">
      <c r="A159" s="2"/>
      <c r="B159" s="1" t="s">
        <v>141</v>
      </c>
    </row>
    <row r="160" spans="1:2">
      <c r="A160" s="2"/>
      <c r="B160" s="1" t="s">
        <v>141</v>
      </c>
    </row>
    <row r="161" spans="1:2">
      <c r="A161" s="2"/>
      <c r="B161" s="1" t="s">
        <v>141</v>
      </c>
    </row>
    <row r="162" spans="1:2">
      <c r="A162" s="2"/>
      <c r="B162" s="1" t="s">
        <v>141</v>
      </c>
    </row>
    <row r="163" spans="1:2">
      <c r="A163" s="2"/>
      <c r="B163" s="1" t="s">
        <v>62</v>
      </c>
    </row>
    <row r="164" spans="1:2">
      <c r="A164" s="2"/>
      <c r="B164" s="1" t="s">
        <v>62</v>
      </c>
    </row>
    <row r="165" spans="1:2">
      <c r="A165" s="2"/>
      <c r="B165" s="1" t="s">
        <v>62</v>
      </c>
    </row>
    <row r="166" spans="1:2">
      <c r="A166" s="2"/>
      <c r="B166" s="1" t="s">
        <v>142</v>
      </c>
    </row>
    <row r="167" spans="1:2">
      <c r="A167" s="2"/>
      <c r="B167" s="1" t="s">
        <v>142</v>
      </c>
    </row>
    <row r="168" spans="1:2">
      <c r="A168" s="2"/>
      <c r="B168" s="1" t="s">
        <v>143</v>
      </c>
    </row>
    <row r="169" spans="1:2">
      <c r="A169" s="2"/>
      <c r="B169" s="1" t="s">
        <v>144</v>
      </c>
    </row>
    <row r="170" spans="1:2">
      <c r="A170" s="2"/>
      <c r="B170" s="1" t="s">
        <v>145</v>
      </c>
    </row>
    <row r="171" spans="1:2">
      <c r="A171" s="2"/>
      <c r="B171" s="1" t="s">
        <v>145</v>
      </c>
    </row>
    <row r="172" spans="1:2">
      <c r="A172" s="2"/>
      <c r="B172" s="1" t="s">
        <v>145</v>
      </c>
    </row>
    <row r="173" spans="1:2">
      <c r="A173" s="2"/>
      <c r="B173" s="1" t="s">
        <v>146</v>
      </c>
    </row>
    <row r="174" spans="1:2">
      <c r="A174" s="2"/>
      <c r="B174" s="1" t="s">
        <v>146</v>
      </c>
    </row>
    <row r="175" spans="1:2">
      <c r="A175" s="2"/>
      <c r="B175" s="1" t="s">
        <v>147</v>
      </c>
    </row>
    <row r="176" spans="1:2">
      <c r="A176" s="2"/>
      <c r="B176" s="1" t="s">
        <v>148</v>
      </c>
    </row>
    <row r="177" spans="1:2">
      <c r="A177" s="2"/>
      <c r="B177" s="1" t="s">
        <v>148</v>
      </c>
    </row>
    <row r="178" spans="1:2">
      <c r="A178" s="2"/>
      <c r="B178" s="1" t="s">
        <v>149</v>
      </c>
    </row>
    <row r="179" spans="1:2">
      <c r="A179" s="2"/>
      <c r="B179" s="1" t="s">
        <v>149</v>
      </c>
    </row>
    <row r="180" spans="1:2">
      <c r="A180" s="2"/>
      <c r="B180" s="1" t="s">
        <v>150</v>
      </c>
    </row>
    <row r="181" spans="1:2">
      <c r="A181" s="2"/>
      <c r="B181" s="1" t="s">
        <v>27</v>
      </c>
    </row>
    <row r="182" spans="1:2">
      <c r="A182" s="2"/>
      <c r="B182" s="1" t="s">
        <v>151</v>
      </c>
    </row>
    <row r="183" spans="1:2">
      <c r="A183" s="2"/>
      <c r="B183" s="1" t="s">
        <v>152</v>
      </c>
    </row>
    <row r="184" spans="1:2">
      <c r="A184" s="2"/>
      <c r="B184" s="1" t="s">
        <v>153</v>
      </c>
    </row>
    <row r="185" spans="1:2">
      <c r="A185" s="2"/>
      <c r="B185" s="1" t="s">
        <v>154</v>
      </c>
    </row>
    <row r="186" spans="1:2">
      <c r="A186" s="2"/>
      <c r="B186" s="1" t="s">
        <v>154</v>
      </c>
    </row>
    <row r="187" spans="1:2">
      <c r="A187" s="2"/>
      <c r="B187" s="1" t="s">
        <v>154</v>
      </c>
    </row>
    <row r="188" spans="1:2">
      <c r="A188" s="2"/>
      <c r="B188" s="1" t="s">
        <v>155</v>
      </c>
    </row>
    <row r="189" spans="1:2">
      <c r="A189" s="2"/>
      <c r="B189" s="1" t="s">
        <v>156</v>
      </c>
    </row>
    <row r="190" spans="1:2">
      <c r="A190" s="2"/>
      <c r="B190" s="1" t="s">
        <v>157</v>
      </c>
    </row>
    <row r="191" spans="1:2">
      <c r="A191" s="2"/>
      <c r="B191" s="1" t="s">
        <v>157</v>
      </c>
    </row>
    <row r="192" spans="1:2">
      <c r="A192" s="2"/>
      <c r="B192" s="1" t="s">
        <v>157</v>
      </c>
    </row>
    <row r="193" spans="1:2">
      <c r="A193" s="2"/>
      <c r="B193" s="1" t="s">
        <v>158</v>
      </c>
    </row>
    <row r="194" spans="1:2">
      <c r="A194" s="2"/>
      <c r="B194" s="1" t="s">
        <v>158</v>
      </c>
    </row>
    <row r="195" spans="1:2">
      <c r="A195" s="2"/>
      <c r="B195" s="1" t="s">
        <v>158</v>
      </c>
    </row>
    <row r="196" spans="1:2">
      <c r="A196" s="2"/>
      <c r="B196" s="1" t="s">
        <v>158</v>
      </c>
    </row>
    <row r="197" spans="1:2">
      <c r="A197" s="2"/>
      <c r="B197" s="1" t="s">
        <v>159</v>
      </c>
    </row>
    <row r="198" spans="1:2">
      <c r="A198" s="2"/>
      <c r="B198" s="1" t="s">
        <v>160</v>
      </c>
    </row>
    <row r="199" spans="1:2">
      <c r="A199" s="2"/>
      <c r="B199" s="1" t="s">
        <v>161</v>
      </c>
    </row>
    <row r="200" spans="1:2">
      <c r="A200" s="2"/>
      <c r="B200" s="1" t="s">
        <v>162</v>
      </c>
    </row>
    <row r="201" spans="1:2">
      <c r="A201" s="2"/>
      <c r="B201" s="1" t="s">
        <v>162</v>
      </c>
    </row>
    <row r="202" spans="1:2">
      <c r="A202" s="2"/>
      <c r="B202" s="1" t="s">
        <v>162</v>
      </c>
    </row>
    <row r="203" spans="1:2">
      <c r="A203" s="2"/>
      <c r="B203" s="1" t="s">
        <v>163</v>
      </c>
    </row>
    <row r="204" spans="1:2">
      <c r="A204" s="2"/>
      <c r="B204" s="1" t="s">
        <v>163</v>
      </c>
    </row>
    <row r="205" spans="1:2">
      <c r="A205" s="2"/>
      <c r="B205" s="1" t="s">
        <v>164</v>
      </c>
    </row>
    <row r="206" spans="1:2">
      <c r="A206" s="2"/>
      <c r="B206" s="1" t="s">
        <v>164</v>
      </c>
    </row>
    <row r="207" spans="1:2">
      <c r="A207" s="2"/>
      <c r="B207" s="1" t="s">
        <v>164</v>
      </c>
    </row>
    <row r="208" spans="1:2">
      <c r="A208" s="2"/>
      <c r="B208" s="1" t="s">
        <v>165</v>
      </c>
    </row>
    <row r="209" spans="1:2">
      <c r="A209" s="2"/>
      <c r="B209" s="1" t="s">
        <v>165</v>
      </c>
    </row>
    <row r="210" spans="1:2">
      <c r="A210" s="2"/>
      <c r="B210" s="1" t="s">
        <v>165</v>
      </c>
    </row>
    <row r="211" spans="1:2">
      <c r="A211" s="2"/>
      <c r="B211" s="1" t="s">
        <v>165</v>
      </c>
    </row>
    <row r="212" spans="1:2">
      <c r="A212" s="2"/>
      <c r="B212" s="1" t="s">
        <v>166</v>
      </c>
    </row>
    <row r="213" spans="1:2">
      <c r="A213" s="2"/>
      <c r="B213" s="1" t="s">
        <v>166</v>
      </c>
    </row>
    <row r="214" spans="1:2">
      <c r="A214" s="2"/>
      <c r="B214" s="1" t="s">
        <v>167</v>
      </c>
    </row>
    <row r="215" spans="1:2">
      <c r="A215" s="2"/>
      <c r="B215" s="1" t="s">
        <v>167</v>
      </c>
    </row>
    <row r="216" spans="1:2">
      <c r="A216" s="2"/>
      <c r="B216" s="1" t="s">
        <v>167</v>
      </c>
    </row>
    <row r="217" spans="1:2">
      <c r="A217" s="2"/>
      <c r="B217" s="1" t="s">
        <v>168</v>
      </c>
    </row>
    <row r="218" spans="1:2">
      <c r="A218" s="2"/>
      <c r="B218" s="1" t="s">
        <v>169</v>
      </c>
    </row>
    <row r="219" spans="1:2">
      <c r="A219" s="2"/>
      <c r="B219" s="1" t="s">
        <v>170</v>
      </c>
    </row>
    <row r="220" spans="1:2">
      <c r="A220" s="2"/>
      <c r="B220" s="1" t="s">
        <v>171</v>
      </c>
    </row>
    <row r="221" spans="1:2">
      <c r="A221" s="2"/>
      <c r="B221" s="1" t="s">
        <v>172</v>
      </c>
    </row>
    <row r="222" spans="1:2">
      <c r="A222" s="2"/>
      <c r="B222" s="1" t="s">
        <v>173</v>
      </c>
    </row>
    <row r="223" spans="1:2">
      <c r="A223" s="2"/>
      <c r="B223" s="1" t="s">
        <v>173</v>
      </c>
    </row>
    <row r="224" spans="1:2">
      <c r="A224" s="2"/>
      <c r="B224" s="1" t="s">
        <v>173</v>
      </c>
    </row>
    <row r="225" spans="1:2">
      <c r="A225" s="2"/>
      <c r="B225" s="1" t="s">
        <v>173</v>
      </c>
    </row>
    <row r="226" spans="1:2">
      <c r="A226" s="2"/>
      <c r="B226" s="1" t="s">
        <v>174</v>
      </c>
    </row>
    <row r="227" spans="1:2">
      <c r="A227" s="2"/>
      <c r="B227" s="1" t="s">
        <v>174</v>
      </c>
    </row>
    <row r="228" spans="1:2">
      <c r="A228" s="2"/>
      <c r="B228" s="1" t="s">
        <v>175</v>
      </c>
    </row>
    <row r="229" spans="1:2">
      <c r="A229" s="2"/>
      <c r="B229" s="1" t="s">
        <v>175</v>
      </c>
    </row>
    <row r="230" spans="1:2">
      <c r="A230" s="2"/>
      <c r="B230" s="1" t="s">
        <v>175</v>
      </c>
    </row>
    <row r="231" spans="1:2">
      <c r="A231" s="2"/>
      <c r="B231" s="1" t="s">
        <v>176</v>
      </c>
    </row>
    <row r="232" spans="1:2">
      <c r="A232" s="2"/>
      <c r="B232" s="1" t="s">
        <v>176</v>
      </c>
    </row>
    <row r="233" spans="1:2">
      <c r="A233" s="2"/>
      <c r="B233" s="1" t="s">
        <v>176</v>
      </c>
    </row>
    <row r="234" spans="1:2">
      <c r="A234" s="2"/>
      <c r="B234" s="1" t="s">
        <v>104</v>
      </c>
    </row>
    <row r="235" spans="1:2">
      <c r="A235" s="2"/>
      <c r="B235" s="1" t="s">
        <v>104</v>
      </c>
    </row>
    <row r="236" spans="1:2">
      <c r="A236" s="2"/>
      <c r="B236" s="1" t="s">
        <v>177</v>
      </c>
    </row>
    <row r="237" spans="1:2">
      <c r="A237" s="2"/>
      <c r="B237" s="1" t="s">
        <v>177</v>
      </c>
    </row>
    <row r="238" spans="1:2">
      <c r="A238" s="2"/>
      <c r="B238" s="1" t="s">
        <v>178</v>
      </c>
    </row>
    <row r="239" spans="1:2">
      <c r="A239" s="2"/>
      <c r="B239" s="1" t="s">
        <v>178</v>
      </c>
    </row>
    <row r="240" spans="1:2">
      <c r="A240" s="2"/>
      <c r="B240" s="1" t="s">
        <v>179</v>
      </c>
    </row>
    <row r="241" spans="1:2">
      <c r="A241" s="2"/>
      <c r="B241" s="1" t="s">
        <v>179</v>
      </c>
    </row>
    <row r="242" spans="1:2">
      <c r="A242" s="2"/>
      <c r="B242" s="1" t="s">
        <v>179</v>
      </c>
    </row>
    <row r="243" spans="1:2">
      <c r="A243" s="2"/>
      <c r="B243" s="1" t="s">
        <v>179</v>
      </c>
    </row>
    <row r="244" spans="1:2">
      <c r="A244" s="2"/>
      <c r="B244" s="1" t="s">
        <v>180</v>
      </c>
    </row>
    <row r="245" spans="1:2">
      <c r="A245" s="2"/>
      <c r="B245" s="1" t="s">
        <v>181</v>
      </c>
    </row>
    <row r="246" spans="1:2">
      <c r="A246" s="2"/>
      <c r="B246" s="1" t="s">
        <v>181</v>
      </c>
    </row>
    <row r="247" spans="1:2">
      <c r="A247" s="2"/>
      <c r="B247" s="1" t="s">
        <v>182</v>
      </c>
    </row>
    <row r="248" spans="1:2">
      <c r="A248" s="2"/>
      <c r="B248" s="1" t="s">
        <v>182</v>
      </c>
    </row>
    <row r="249" spans="1:2">
      <c r="A249" s="2"/>
      <c r="B249" s="1" t="s">
        <v>182</v>
      </c>
    </row>
    <row r="250" spans="1:2">
      <c r="A250" s="2"/>
      <c r="B250" s="1" t="s">
        <v>182</v>
      </c>
    </row>
    <row r="251" spans="1:2">
      <c r="A251" s="2"/>
      <c r="B251" s="1" t="s">
        <v>183</v>
      </c>
    </row>
    <row r="252" spans="1:2">
      <c r="A252" s="2"/>
      <c r="B252" s="1" t="s">
        <v>183</v>
      </c>
    </row>
    <row r="253" spans="1:2">
      <c r="A253" s="2"/>
      <c r="B253" s="1" t="s">
        <v>184</v>
      </c>
    </row>
    <row r="254" spans="1:2">
      <c r="A254" s="2"/>
      <c r="B254" s="1" t="s">
        <v>184</v>
      </c>
    </row>
    <row r="255" spans="1:2">
      <c r="A255" s="2"/>
      <c r="B255" s="1" t="s">
        <v>184</v>
      </c>
    </row>
    <row r="256" spans="1:2">
      <c r="A256" s="2"/>
      <c r="B256" s="1" t="s">
        <v>185</v>
      </c>
    </row>
    <row r="257" spans="1:2">
      <c r="A257" s="2"/>
      <c r="B257" s="1" t="s">
        <v>185</v>
      </c>
    </row>
    <row r="258" spans="1:2">
      <c r="A258" s="2"/>
      <c r="B258" s="1" t="s">
        <v>186</v>
      </c>
    </row>
    <row r="259" spans="1:2">
      <c r="A259" s="2"/>
      <c r="B259" s="1" t="s">
        <v>186</v>
      </c>
    </row>
    <row r="260" spans="1:2">
      <c r="A260" s="2"/>
      <c r="B260" s="1" t="s">
        <v>186</v>
      </c>
    </row>
    <row r="261" spans="1:2">
      <c r="A261" s="2"/>
      <c r="B261" s="1" t="s">
        <v>187</v>
      </c>
    </row>
    <row r="262" spans="1:2">
      <c r="A262" s="2"/>
      <c r="B262" s="1" t="s">
        <v>187</v>
      </c>
    </row>
    <row r="263" spans="1:2">
      <c r="A263" s="2"/>
      <c r="B263" s="1" t="s">
        <v>187</v>
      </c>
    </row>
    <row r="264" spans="1:2">
      <c r="A264" s="2"/>
      <c r="B264" s="1" t="s">
        <v>188</v>
      </c>
    </row>
    <row r="265" spans="1:2">
      <c r="A265" s="2"/>
      <c r="B265" s="1" t="s">
        <v>188</v>
      </c>
    </row>
    <row r="266" spans="1:2">
      <c r="A266" s="2"/>
      <c r="B266" s="1" t="s">
        <v>188</v>
      </c>
    </row>
    <row r="267" spans="1:2">
      <c r="A267" s="2"/>
      <c r="B267" s="1" t="s">
        <v>189</v>
      </c>
    </row>
    <row r="268" spans="1:2">
      <c r="A268" s="2"/>
      <c r="B268" s="1" t="s">
        <v>190</v>
      </c>
    </row>
    <row r="269" spans="1:2">
      <c r="A269" s="2"/>
      <c r="B269" s="1" t="s">
        <v>191</v>
      </c>
    </row>
    <row r="270" spans="1:2">
      <c r="A270" s="2"/>
      <c r="B270" s="1" t="s">
        <v>191</v>
      </c>
    </row>
    <row r="271" spans="1:2">
      <c r="A271" s="2"/>
      <c r="B271" s="1" t="s">
        <v>192</v>
      </c>
    </row>
    <row r="272" spans="1:2">
      <c r="A272" s="2"/>
      <c r="B272" s="1" t="s">
        <v>192</v>
      </c>
    </row>
    <row r="273" spans="1:2">
      <c r="A273" s="2"/>
      <c r="B273" s="1" t="s">
        <v>192</v>
      </c>
    </row>
    <row r="274" spans="1:2">
      <c r="A274" s="2"/>
      <c r="B274" s="1" t="s">
        <v>192</v>
      </c>
    </row>
    <row r="275" spans="1:2">
      <c r="A275" s="2"/>
      <c r="B275" s="1" t="s">
        <v>193</v>
      </c>
    </row>
    <row r="276" spans="1:2">
      <c r="A276" s="2"/>
      <c r="B276" s="1" t="s">
        <v>53</v>
      </c>
    </row>
    <row r="277" spans="1:2">
      <c r="A277" s="2"/>
      <c r="B277" s="1" t="s">
        <v>53</v>
      </c>
    </row>
    <row r="278" spans="1:2">
      <c r="A278" s="2"/>
      <c r="B278" s="1" t="s">
        <v>53</v>
      </c>
    </row>
    <row r="279" spans="1:2">
      <c r="A279" s="2"/>
      <c r="B279" s="1" t="s">
        <v>53</v>
      </c>
    </row>
    <row r="280" spans="1:2">
      <c r="A280" s="2"/>
      <c r="B280" s="1" t="s">
        <v>194</v>
      </c>
    </row>
    <row r="281" spans="1:2">
      <c r="A281" s="2"/>
      <c r="B281" s="1" t="s">
        <v>195</v>
      </c>
    </row>
    <row r="282" spans="1:2">
      <c r="A282" s="2"/>
      <c r="B282" s="1" t="s">
        <v>195</v>
      </c>
    </row>
    <row r="283" spans="1:2">
      <c r="A283" s="2"/>
      <c r="B283" s="1" t="s">
        <v>196</v>
      </c>
    </row>
    <row r="284" spans="1:2">
      <c r="A284" s="2"/>
      <c r="B284" s="1" t="s">
        <v>196</v>
      </c>
    </row>
    <row r="285" spans="1:2">
      <c r="A285" s="2"/>
      <c r="B285" s="1" t="s">
        <v>197</v>
      </c>
    </row>
    <row r="286" spans="1:2">
      <c r="A286" s="2"/>
      <c r="B286" s="1" t="s">
        <v>197</v>
      </c>
    </row>
    <row r="287" spans="1:2">
      <c r="A287" s="2"/>
      <c r="B287" s="1" t="s">
        <v>198</v>
      </c>
    </row>
    <row r="288" spans="1:2">
      <c r="A288" s="2"/>
      <c r="B288" s="1" t="s">
        <v>198</v>
      </c>
    </row>
    <row r="289" spans="1:2">
      <c r="A289" s="2"/>
      <c r="B289" s="1" t="s">
        <v>199</v>
      </c>
    </row>
    <row r="290" spans="1:2">
      <c r="A290" s="2"/>
      <c r="B290" s="1" t="s">
        <v>200</v>
      </c>
    </row>
    <row r="291" spans="1:2">
      <c r="A291" s="2"/>
      <c r="B291" s="1" t="s">
        <v>201</v>
      </c>
    </row>
    <row r="292" spans="1:2">
      <c r="A292" s="2"/>
      <c r="B292" s="1" t="s">
        <v>201</v>
      </c>
    </row>
    <row r="293" spans="1:2">
      <c r="A293" s="2"/>
      <c r="B293" s="1" t="s">
        <v>201</v>
      </c>
    </row>
    <row r="294" spans="1:2">
      <c r="A294" s="2"/>
      <c r="B294" s="1" t="s">
        <v>201</v>
      </c>
    </row>
    <row r="295" spans="1:2">
      <c r="A295" s="2"/>
      <c r="B295" s="1" t="s">
        <v>202</v>
      </c>
    </row>
    <row r="296" spans="1:2">
      <c r="A296" s="2"/>
      <c r="B296" s="1" t="s">
        <v>203</v>
      </c>
    </row>
    <row r="297" spans="1:2">
      <c r="A297" s="2"/>
      <c r="B297" s="1" t="s">
        <v>203</v>
      </c>
    </row>
    <row r="298" spans="1:2">
      <c r="A298" s="2"/>
      <c r="B298" s="1" t="s">
        <v>204</v>
      </c>
    </row>
    <row r="299" spans="1:2">
      <c r="A299" s="2"/>
      <c r="B299" s="1" t="s">
        <v>204</v>
      </c>
    </row>
    <row r="300" spans="1:2">
      <c r="A300" s="2"/>
      <c r="B300" s="1" t="s">
        <v>204</v>
      </c>
    </row>
    <row r="301" spans="1:2">
      <c r="A301" s="2"/>
      <c r="B301" s="1" t="s">
        <v>205</v>
      </c>
    </row>
    <row r="302" spans="1:2">
      <c r="A302" s="2"/>
      <c r="B302" s="1" t="s">
        <v>205</v>
      </c>
    </row>
    <row r="303" spans="1:2">
      <c r="A303" s="2"/>
      <c r="B303" s="1" t="s">
        <v>205</v>
      </c>
    </row>
    <row r="304" spans="1:2">
      <c r="A304" s="2"/>
      <c r="B304" s="1" t="s">
        <v>45</v>
      </c>
    </row>
    <row r="305" spans="1:2">
      <c r="A305" s="2"/>
      <c r="B305" s="1" t="s">
        <v>206</v>
      </c>
    </row>
    <row r="306" spans="1:2">
      <c r="A306" s="2"/>
      <c r="B306" s="1" t="s">
        <v>206</v>
      </c>
    </row>
    <row r="307" spans="1:2">
      <c r="A307" s="2"/>
      <c r="B307" s="1" t="s">
        <v>206</v>
      </c>
    </row>
    <row r="308" spans="1:2">
      <c r="A308" s="2"/>
      <c r="B308" s="1" t="s">
        <v>206</v>
      </c>
    </row>
    <row r="309" spans="1:2">
      <c r="A309" s="2"/>
      <c r="B309" s="1" t="s">
        <v>207</v>
      </c>
    </row>
    <row r="310" spans="1:2">
      <c r="A310" s="2"/>
      <c r="B310" s="1" t="s">
        <v>208</v>
      </c>
    </row>
    <row r="311" spans="1:2">
      <c r="A311" s="2"/>
      <c r="B311" s="1" t="s">
        <v>209</v>
      </c>
    </row>
    <row r="312" spans="1:2">
      <c r="A312" s="2"/>
      <c r="B312" s="1" t="s">
        <v>210</v>
      </c>
    </row>
    <row r="313" spans="1:2">
      <c r="A313" s="2"/>
      <c r="B313" s="1" t="s">
        <v>211</v>
      </c>
    </row>
    <row r="314" spans="1:2">
      <c r="A314" s="2"/>
      <c r="B314" s="1" t="s">
        <v>211</v>
      </c>
    </row>
    <row r="315" spans="1:2">
      <c r="A315" s="2"/>
      <c r="B315" s="1" t="s">
        <v>211</v>
      </c>
    </row>
    <row r="316" spans="1:2">
      <c r="A316" s="2"/>
      <c r="B316" s="1" t="s">
        <v>212</v>
      </c>
    </row>
    <row r="317" spans="1:2">
      <c r="A317" s="2"/>
      <c r="B317" s="1" t="s">
        <v>212</v>
      </c>
    </row>
    <row r="318" spans="1:2">
      <c r="A318" s="2"/>
      <c r="B318" s="1" t="s">
        <v>213</v>
      </c>
    </row>
    <row r="319" spans="1:2">
      <c r="A319" s="2"/>
      <c r="B319" s="1" t="s">
        <v>213</v>
      </c>
    </row>
    <row r="320" spans="1:2">
      <c r="A320" s="2"/>
      <c r="B320" s="1" t="s">
        <v>214</v>
      </c>
    </row>
    <row r="321" spans="1:2">
      <c r="A321" s="2"/>
      <c r="B321" s="1" t="s">
        <v>214</v>
      </c>
    </row>
    <row r="322" spans="1:2">
      <c r="A322" s="2"/>
      <c r="B322" s="1" t="s">
        <v>215</v>
      </c>
    </row>
    <row r="323" spans="1:2">
      <c r="A323" s="2"/>
      <c r="B323" s="1" t="s">
        <v>216</v>
      </c>
    </row>
    <row r="324" spans="1:2">
      <c r="A324" s="2"/>
      <c r="B324" s="1" t="s">
        <v>216</v>
      </c>
    </row>
    <row r="325" spans="1:2">
      <c r="A325" s="2"/>
      <c r="B325" s="1" t="s">
        <v>217</v>
      </c>
    </row>
    <row r="326" spans="1:2">
      <c r="A326" s="2"/>
      <c r="B326" s="1" t="s">
        <v>217</v>
      </c>
    </row>
    <row r="327" spans="1:2">
      <c r="A327" s="2"/>
      <c r="B327" s="1" t="s">
        <v>217</v>
      </c>
    </row>
    <row r="328" spans="1:2">
      <c r="A328" s="2"/>
      <c r="B328" s="1" t="s">
        <v>217</v>
      </c>
    </row>
    <row r="329" spans="1:2">
      <c r="A329" s="2"/>
      <c r="B329" s="1" t="s">
        <v>218</v>
      </c>
    </row>
    <row r="330" spans="1:2">
      <c r="A330" s="2"/>
      <c r="B330" s="1" t="s">
        <v>218</v>
      </c>
    </row>
    <row r="331" spans="1:2">
      <c r="A331" s="2"/>
      <c r="B331" s="1" t="s">
        <v>218</v>
      </c>
    </row>
    <row r="332" spans="1:2">
      <c r="A332" s="2"/>
      <c r="B332" s="1" t="s">
        <v>218</v>
      </c>
    </row>
    <row r="333" spans="1:2">
      <c r="A333" s="2"/>
      <c r="B333" s="1" t="s">
        <v>219</v>
      </c>
    </row>
    <row r="334" spans="1:2">
      <c r="A334" s="2"/>
      <c r="B334" s="1" t="s">
        <v>219</v>
      </c>
    </row>
    <row r="335" spans="1:2">
      <c r="A335" s="2"/>
      <c r="B335" s="1" t="s">
        <v>219</v>
      </c>
    </row>
    <row r="336" spans="1:2">
      <c r="A336" s="2"/>
      <c r="B336" s="1" t="s">
        <v>220</v>
      </c>
    </row>
    <row r="337" spans="1:2">
      <c r="A337" s="2"/>
      <c r="B337" s="1" t="s">
        <v>220</v>
      </c>
    </row>
    <row r="338" spans="1:2">
      <c r="A338" s="2"/>
      <c r="B338" s="1" t="s">
        <v>220</v>
      </c>
    </row>
    <row r="339" spans="1:2">
      <c r="A339" s="2"/>
      <c r="B339" s="1" t="s">
        <v>220</v>
      </c>
    </row>
    <row r="340" spans="1:2">
      <c r="A340" s="2"/>
      <c r="B340" s="1" t="s">
        <v>221</v>
      </c>
    </row>
    <row r="341" spans="1:2">
      <c r="A341" s="2"/>
      <c r="B341" s="1" t="s">
        <v>221</v>
      </c>
    </row>
    <row r="342" spans="1:2">
      <c r="A342" s="2"/>
      <c r="B342" s="1" t="s">
        <v>221</v>
      </c>
    </row>
    <row r="343" spans="1:2">
      <c r="A343" s="2"/>
      <c r="B343" s="1" t="s">
        <v>222</v>
      </c>
    </row>
    <row r="344" spans="1:2">
      <c r="A344" s="2"/>
      <c r="B344" s="1" t="s">
        <v>223</v>
      </c>
    </row>
    <row r="345" spans="1:2">
      <c r="A345" s="2"/>
      <c r="B345" s="1" t="s">
        <v>223</v>
      </c>
    </row>
    <row r="346" spans="1:2">
      <c r="A346" s="2"/>
      <c r="B346" s="1" t="s">
        <v>224</v>
      </c>
    </row>
    <row r="347" spans="1:2">
      <c r="A347" s="2"/>
      <c r="B347" s="1" t="s">
        <v>224</v>
      </c>
    </row>
    <row r="348" spans="1:2">
      <c r="A348" s="2"/>
      <c r="B348" s="1" t="s">
        <v>225</v>
      </c>
    </row>
    <row r="349" spans="1:2">
      <c r="A349" s="2"/>
      <c r="B349" s="1" t="s">
        <v>225</v>
      </c>
    </row>
    <row r="350" spans="1:2">
      <c r="A350" s="2"/>
      <c r="B350" s="1" t="s">
        <v>225</v>
      </c>
    </row>
    <row r="351" spans="1:2">
      <c r="A351" s="2"/>
      <c r="B351" s="1" t="s">
        <v>226</v>
      </c>
    </row>
    <row r="352" spans="1:2">
      <c r="A352" s="2"/>
      <c r="B352" s="1" t="s">
        <v>226</v>
      </c>
    </row>
    <row r="353" spans="1:2">
      <c r="A353" s="2"/>
      <c r="B353" s="1" t="s">
        <v>226</v>
      </c>
    </row>
    <row r="354" spans="1:2">
      <c r="A354" s="2"/>
      <c r="B354" s="1" t="s">
        <v>227</v>
      </c>
    </row>
    <row r="355" spans="1:2">
      <c r="A355" s="2"/>
      <c r="B355" s="1" t="s">
        <v>227</v>
      </c>
    </row>
    <row r="356" spans="1:2">
      <c r="A356" s="2"/>
      <c r="B356" s="1" t="s">
        <v>228</v>
      </c>
    </row>
    <row r="357" spans="1:2">
      <c r="A357" s="2"/>
      <c r="B357" s="1" t="s">
        <v>228</v>
      </c>
    </row>
    <row r="358" spans="1:2">
      <c r="A358" s="2"/>
      <c r="B358" s="1" t="s">
        <v>228</v>
      </c>
    </row>
    <row r="359" spans="1:2">
      <c r="A359" s="2"/>
      <c r="B359" s="1" t="s">
        <v>229</v>
      </c>
    </row>
    <row r="360" spans="1:2">
      <c r="A360" s="2"/>
      <c r="B360" s="1" t="s">
        <v>229</v>
      </c>
    </row>
    <row r="361" spans="1:2">
      <c r="A361" s="2"/>
      <c r="B361" s="1" t="s">
        <v>230</v>
      </c>
    </row>
    <row r="362" spans="1:2">
      <c r="A362" s="2"/>
      <c r="B362" s="1" t="s">
        <v>230</v>
      </c>
    </row>
    <row r="363" spans="1:2">
      <c r="A363" s="2"/>
      <c r="B363" s="1" t="s">
        <v>231</v>
      </c>
    </row>
    <row r="364" spans="1:2">
      <c r="A364" s="2"/>
      <c r="B364" s="1" t="s">
        <v>231</v>
      </c>
    </row>
    <row r="365" spans="1:2">
      <c r="A365" s="2"/>
      <c r="B365" s="1" t="s">
        <v>231</v>
      </c>
    </row>
    <row r="366" spans="1:2">
      <c r="A366" s="2"/>
      <c r="B366" s="1" t="s">
        <v>63</v>
      </c>
    </row>
    <row r="367" spans="1:2">
      <c r="A367" s="2"/>
      <c r="B367" s="1" t="s">
        <v>63</v>
      </c>
    </row>
    <row r="368" spans="1:2">
      <c r="A368" s="2"/>
      <c r="B368" s="1" t="s">
        <v>232</v>
      </c>
    </row>
    <row r="369" spans="1:2">
      <c r="A369" s="2"/>
      <c r="B369" s="1" t="s">
        <v>233</v>
      </c>
    </row>
    <row r="370" spans="1:2">
      <c r="A370" s="2"/>
      <c r="B370" s="1" t="s">
        <v>233</v>
      </c>
    </row>
    <row r="371" spans="1:2">
      <c r="A371" s="2"/>
      <c r="B371" s="1" t="s">
        <v>234</v>
      </c>
    </row>
    <row r="372" spans="1:2">
      <c r="A372" s="2"/>
      <c r="B372" s="1" t="s">
        <v>235</v>
      </c>
    </row>
    <row r="373" spans="1:2">
      <c r="A373" s="2"/>
      <c r="B373" s="1" t="s">
        <v>235</v>
      </c>
    </row>
    <row r="374" spans="1:2">
      <c r="A374" s="2"/>
      <c r="B374" s="1" t="s">
        <v>235</v>
      </c>
    </row>
    <row r="375" spans="1:2">
      <c r="A375" s="2"/>
      <c r="B375" s="1" t="s">
        <v>236</v>
      </c>
    </row>
    <row r="376" spans="1:2">
      <c r="A376" s="2"/>
      <c r="B376" s="1" t="s">
        <v>236</v>
      </c>
    </row>
    <row r="377" spans="1:2">
      <c r="A377" s="2"/>
      <c r="B377" s="1" t="s">
        <v>237</v>
      </c>
    </row>
    <row r="378" spans="1:2">
      <c r="A378" s="2"/>
      <c r="B378" s="1" t="s">
        <v>237</v>
      </c>
    </row>
    <row r="379" spans="1:2">
      <c r="A379" s="2"/>
      <c r="B379" s="1" t="s">
        <v>238</v>
      </c>
    </row>
    <row r="380" spans="1:2">
      <c r="A380" s="2"/>
      <c r="B380" s="1" t="s">
        <v>238</v>
      </c>
    </row>
    <row r="381" spans="1:2">
      <c r="A381" s="2"/>
      <c r="B381" s="1" t="s">
        <v>238</v>
      </c>
    </row>
    <row r="382" spans="1:2">
      <c r="A382" s="2"/>
      <c r="B382" s="1" t="s">
        <v>239</v>
      </c>
    </row>
    <row r="383" spans="1:2">
      <c r="A383" s="2"/>
      <c r="B383" s="1" t="s">
        <v>239</v>
      </c>
    </row>
    <row r="384" spans="1:2">
      <c r="A384" s="2"/>
      <c r="B384" s="1" t="s">
        <v>239</v>
      </c>
    </row>
    <row r="385" spans="1:2">
      <c r="A385" s="2"/>
      <c r="B385" s="1" t="s">
        <v>239</v>
      </c>
    </row>
    <row r="386" spans="1:2">
      <c r="A386" s="2"/>
      <c r="B386" s="1" t="s">
        <v>240</v>
      </c>
    </row>
    <row r="387" spans="1:2">
      <c r="A387" s="2"/>
      <c r="B387" s="1" t="s">
        <v>241</v>
      </c>
    </row>
    <row r="388" spans="1:2">
      <c r="A388" s="2"/>
      <c r="B388" s="1" t="s">
        <v>241</v>
      </c>
    </row>
    <row r="389" spans="1:2">
      <c r="A389" s="2"/>
      <c r="B389" s="1" t="s">
        <v>241</v>
      </c>
    </row>
    <row r="390" spans="1:2">
      <c r="A390" s="2"/>
      <c r="B390" s="1" t="s">
        <v>242</v>
      </c>
    </row>
    <row r="391" spans="1:2">
      <c r="A391" s="2"/>
      <c r="B391" s="1" t="s">
        <v>242</v>
      </c>
    </row>
    <row r="392" spans="1:2">
      <c r="A392" s="2"/>
      <c r="B392" s="1" t="s">
        <v>242</v>
      </c>
    </row>
    <row r="393" spans="1:2">
      <c r="A393" s="2"/>
      <c r="B393" s="1" t="s">
        <v>243</v>
      </c>
    </row>
    <row r="394" spans="1:2">
      <c r="A394" s="2"/>
      <c r="B394" s="1" t="s">
        <v>243</v>
      </c>
    </row>
    <row r="395" spans="1:2">
      <c r="A395" s="2"/>
      <c r="B395" s="1" t="s">
        <v>243</v>
      </c>
    </row>
    <row r="396" spans="1:2">
      <c r="A396" s="2"/>
      <c r="B396" s="1" t="s">
        <v>244</v>
      </c>
    </row>
    <row r="397" spans="1:2">
      <c r="A397" s="2"/>
      <c r="B397" s="1" t="s">
        <v>244</v>
      </c>
    </row>
    <row r="398" spans="1:2">
      <c r="A398" s="2"/>
      <c r="B398" s="1" t="s">
        <v>244</v>
      </c>
    </row>
    <row r="399" spans="1:2">
      <c r="A399" s="2"/>
      <c r="B399" s="1" t="s">
        <v>245</v>
      </c>
    </row>
    <row r="400" spans="1:2">
      <c r="A400" s="2"/>
      <c r="B400" s="1" t="s">
        <v>245</v>
      </c>
    </row>
    <row r="401" spans="1:2">
      <c r="A401" s="2"/>
      <c r="B401" s="1" t="s">
        <v>245</v>
      </c>
    </row>
    <row r="402" spans="1:2">
      <c r="A402" s="2"/>
      <c r="B402" s="1" t="s">
        <v>246</v>
      </c>
    </row>
    <row r="403" spans="1:2">
      <c r="A403" s="2"/>
      <c r="B403" s="1" t="s">
        <v>246</v>
      </c>
    </row>
    <row r="404" spans="1:2">
      <c r="A404" s="2"/>
      <c r="B404" s="1" t="s">
        <v>246</v>
      </c>
    </row>
    <row r="405" spans="1:2">
      <c r="A405" s="2"/>
      <c r="B405" s="1" t="s">
        <v>247</v>
      </c>
    </row>
    <row r="406" spans="1:2">
      <c r="A406" s="2"/>
      <c r="B406" s="1" t="s">
        <v>248</v>
      </c>
    </row>
    <row r="407" spans="1:2">
      <c r="A407" s="2"/>
      <c r="B407" s="1" t="s">
        <v>248</v>
      </c>
    </row>
    <row r="408" spans="1:2">
      <c r="A408" s="2"/>
      <c r="B408" s="1" t="s">
        <v>249</v>
      </c>
    </row>
    <row r="409" spans="1:2">
      <c r="A409" s="2"/>
      <c r="B409" s="1" t="s">
        <v>249</v>
      </c>
    </row>
    <row r="410" spans="1:2">
      <c r="A410" s="2"/>
      <c r="B410" s="1" t="s">
        <v>50</v>
      </c>
    </row>
    <row r="411" spans="1:2">
      <c r="A411" s="2"/>
      <c r="B411" s="1" t="s">
        <v>50</v>
      </c>
    </row>
    <row r="412" spans="1:2">
      <c r="A412" s="2"/>
      <c r="B412" s="1" t="s">
        <v>50</v>
      </c>
    </row>
    <row r="413" spans="1:2">
      <c r="A413" s="2"/>
      <c r="B413" s="1" t="s">
        <v>250</v>
      </c>
    </row>
    <row r="414" spans="1:2">
      <c r="A414" s="2"/>
      <c r="B414" s="1" t="s">
        <v>250</v>
      </c>
    </row>
    <row r="415" spans="1:2">
      <c r="A415" s="2"/>
      <c r="B415" s="1" t="s">
        <v>251</v>
      </c>
    </row>
    <row r="416" spans="1:2">
      <c r="A416" s="2"/>
      <c r="B416" s="1" t="s">
        <v>251</v>
      </c>
    </row>
    <row r="417" spans="1:2">
      <c r="A417" s="2"/>
      <c r="B417" s="1" t="s">
        <v>251</v>
      </c>
    </row>
    <row r="418" spans="1:2">
      <c r="A418" s="2"/>
      <c r="B418" s="1" t="s">
        <v>252</v>
      </c>
    </row>
    <row r="419" spans="1:2">
      <c r="A419" s="2"/>
      <c r="B419" s="1" t="s">
        <v>253</v>
      </c>
    </row>
    <row r="420" spans="1:2">
      <c r="A420" s="2"/>
      <c r="B420" s="1" t="s">
        <v>254</v>
      </c>
    </row>
    <row r="421" spans="1:2">
      <c r="A421" s="2"/>
      <c r="B421" s="1" t="s">
        <v>255</v>
      </c>
    </row>
    <row r="422" spans="1:2">
      <c r="A422" s="2"/>
      <c r="B422" s="1" t="s">
        <v>256</v>
      </c>
    </row>
    <row r="423" spans="1:2">
      <c r="A423" s="2"/>
      <c r="B423" s="1" t="s">
        <v>256</v>
      </c>
    </row>
    <row r="424" spans="1:2">
      <c r="A424" s="2"/>
      <c r="B424" s="1" t="s">
        <v>256</v>
      </c>
    </row>
    <row r="425" spans="1:2">
      <c r="A425" s="2"/>
      <c r="B425" s="1" t="s">
        <v>257</v>
      </c>
    </row>
    <row r="426" spans="1:2">
      <c r="A426" s="2"/>
      <c r="B426" s="1" t="s">
        <v>257</v>
      </c>
    </row>
    <row r="427" spans="1:2">
      <c r="A427" s="2"/>
      <c r="B427" s="1" t="s">
        <v>257</v>
      </c>
    </row>
    <row r="428" spans="1:2">
      <c r="A428" s="2"/>
      <c r="B428" s="1" t="s">
        <v>257</v>
      </c>
    </row>
    <row r="429" spans="1:2">
      <c r="A429" s="2"/>
      <c r="B429" s="1" t="s">
        <v>258</v>
      </c>
    </row>
    <row r="430" spans="1:2">
      <c r="A430" s="2"/>
      <c r="B430" s="1" t="s">
        <v>258</v>
      </c>
    </row>
    <row r="431" spans="1:2">
      <c r="A431" s="2"/>
      <c r="B431" s="1" t="s">
        <v>258</v>
      </c>
    </row>
    <row r="432" spans="1:2">
      <c r="A432" s="2"/>
      <c r="B432" s="1" t="s">
        <v>259</v>
      </c>
    </row>
    <row r="433" spans="1:2">
      <c r="A433" s="2"/>
      <c r="B433" s="1" t="s">
        <v>259</v>
      </c>
    </row>
    <row r="434" spans="1:2">
      <c r="A434" s="2"/>
      <c r="B434" s="1" t="s">
        <v>260</v>
      </c>
    </row>
    <row r="435" spans="1:2">
      <c r="A435" s="2"/>
      <c r="B435" s="1" t="s">
        <v>260</v>
      </c>
    </row>
    <row r="436" spans="1:2">
      <c r="A436" s="2"/>
      <c r="B436" s="1" t="s">
        <v>261</v>
      </c>
    </row>
    <row r="437" spans="1:2">
      <c r="A437" s="2"/>
      <c r="B437" s="1" t="s">
        <v>261</v>
      </c>
    </row>
    <row r="438" spans="1:2">
      <c r="A438" s="2"/>
      <c r="B438" s="1" t="s">
        <v>261</v>
      </c>
    </row>
    <row r="439" spans="1:2">
      <c r="A439" s="2"/>
      <c r="B439" s="1" t="s">
        <v>261</v>
      </c>
    </row>
    <row r="440" spans="1:2">
      <c r="A440" s="2"/>
      <c r="B440" s="1" t="s">
        <v>262</v>
      </c>
    </row>
    <row r="441" spans="1:2">
      <c r="A441" s="2"/>
      <c r="B441" s="1" t="s">
        <v>262</v>
      </c>
    </row>
    <row r="442" spans="1:2">
      <c r="A442" s="2"/>
      <c r="B442" s="1" t="s">
        <v>262</v>
      </c>
    </row>
    <row r="443" spans="1:2">
      <c r="A443" s="2"/>
      <c r="B443" s="1" t="s">
        <v>262</v>
      </c>
    </row>
    <row r="444" spans="1:2">
      <c r="A444" s="2"/>
      <c r="B444" s="1" t="s">
        <v>263</v>
      </c>
    </row>
    <row r="445" spans="1:2">
      <c r="A445" s="2"/>
      <c r="B445" s="1" t="s">
        <v>263</v>
      </c>
    </row>
    <row r="446" spans="1:2">
      <c r="A446" s="2"/>
      <c r="B446" s="1" t="s">
        <v>263</v>
      </c>
    </row>
    <row r="447" spans="1:2">
      <c r="A447" s="2"/>
      <c r="B447" s="1" t="s">
        <v>263</v>
      </c>
    </row>
    <row r="448" spans="1:2">
      <c r="A448" s="2"/>
      <c r="B448" s="1" t="s">
        <v>264</v>
      </c>
    </row>
    <row r="449" spans="1:2">
      <c r="A449" s="2"/>
      <c r="B449" s="1" t="s">
        <v>264</v>
      </c>
    </row>
    <row r="450" spans="1:2">
      <c r="A450" s="2"/>
      <c r="B450" s="1" t="s">
        <v>265</v>
      </c>
    </row>
    <row r="451" spans="1:2">
      <c r="A451" s="2"/>
      <c r="B451" s="1" t="s">
        <v>266</v>
      </c>
    </row>
    <row r="452" spans="1:2">
      <c r="A452" s="2"/>
      <c r="B452" s="1" t="s">
        <v>267</v>
      </c>
    </row>
    <row r="453" spans="1:2">
      <c r="A453" s="2"/>
      <c r="B453" s="1" t="s">
        <v>268</v>
      </c>
    </row>
    <row r="454" spans="1:2">
      <c r="A454" s="2"/>
      <c r="B454" s="1" t="s">
        <v>268</v>
      </c>
    </row>
    <row r="455" spans="1:2">
      <c r="A455" s="2"/>
      <c r="B455" s="1" t="s">
        <v>268</v>
      </c>
    </row>
    <row r="456" spans="1:2">
      <c r="A456" s="2"/>
      <c r="B456" s="1" t="s">
        <v>268</v>
      </c>
    </row>
    <row r="457" spans="1:2">
      <c r="A457" s="2"/>
      <c r="B457" s="1" t="s">
        <v>269</v>
      </c>
    </row>
    <row r="458" spans="1:2">
      <c r="A458" s="2"/>
      <c r="B458" s="1" t="s">
        <v>270</v>
      </c>
    </row>
    <row r="459" spans="1:2">
      <c r="A459" s="2"/>
      <c r="B459" s="1" t="s">
        <v>271</v>
      </c>
    </row>
    <row r="460" spans="1:2">
      <c r="A460" s="2"/>
      <c r="B460" s="1" t="s">
        <v>272</v>
      </c>
    </row>
    <row r="461" spans="1:2">
      <c r="A461" s="2"/>
      <c r="B461" s="1" t="s">
        <v>272</v>
      </c>
    </row>
    <row r="462" spans="1:2">
      <c r="A462" s="2"/>
      <c r="B462" s="1" t="s">
        <v>272</v>
      </c>
    </row>
    <row r="463" spans="1:2">
      <c r="A463" s="2"/>
      <c r="B463" s="1" t="s">
        <v>273</v>
      </c>
    </row>
    <row r="464" spans="1:2">
      <c r="A464" s="2"/>
      <c r="B464" s="1" t="s">
        <v>273</v>
      </c>
    </row>
    <row r="465" spans="1:2">
      <c r="A465" s="2"/>
      <c r="B465" s="1" t="s">
        <v>274</v>
      </c>
    </row>
    <row r="466" spans="1:2">
      <c r="A466" s="2"/>
      <c r="B466" s="1" t="s">
        <v>275</v>
      </c>
    </row>
    <row r="467" spans="1:2">
      <c r="A467" s="2"/>
      <c r="B467" s="1" t="s">
        <v>276</v>
      </c>
    </row>
    <row r="468" spans="1:2">
      <c r="A468" s="2"/>
      <c r="B468" s="1" t="s">
        <v>276</v>
      </c>
    </row>
    <row r="469" spans="1:2">
      <c r="A469" s="2"/>
      <c r="B469" s="1" t="s">
        <v>277</v>
      </c>
    </row>
    <row r="470" spans="1:2">
      <c r="A470" s="2"/>
      <c r="B470" s="1" t="s">
        <v>277</v>
      </c>
    </row>
    <row r="471" spans="1:2">
      <c r="A471" s="2"/>
      <c r="B471" s="1" t="s">
        <v>278</v>
      </c>
    </row>
    <row r="472" spans="1:2">
      <c r="A472" s="2"/>
      <c r="B472" s="1" t="s">
        <v>278</v>
      </c>
    </row>
    <row r="473" spans="1:2">
      <c r="A473" s="2"/>
      <c r="B473" s="1" t="s">
        <v>278</v>
      </c>
    </row>
    <row r="474" spans="1:2">
      <c r="A474" s="2"/>
      <c r="B474" s="1" t="s">
        <v>279</v>
      </c>
    </row>
    <row r="475" spans="1:2">
      <c r="A475" s="2"/>
      <c r="B475" s="1" t="s">
        <v>280</v>
      </c>
    </row>
    <row r="476" spans="1:2">
      <c r="A476" s="2"/>
      <c r="B476" s="1" t="s">
        <v>280</v>
      </c>
    </row>
    <row r="477" spans="1:2">
      <c r="A477" s="2"/>
      <c r="B477" s="1" t="s">
        <v>280</v>
      </c>
    </row>
    <row r="478" spans="1:2">
      <c r="A478" s="2"/>
      <c r="B478" s="1" t="s">
        <v>281</v>
      </c>
    </row>
    <row r="479" spans="1:2">
      <c r="A479" s="2"/>
      <c r="B479" s="1" t="s">
        <v>281</v>
      </c>
    </row>
    <row r="480" spans="1:2">
      <c r="A480" s="2"/>
      <c r="B480" s="1" t="s">
        <v>281</v>
      </c>
    </row>
    <row r="481" spans="1:2">
      <c r="A481" s="2"/>
      <c r="B481" s="1" t="s">
        <v>282</v>
      </c>
    </row>
    <row r="482" spans="1:2">
      <c r="A482" s="2"/>
      <c r="B482" s="1" t="s">
        <v>282</v>
      </c>
    </row>
    <row r="483" spans="1:2">
      <c r="A483" s="2"/>
      <c r="B483" s="1" t="s">
        <v>282</v>
      </c>
    </row>
    <row r="484" spans="1:2">
      <c r="A484" s="2"/>
      <c r="B484" s="1" t="s">
        <v>283</v>
      </c>
    </row>
    <row r="485" spans="1:2">
      <c r="A485" s="2"/>
      <c r="B485" s="1" t="s">
        <v>284</v>
      </c>
    </row>
    <row r="486" spans="1:2">
      <c r="A486" s="2"/>
      <c r="B486" s="1" t="s">
        <v>284</v>
      </c>
    </row>
    <row r="487" spans="1:2">
      <c r="A487" s="2"/>
      <c r="B487" s="1" t="s">
        <v>285</v>
      </c>
    </row>
    <row r="488" spans="1:2">
      <c r="A488" s="2"/>
      <c r="B488" s="1" t="s">
        <v>286</v>
      </c>
    </row>
    <row r="489" spans="1:2">
      <c r="A489" s="2"/>
      <c r="B489" s="1" t="s">
        <v>286</v>
      </c>
    </row>
    <row r="490" spans="1:2">
      <c r="A490" s="2"/>
      <c r="B490" s="1" t="s">
        <v>286</v>
      </c>
    </row>
    <row r="491" spans="1:2">
      <c r="A491" s="2"/>
      <c r="B491" s="1" t="s">
        <v>287</v>
      </c>
    </row>
    <row r="492" spans="1:2">
      <c r="A492" s="2"/>
      <c r="B492" s="1" t="s">
        <v>288</v>
      </c>
    </row>
    <row r="493" spans="1:2">
      <c r="A493" s="2"/>
      <c r="B493" s="1" t="s">
        <v>289</v>
      </c>
    </row>
    <row r="494" spans="1:2">
      <c r="A494" s="2"/>
      <c r="B494" s="1" t="s">
        <v>290</v>
      </c>
    </row>
    <row r="495" spans="1:2">
      <c r="A495" s="2"/>
      <c r="B495" s="1" t="s">
        <v>291</v>
      </c>
    </row>
    <row r="496" spans="1:2">
      <c r="A496" s="2"/>
      <c r="B496" s="1" t="s">
        <v>291</v>
      </c>
    </row>
    <row r="497" spans="1:2">
      <c r="A497" s="2"/>
      <c r="B497" s="1" t="s">
        <v>291</v>
      </c>
    </row>
    <row r="498" spans="1:2">
      <c r="A498" s="2"/>
      <c r="B498" s="1" t="s">
        <v>292</v>
      </c>
    </row>
    <row r="499" spans="1:2">
      <c r="A499" s="2"/>
      <c r="B499" s="1" t="s">
        <v>293</v>
      </c>
    </row>
    <row r="500" spans="1:2">
      <c r="A500" s="2"/>
      <c r="B500" s="1" t="s">
        <v>293</v>
      </c>
    </row>
    <row r="501" spans="1:2">
      <c r="A501" s="2"/>
      <c r="B501" s="1" t="s">
        <v>294</v>
      </c>
    </row>
    <row r="502" spans="1:2">
      <c r="A502" s="2"/>
      <c r="B502" s="1" t="s">
        <v>294</v>
      </c>
    </row>
    <row r="503" spans="1:2">
      <c r="A503" s="2"/>
      <c r="B503" s="1" t="s">
        <v>295</v>
      </c>
    </row>
    <row r="504" spans="1:2">
      <c r="A504" s="2"/>
      <c r="B504" s="1" t="s">
        <v>296</v>
      </c>
    </row>
    <row r="505" spans="1:2">
      <c r="A505" s="2"/>
      <c r="B505" s="1" t="s">
        <v>297</v>
      </c>
    </row>
    <row r="506" spans="1:2">
      <c r="A506" s="2"/>
      <c r="B506" s="1" t="s">
        <v>297</v>
      </c>
    </row>
    <row r="507" spans="1:2">
      <c r="A507" s="2"/>
      <c r="B507" s="1" t="s">
        <v>297</v>
      </c>
    </row>
    <row r="508" spans="1:2">
      <c r="A508" s="2"/>
      <c r="B508" s="1" t="s">
        <v>297</v>
      </c>
    </row>
    <row r="509" spans="1:2">
      <c r="A509" s="2"/>
      <c r="B509" s="1" t="s">
        <v>298</v>
      </c>
    </row>
    <row r="510" spans="1:2">
      <c r="A510" s="2"/>
      <c r="B510" s="1" t="s">
        <v>298</v>
      </c>
    </row>
    <row r="511" spans="1:2">
      <c r="A511" s="2"/>
      <c r="B511" s="1" t="s">
        <v>299</v>
      </c>
    </row>
    <row r="512" spans="1:2">
      <c r="A512" s="2"/>
      <c r="B512" s="1" t="s">
        <v>299</v>
      </c>
    </row>
    <row r="513" spans="1:2">
      <c r="A513" s="2"/>
      <c r="B513" s="1" t="s">
        <v>299</v>
      </c>
    </row>
    <row r="514" spans="1:2">
      <c r="A514" s="2"/>
      <c r="B514" s="1" t="s">
        <v>300</v>
      </c>
    </row>
    <row r="515" spans="1:2">
      <c r="A515" s="2"/>
      <c r="B515" s="1" t="s">
        <v>301</v>
      </c>
    </row>
    <row r="516" spans="1:2">
      <c r="A516" s="2"/>
      <c r="B516" s="1" t="s">
        <v>301</v>
      </c>
    </row>
    <row r="517" spans="1:2">
      <c r="A517" s="2"/>
      <c r="B517" s="1" t="s">
        <v>301</v>
      </c>
    </row>
    <row r="518" spans="1:2">
      <c r="A518" s="2"/>
      <c r="B518" s="1" t="s">
        <v>302</v>
      </c>
    </row>
    <row r="519" spans="1:2">
      <c r="A519" s="2"/>
      <c r="B519" s="1" t="s">
        <v>302</v>
      </c>
    </row>
    <row r="520" spans="1:2">
      <c r="A520" s="2"/>
      <c r="B520" s="1" t="s">
        <v>303</v>
      </c>
    </row>
    <row r="521" spans="1:2">
      <c r="A521" s="2"/>
      <c r="B521" s="1" t="s">
        <v>304</v>
      </c>
    </row>
    <row r="522" spans="1:2">
      <c r="A522" s="2"/>
      <c r="B522" s="1" t="s">
        <v>305</v>
      </c>
    </row>
    <row r="523" spans="1:2">
      <c r="A523" s="2"/>
      <c r="B523" s="1" t="s">
        <v>305</v>
      </c>
    </row>
    <row r="524" spans="1:2">
      <c r="A524" s="2"/>
      <c r="B524" s="1" t="s">
        <v>305</v>
      </c>
    </row>
    <row r="525" spans="1:2">
      <c r="A525" s="2"/>
      <c r="B525" s="1" t="s">
        <v>306</v>
      </c>
    </row>
    <row r="526" spans="1:2">
      <c r="A526" s="2"/>
      <c r="B526" s="1" t="s">
        <v>306</v>
      </c>
    </row>
    <row r="527" spans="1:2">
      <c r="A527" s="2"/>
      <c r="B527" s="1" t="s">
        <v>306</v>
      </c>
    </row>
    <row r="528" spans="1:2">
      <c r="A528" s="2"/>
      <c r="B528" s="1" t="s">
        <v>307</v>
      </c>
    </row>
    <row r="529" spans="1:2">
      <c r="A529" s="2"/>
      <c r="B529" s="1" t="s">
        <v>308</v>
      </c>
    </row>
    <row r="530" spans="1:2">
      <c r="A530" s="2"/>
      <c r="B530" s="1" t="s">
        <v>309</v>
      </c>
    </row>
    <row r="531" spans="1:2">
      <c r="A531" s="2"/>
      <c r="B531" s="1" t="s">
        <v>309</v>
      </c>
    </row>
    <row r="532" spans="1:2">
      <c r="A532" s="2"/>
      <c r="B532" s="1" t="s">
        <v>309</v>
      </c>
    </row>
    <row r="533" spans="1:2">
      <c r="A533" s="2"/>
      <c r="B533" s="1" t="s">
        <v>310</v>
      </c>
    </row>
    <row r="534" spans="1:2">
      <c r="A534" s="2"/>
      <c r="B534" s="1" t="s">
        <v>310</v>
      </c>
    </row>
    <row r="535" spans="1:2">
      <c r="A535" s="2"/>
      <c r="B535" s="1" t="s">
        <v>310</v>
      </c>
    </row>
    <row r="536" spans="1:2">
      <c r="A536" s="2"/>
      <c r="B536" s="1" t="s">
        <v>310</v>
      </c>
    </row>
    <row r="537" spans="1:2">
      <c r="A537" s="2"/>
      <c r="B537" s="1" t="s">
        <v>74</v>
      </c>
    </row>
    <row r="538" spans="1:2">
      <c r="A538" s="2"/>
      <c r="B538" s="1" t="s">
        <v>311</v>
      </c>
    </row>
    <row r="539" spans="1:2">
      <c r="A539" s="2"/>
      <c r="B539" s="1" t="s">
        <v>311</v>
      </c>
    </row>
    <row r="540" spans="1:2">
      <c r="A540" s="2"/>
      <c r="B540" s="1" t="s">
        <v>311</v>
      </c>
    </row>
    <row r="541" spans="1:2">
      <c r="A541" s="2"/>
      <c r="B541" s="1" t="s">
        <v>312</v>
      </c>
    </row>
    <row r="542" spans="1:2">
      <c r="A542" s="2"/>
      <c r="B542" s="1" t="s">
        <v>312</v>
      </c>
    </row>
    <row r="543" spans="1:2">
      <c r="A543" s="2"/>
      <c r="B543" s="1" t="s">
        <v>312</v>
      </c>
    </row>
    <row r="544" spans="1:2">
      <c r="A544" s="2"/>
      <c r="B544" s="1" t="s">
        <v>312</v>
      </c>
    </row>
    <row r="545" spans="1:2">
      <c r="A545" s="2"/>
      <c r="B545" s="1" t="s">
        <v>313</v>
      </c>
    </row>
    <row r="546" spans="1:2">
      <c r="A546" s="2"/>
      <c r="B546" s="1" t="s">
        <v>313</v>
      </c>
    </row>
    <row r="547" spans="1:2">
      <c r="A547" s="2"/>
      <c r="B547" s="1" t="s">
        <v>314</v>
      </c>
    </row>
    <row r="548" spans="1:2">
      <c r="A548" s="2"/>
      <c r="B548" s="1" t="s">
        <v>314</v>
      </c>
    </row>
    <row r="549" spans="1:2">
      <c r="A549" s="2"/>
      <c r="B549" s="1" t="s">
        <v>315</v>
      </c>
    </row>
    <row r="550" spans="1:2">
      <c r="A550" s="2"/>
      <c r="B550" s="1" t="s">
        <v>315</v>
      </c>
    </row>
    <row r="551" spans="1:2">
      <c r="A551" s="2"/>
      <c r="B551" s="1" t="s">
        <v>316</v>
      </c>
    </row>
    <row r="552" spans="1:2">
      <c r="A552" s="2"/>
      <c r="B552" s="1" t="s">
        <v>317</v>
      </c>
    </row>
    <row r="553" spans="1:2">
      <c r="A553" s="2"/>
      <c r="B553" s="1" t="s">
        <v>318</v>
      </c>
    </row>
    <row r="554" spans="1:2">
      <c r="A554" s="2"/>
      <c r="B554" s="1" t="s">
        <v>318</v>
      </c>
    </row>
    <row r="555" spans="1:2">
      <c r="A555" s="2"/>
      <c r="B555" s="1" t="s">
        <v>319</v>
      </c>
    </row>
    <row r="556" spans="1:2">
      <c r="A556" s="2"/>
      <c r="B556" s="1" t="s">
        <v>319</v>
      </c>
    </row>
    <row r="557" spans="1:2">
      <c r="A557" s="2"/>
      <c r="B557" s="1" t="s">
        <v>319</v>
      </c>
    </row>
    <row r="558" spans="1:2">
      <c r="A558" s="2"/>
      <c r="B558" s="1" t="s">
        <v>319</v>
      </c>
    </row>
    <row r="559" spans="1:2">
      <c r="A559" s="2"/>
      <c r="B559" s="1" t="s">
        <v>320</v>
      </c>
    </row>
    <row r="560" spans="1:2">
      <c r="A560" s="2"/>
      <c r="B560" s="1" t="s">
        <v>320</v>
      </c>
    </row>
    <row r="561" spans="1:2">
      <c r="A561" s="2"/>
      <c r="B561" s="1" t="s">
        <v>321</v>
      </c>
    </row>
    <row r="562" spans="1:2">
      <c r="A562" s="2"/>
      <c r="B562" s="1" t="s">
        <v>321</v>
      </c>
    </row>
    <row r="563" spans="1:2">
      <c r="A563" s="2"/>
      <c r="B563" s="1" t="s">
        <v>322</v>
      </c>
    </row>
    <row r="564" spans="1:2">
      <c r="A564" s="2"/>
      <c r="B564" s="1" t="s">
        <v>323</v>
      </c>
    </row>
    <row r="565" spans="1:2">
      <c r="A565" s="2"/>
      <c r="B565" s="1" t="s">
        <v>323</v>
      </c>
    </row>
    <row r="566" spans="1:2">
      <c r="A566" s="2"/>
      <c r="B566" s="1" t="s">
        <v>324</v>
      </c>
    </row>
    <row r="567" spans="1:2">
      <c r="A567" s="2"/>
      <c r="B567" s="1" t="s">
        <v>324</v>
      </c>
    </row>
    <row r="568" spans="1:2">
      <c r="A568" s="2"/>
      <c r="B568" s="1" t="s">
        <v>325</v>
      </c>
    </row>
    <row r="569" spans="1:2">
      <c r="A569" s="2"/>
      <c r="B569" s="1" t="s">
        <v>325</v>
      </c>
    </row>
    <row r="570" spans="1:2">
      <c r="A570" s="2"/>
      <c r="B570" s="1" t="s">
        <v>325</v>
      </c>
    </row>
    <row r="571" spans="1:2">
      <c r="A571" s="2"/>
      <c r="B571" s="1" t="s">
        <v>326</v>
      </c>
    </row>
    <row r="572" spans="1:2">
      <c r="A572" s="2"/>
      <c r="B572" s="1" t="s">
        <v>327</v>
      </c>
    </row>
    <row r="573" spans="1:2">
      <c r="A573" s="2"/>
      <c r="B573" s="1" t="s">
        <v>327</v>
      </c>
    </row>
    <row r="574" spans="1:2">
      <c r="A574" s="2"/>
      <c r="B574" s="1" t="s">
        <v>327</v>
      </c>
    </row>
    <row r="575" spans="1:2">
      <c r="A575" s="2"/>
      <c r="B575" s="1" t="s">
        <v>328</v>
      </c>
    </row>
    <row r="576" spans="1:2">
      <c r="A576" s="2"/>
      <c r="B576" s="1" t="s">
        <v>42</v>
      </c>
    </row>
    <row r="577" spans="1:2">
      <c r="A577" s="2"/>
      <c r="B577" s="1" t="s">
        <v>42</v>
      </c>
    </row>
    <row r="578" spans="1:2">
      <c r="A578" s="2"/>
      <c r="B578" s="1" t="s">
        <v>42</v>
      </c>
    </row>
    <row r="579" spans="1:2">
      <c r="A579" s="2"/>
      <c r="B579" s="1" t="s">
        <v>329</v>
      </c>
    </row>
    <row r="580" spans="1:2">
      <c r="A580" s="2"/>
      <c r="B580" s="1" t="s">
        <v>330</v>
      </c>
    </row>
    <row r="581" spans="1:2">
      <c r="A581" s="2"/>
      <c r="B581" s="1" t="s">
        <v>331</v>
      </c>
    </row>
    <row r="582" spans="1:2">
      <c r="A582" s="2"/>
      <c r="B582" s="1" t="s">
        <v>332</v>
      </c>
    </row>
    <row r="583" spans="1:2">
      <c r="A583" s="2"/>
      <c r="B583" s="1" t="s">
        <v>332</v>
      </c>
    </row>
    <row r="584" spans="1:2">
      <c r="A584" s="2"/>
      <c r="B584" s="1" t="s">
        <v>332</v>
      </c>
    </row>
    <row r="585" spans="1:2">
      <c r="A585" s="2"/>
      <c r="B585" s="1" t="s">
        <v>333</v>
      </c>
    </row>
    <row r="586" spans="1:2">
      <c r="A586" s="2"/>
      <c r="B586" s="1" t="s">
        <v>334</v>
      </c>
    </row>
    <row r="587" spans="1:2">
      <c r="A587" s="2"/>
      <c r="B587" s="1" t="s">
        <v>335</v>
      </c>
    </row>
    <row r="588" spans="1:2">
      <c r="A588" s="2"/>
      <c r="B588" s="1" t="s">
        <v>336</v>
      </c>
    </row>
    <row r="589" spans="1:2">
      <c r="A589" s="2"/>
      <c r="B589" s="1" t="s">
        <v>337</v>
      </c>
    </row>
    <row r="590" spans="1:2">
      <c r="A590" s="2"/>
      <c r="B590" s="1" t="s">
        <v>337</v>
      </c>
    </row>
    <row r="591" spans="1:2">
      <c r="A591" s="2"/>
      <c r="B591" s="1" t="s">
        <v>337</v>
      </c>
    </row>
    <row r="592" spans="1:2">
      <c r="A592" s="2"/>
      <c r="B592" s="1" t="s">
        <v>337</v>
      </c>
    </row>
    <row r="593" spans="1:2">
      <c r="A593" s="2"/>
      <c r="B593" s="1" t="s">
        <v>338</v>
      </c>
    </row>
    <row r="594" spans="1:2">
      <c r="A594" s="2"/>
      <c r="B594" s="1" t="s">
        <v>338</v>
      </c>
    </row>
    <row r="595" spans="1:2">
      <c r="A595" s="2"/>
      <c r="B595" s="1" t="s">
        <v>338</v>
      </c>
    </row>
    <row r="596" spans="1:2">
      <c r="A596" s="2"/>
      <c r="B596" s="1" t="s">
        <v>339</v>
      </c>
    </row>
    <row r="597" spans="1:2">
      <c r="A597" s="2"/>
      <c r="B597" s="1" t="s">
        <v>339</v>
      </c>
    </row>
    <row r="598" spans="1:2">
      <c r="A598" s="2"/>
      <c r="B598" s="1" t="s">
        <v>339</v>
      </c>
    </row>
    <row r="599" spans="1:2">
      <c r="A599" s="2"/>
      <c r="B599" s="1" t="s">
        <v>340</v>
      </c>
    </row>
    <row r="600" spans="1:2">
      <c r="A600" s="2"/>
      <c r="B600" s="1" t="s">
        <v>340</v>
      </c>
    </row>
    <row r="601" spans="1:2">
      <c r="A601" s="2"/>
      <c r="B601" s="1" t="s">
        <v>340</v>
      </c>
    </row>
    <row r="602" spans="1:2">
      <c r="A602" s="2"/>
      <c r="B602" s="1" t="s">
        <v>340</v>
      </c>
    </row>
    <row r="603" spans="1:2">
      <c r="A603" s="2"/>
      <c r="B603" s="1" t="s">
        <v>341</v>
      </c>
    </row>
    <row r="604" spans="1:2">
      <c r="A604" s="2"/>
      <c r="B604" s="1" t="s">
        <v>342</v>
      </c>
    </row>
    <row r="605" spans="1:2">
      <c r="A605" s="2"/>
      <c r="B605" s="1" t="s">
        <v>342</v>
      </c>
    </row>
    <row r="606" spans="1:2">
      <c r="A606" s="2"/>
      <c r="B606" s="1" t="s">
        <v>343</v>
      </c>
    </row>
    <row r="607" spans="1:2">
      <c r="A607" s="2"/>
      <c r="B607" s="1" t="s">
        <v>344</v>
      </c>
    </row>
    <row r="608" spans="1:2">
      <c r="A608" s="2"/>
      <c r="B608" s="1" t="s">
        <v>344</v>
      </c>
    </row>
    <row r="609" spans="1:2">
      <c r="A609" s="2"/>
      <c r="B609" s="1" t="s">
        <v>344</v>
      </c>
    </row>
    <row r="610" spans="1:2">
      <c r="A610" s="2"/>
      <c r="B610" s="1" t="s">
        <v>345</v>
      </c>
    </row>
    <row r="611" spans="1:2">
      <c r="A611" s="2"/>
      <c r="B611" s="1" t="s">
        <v>345</v>
      </c>
    </row>
    <row r="612" spans="1:2">
      <c r="A612" s="2"/>
      <c r="B612" s="1" t="s">
        <v>345</v>
      </c>
    </row>
    <row r="613" spans="1:2">
      <c r="A613" s="2"/>
      <c r="B613" s="1" t="s">
        <v>346</v>
      </c>
    </row>
    <row r="614" spans="1:2">
      <c r="A614" s="2"/>
      <c r="B614" s="1" t="s">
        <v>346</v>
      </c>
    </row>
    <row r="615" spans="1:2">
      <c r="A615" s="2"/>
      <c r="B615" s="1" t="s">
        <v>346</v>
      </c>
    </row>
    <row r="616" spans="1:2">
      <c r="A616" s="2"/>
      <c r="B616" s="1" t="s">
        <v>347</v>
      </c>
    </row>
    <row r="617" spans="1:2">
      <c r="A617" s="2"/>
      <c r="B617" s="1" t="s">
        <v>347</v>
      </c>
    </row>
    <row r="618" spans="1:2">
      <c r="A618" s="2"/>
      <c r="B618" s="1" t="s">
        <v>347</v>
      </c>
    </row>
    <row r="619" spans="1:2">
      <c r="A619" s="2"/>
      <c r="B619" s="1" t="s">
        <v>347</v>
      </c>
    </row>
    <row r="620" spans="1:2">
      <c r="A620" s="2"/>
      <c r="B620" s="1" t="s">
        <v>348</v>
      </c>
    </row>
    <row r="621" spans="1:2">
      <c r="A621" s="2"/>
      <c r="B621" s="1" t="s">
        <v>348</v>
      </c>
    </row>
    <row r="622" spans="1:2">
      <c r="A622" s="2"/>
      <c r="B622" s="1" t="s">
        <v>349</v>
      </c>
    </row>
    <row r="623" spans="1:2">
      <c r="A623" s="2"/>
      <c r="B623" s="1" t="s">
        <v>349</v>
      </c>
    </row>
    <row r="624" spans="1:2">
      <c r="A624" s="2"/>
      <c r="B624" s="1" t="s">
        <v>349</v>
      </c>
    </row>
    <row r="625" spans="1:2">
      <c r="A625" s="2"/>
      <c r="B625" s="1" t="s">
        <v>350</v>
      </c>
    </row>
    <row r="626" spans="1:2">
      <c r="A626" s="2"/>
      <c r="B626" s="1" t="s">
        <v>350</v>
      </c>
    </row>
    <row r="627" spans="1:2">
      <c r="A627" s="2"/>
      <c r="B627" s="1" t="s">
        <v>350</v>
      </c>
    </row>
    <row r="628" spans="1:2">
      <c r="A628" s="2"/>
      <c r="B628" s="1" t="s">
        <v>351</v>
      </c>
    </row>
    <row r="629" spans="1:2">
      <c r="A629" s="2"/>
      <c r="B629" s="1" t="s">
        <v>351</v>
      </c>
    </row>
    <row r="630" spans="1:2">
      <c r="A630" s="2"/>
      <c r="B630" s="1" t="s">
        <v>351</v>
      </c>
    </row>
    <row r="631" spans="1:2">
      <c r="A631" s="2"/>
      <c r="B631" s="1" t="s">
        <v>60</v>
      </c>
    </row>
    <row r="632" spans="1:2">
      <c r="A632" s="2"/>
      <c r="B632" s="1" t="s">
        <v>60</v>
      </c>
    </row>
    <row r="633" spans="1:2">
      <c r="A633" s="2"/>
      <c r="B633" s="1" t="s">
        <v>60</v>
      </c>
    </row>
    <row r="634" spans="1:2">
      <c r="A634" s="2"/>
      <c r="B634" s="1" t="s">
        <v>352</v>
      </c>
    </row>
    <row r="635" spans="1:2">
      <c r="A635" s="2"/>
      <c r="B635" s="1" t="s">
        <v>353</v>
      </c>
    </row>
    <row r="636" spans="1:2">
      <c r="A636" s="2"/>
      <c r="B636" s="1" t="s">
        <v>354</v>
      </c>
    </row>
    <row r="637" spans="1:2">
      <c r="A637" s="2"/>
      <c r="B637" s="1" t="s">
        <v>354</v>
      </c>
    </row>
    <row r="638" spans="1:2">
      <c r="A638" s="2"/>
      <c r="B638" s="1" t="s">
        <v>355</v>
      </c>
    </row>
    <row r="639" spans="1:2">
      <c r="A639" s="2"/>
      <c r="B639" s="1" t="s">
        <v>355</v>
      </c>
    </row>
    <row r="640" spans="1:2">
      <c r="A640" s="2"/>
      <c r="B640" s="1" t="s">
        <v>356</v>
      </c>
    </row>
    <row r="641" spans="1:2">
      <c r="A641" s="2"/>
      <c r="B641" s="1" t="s">
        <v>356</v>
      </c>
    </row>
    <row r="642" spans="1:2">
      <c r="A642" s="2"/>
      <c r="B642" s="1" t="s">
        <v>356</v>
      </c>
    </row>
    <row r="643" spans="1:2">
      <c r="A643" s="2"/>
      <c r="B643" s="1" t="s">
        <v>357</v>
      </c>
    </row>
    <row r="644" spans="1:2">
      <c r="A644" s="2"/>
      <c r="B644" s="1" t="s">
        <v>358</v>
      </c>
    </row>
    <row r="645" spans="1:2">
      <c r="A645" s="2"/>
      <c r="B645" s="1" t="s">
        <v>358</v>
      </c>
    </row>
    <row r="646" spans="1:2">
      <c r="A646" s="2"/>
      <c r="B646" s="1" t="s">
        <v>359</v>
      </c>
    </row>
    <row r="647" spans="1:2">
      <c r="A647" s="2"/>
      <c r="B647" s="1" t="s">
        <v>359</v>
      </c>
    </row>
    <row r="648" spans="1:2">
      <c r="A648" s="2"/>
      <c r="B648" s="1" t="s">
        <v>359</v>
      </c>
    </row>
    <row r="649" spans="1:2">
      <c r="A649" s="2"/>
      <c r="B649" s="1" t="s">
        <v>360</v>
      </c>
    </row>
    <row r="650" spans="1:2">
      <c r="A650" s="2"/>
      <c r="B650" s="1" t="s">
        <v>360</v>
      </c>
    </row>
    <row r="651" spans="1:2">
      <c r="A651" s="2"/>
      <c r="B651" s="1" t="s">
        <v>361</v>
      </c>
    </row>
    <row r="652" spans="1:2">
      <c r="A652" s="2"/>
      <c r="B652" s="1" t="s">
        <v>361</v>
      </c>
    </row>
    <row r="653" spans="1:2">
      <c r="A653" s="2"/>
      <c r="B653" s="1" t="s">
        <v>361</v>
      </c>
    </row>
    <row r="654" spans="1:2">
      <c r="A654" s="2"/>
      <c r="B654" s="1" t="s">
        <v>362</v>
      </c>
    </row>
    <row r="655" spans="1:2">
      <c r="A655" s="2"/>
      <c r="B655" s="1" t="s">
        <v>363</v>
      </c>
    </row>
    <row r="656" spans="1:2">
      <c r="A656" s="2"/>
      <c r="B656" s="1" t="s">
        <v>364</v>
      </c>
    </row>
    <row r="657" spans="1:2">
      <c r="A657" s="2"/>
      <c r="B657" s="1" t="s">
        <v>365</v>
      </c>
    </row>
    <row r="658" spans="1:2">
      <c r="A658" s="2"/>
      <c r="B658" s="1" t="s">
        <v>366</v>
      </c>
    </row>
    <row r="659" spans="1:2">
      <c r="A659" s="2"/>
      <c r="B659" s="1" t="s">
        <v>367</v>
      </c>
    </row>
    <row r="660" spans="1:2">
      <c r="A660" s="2"/>
      <c r="B660" s="1" t="s">
        <v>367</v>
      </c>
    </row>
    <row r="661" spans="1:2">
      <c r="A661" s="2"/>
      <c r="B661" s="1" t="s">
        <v>367</v>
      </c>
    </row>
    <row r="662" spans="1:2">
      <c r="A662" s="2"/>
      <c r="B662" s="1" t="s">
        <v>368</v>
      </c>
    </row>
    <row r="663" spans="1:2">
      <c r="A663" s="2"/>
      <c r="B663" s="1" t="s">
        <v>369</v>
      </c>
    </row>
    <row r="664" spans="1:2">
      <c r="A664" s="2"/>
      <c r="B664" s="1" t="s">
        <v>370</v>
      </c>
    </row>
    <row r="665" spans="1:2">
      <c r="A665" s="2"/>
      <c r="B665" s="1" t="s">
        <v>370</v>
      </c>
    </row>
    <row r="666" spans="1:2">
      <c r="A666" s="2"/>
      <c r="B666" s="1" t="s">
        <v>371</v>
      </c>
    </row>
    <row r="667" spans="1:2">
      <c r="A667" s="2"/>
      <c r="B667" s="1" t="s">
        <v>372</v>
      </c>
    </row>
    <row r="668" spans="1:2">
      <c r="A668" s="2"/>
      <c r="B668" s="1" t="s">
        <v>372</v>
      </c>
    </row>
    <row r="669" spans="1:2">
      <c r="A669" s="2"/>
      <c r="B669" s="1" t="s">
        <v>372</v>
      </c>
    </row>
    <row r="670" spans="1:2">
      <c r="A670" s="2"/>
      <c r="B670" s="1" t="s">
        <v>372</v>
      </c>
    </row>
    <row r="671" spans="1:2">
      <c r="A671" s="2"/>
      <c r="B671" s="1" t="s">
        <v>373</v>
      </c>
    </row>
    <row r="672" spans="1:2">
      <c r="A672" s="2"/>
      <c r="B672" s="1" t="s">
        <v>373</v>
      </c>
    </row>
    <row r="673" spans="1:2">
      <c r="A673" s="2"/>
      <c r="B673" s="1" t="s">
        <v>373</v>
      </c>
    </row>
    <row r="674" spans="1:2">
      <c r="A674" s="2"/>
      <c r="B674" s="1" t="s">
        <v>373</v>
      </c>
    </row>
    <row r="675" spans="1:2">
      <c r="A675" s="2"/>
      <c r="B675" s="1" t="s">
        <v>374</v>
      </c>
    </row>
    <row r="676" spans="1:2">
      <c r="A676" s="2"/>
      <c r="B676" s="1" t="s">
        <v>374</v>
      </c>
    </row>
    <row r="677" spans="1:2">
      <c r="A677" s="2"/>
      <c r="B677" s="1" t="s">
        <v>375</v>
      </c>
    </row>
    <row r="678" spans="1:2">
      <c r="A678" s="2"/>
      <c r="B678" s="1" t="s">
        <v>375</v>
      </c>
    </row>
    <row r="679" spans="1:2">
      <c r="A679" s="2"/>
      <c r="B679" s="1" t="s">
        <v>375</v>
      </c>
    </row>
    <row r="680" spans="1:2">
      <c r="A680" s="2"/>
      <c r="B680" s="1" t="s">
        <v>375</v>
      </c>
    </row>
    <row r="681" spans="1:2">
      <c r="A681" s="2"/>
      <c r="B681" s="1" t="s">
        <v>376</v>
      </c>
    </row>
    <row r="682" spans="1:2">
      <c r="A682" s="2"/>
      <c r="B682" s="1" t="s">
        <v>377</v>
      </c>
    </row>
    <row r="683" spans="1:2">
      <c r="A683" s="2"/>
      <c r="B683" s="1" t="s">
        <v>377</v>
      </c>
    </row>
    <row r="684" spans="1:2">
      <c r="A684" s="2"/>
      <c r="B684" s="1" t="s">
        <v>378</v>
      </c>
    </row>
    <row r="685" spans="1:2">
      <c r="A685" s="2"/>
      <c r="B685" s="1" t="s">
        <v>379</v>
      </c>
    </row>
    <row r="686" spans="1:2">
      <c r="A686" s="2"/>
      <c r="B686" s="1" t="s">
        <v>379</v>
      </c>
    </row>
    <row r="687" spans="1:2">
      <c r="A687" s="2"/>
      <c r="B687" s="1" t="s">
        <v>379</v>
      </c>
    </row>
    <row r="688" spans="1:2">
      <c r="A688" s="2"/>
      <c r="B688" s="1" t="s">
        <v>380</v>
      </c>
    </row>
    <row r="689" spans="1:2">
      <c r="A689" s="2"/>
      <c r="B689" s="1" t="s">
        <v>380</v>
      </c>
    </row>
    <row r="690" spans="1:2">
      <c r="A690" s="2"/>
      <c r="B690" s="1" t="s">
        <v>380</v>
      </c>
    </row>
    <row r="691" spans="1:2">
      <c r="A691" s="2"/>
      <c r="B691" s="1" t="s">
        <v>381</v>
      </c>
    </row>
    <row r="692" spans="1:2">
      <c r="A692" s="2"/>
      <c r="B692" s="1" t="s">
        <v>381</v>
      </c>
    </row>
    <row r="693" spans="1:2">
      <c r="A693" s="2"/>
      <c r="B693" s="1" t="s">
        <v>381</v>
      </c>
    </row>
    <row r="694" spans="1:2">
      <c r="A694" s="2"/>
      <c r="B694" s="1" t="s">
        <v>382</v>
      </c>
    </row>
    <row r="695" spans="1:2">
      <c r="A695" s="2"/>
      <c r="B695" s="1" t="s">
        <v>382</v>
      </c>
    </row>
    <row r="696" spans="1:2">
      <c r="A696" s="2"/>
      <c r="B696" s="1" t="s">
        <v>382</v>
      </c>
    </row>
    <row r="697" spans="1:2">
      <c r="A697" s="2"/>
      <c r="B697" s="1" t="s">
        <v>383</v>
      </c>
    </row>
    <row r="698" spans="1:2">
      <c r="A698" s="2"/>
      <c r="B698" s="1" t="s">
        <v>384</v>
      </c>
    </row>
    <row r="699" spans="1:2">
      <c r="A699" s="2"/>
      <c r="B699" s="1" t="s">
        <v>385</v>
      </c>
    </row>
    <row r="700" spans="1:2">
      <c r="A700" s="2"/>
      <c r="B700" s="1" t="s">
        <v>385</v>
      </c>
    </row>
    <row r="701" spans="1:2">
      <c r="A701" s="2"/>
      <c r="B701" s="1" t="s">
        <v>385</v>
      </c>
    </row>
    <row r="702" spans="1:2">
      <c r="A702" s="2"/>
      <c r="B702" s="1" t="s">
        <v>386</v>
      </c>
    </row>
    <row r="703" spans="1:2">
      <c r="A703" s="2"/>
      <c r="B703" s="1" t="s">
        <v>386</v>
      </c>
    </row>
    <row r="704" spans="1:2">
      <c r="A704" s="2"/>
      <c r="B704" s="1" t="s">
        <v>387</v>
      </c>
    </row>
    <row r="705" spans="1:2">
      <c r="A705" s="2"/>
      <c r="B705" s="1" t="s">
        <v>387</v>
      </c>
    </row>
    <row r="706" spans="1:2">
      <c r="A706" s="2"/>
      <c r="B706" s="1" t="s">
        <v>387</v>
      </c>
    </row>
    <row r="707" spans="1:2">
      <c r="A707" s="2"/>
      <c r="B707" s="1" t="s">
        <v>387</v>
      </c>
    </row>
    <row r="708" spans="1:2">
      <c r="A708" s="2"/>
      <c r="B708" s="1" t="s">
        <v>388</v>
      </c>
    </row>
    <row r="709" spans="1:2">
      <c r="A709" s="2"/>
      <c r="B709" s="1" t="s">
        <v>388</v>
      </c>
    </row>
    <row r="710" spans="1:2">
      <c r="A710" s="2"/>
      <c r="B710" s="1" t="s">
        <v>388</v>
      </c>
    </row>
    <row r="711" spans="1:2">
      <c r="A711" s="2"/>
      <c r="B711" s="1" t="s">
        <v>388</v>
      </c>
    </row>
    <row r="712" spans="1:2">
      <c r="A712" s="2"/>
      <c r="B712" s="1" t="s">
        <v>389</v>
      </c>
    </row>
    <row r="713" spans="1:2">
      <c r="A713" s="2"/>
      <c r="B713" s="1" t="s">
        <v>390</v>
      </c>
    </row>
    <row r="714" spans="1:2">
      <c r="A714" s="2"/>
      <c r="B714" s="1" t="s">
        <v>390</v>
      </c>
    </row>
    <row r="715" spans="1:2">
      <c r="A715" s="2"/>
      <c r="B715" s="1" t="s">
        <v>391</v>
      </c>
    </row>
    <row r="716" spans="1:2">
      <c r="A716" s="2"/>
      <c r="B716" s="1" t="s">
        <v>391</v>
      </c>
    </row>
    <row r="717" spans="1:2">
      <c r="A717" s="2"/>
      <c r="B717" s="1" t="s">
        <v>392</v>
      </c>
    </row>
    <row r="718" spans="1:2">
      <c r="A718" s="2"/>
      <c r="B718" s="1" t="s">
        <v>393</v>
      </c>
    </row>
    <row r="719" spans="1:2">
      <c r="A719" s="2"/>
      <c r="B719" s="1" t="s">
        <v>394</v>
      </c>
    </row>
    <row r="720" spans="1:2">
      <c r="A720" s="2"/>
      <c r="B720" s="1" t="s">
        <v>395</v>
      </c>
    </row>
    <row r="721" spans="1:2">
      <c r="A721" s="2"/>
      <c r="B721" s="1" t="s">
        <v>396</v>
      </c>
    </row>
    <row r="722" spans="1:2">
      <c r="A722" s="2"/>
      <c r="B722" s="1" t="s">
        <v>396</v>
      </c>
    </row>
    <row r="723" spans="1:2">
      <c r="A723" s="2"/>
      <c r="B723" s="1" t="s">
        <v>396</v>
      </c>
    </row>
    <row r="724" spans="1:2">
      <c r="A724" s="2"/>
      <c r="B724" s="1" t="s">
        <v>397</v>
      </c>
    </row>
    <row r="725" spans="1:2">
      <c r="A725" s="2"/>
      <c r="B725" s="1" t="s">
        <v>398</v>
      </c>
    </row>
    <row r="726" spans="1:2">
      <c r="A726" s="2"/>
      <c r="B726" s="1" t="s">
        <v>399</v>
      </c>
    </row>
    <row r="727" spans="1:2">
      <c r="A727" s="2"/>
      <c r="B727" s="1" t="s">
        <v>400</v>
      </c>
    </row>
    <row r="728" spans="1:2">
      <c r="A728" s="2"/>
      <c r="B728" s="1" t="s">
        <v>400</v>
      </c>
    </row>
    <row r="729" spans="1:2">
      <c r="A729" s="2"/>
      <c r="B729" s="1" t="s">
        <v>401</v>
      </c>
    </row>
    <row r="730" spans="1:2">
      <c r="A730" s="2"/>
      <c r="B730" s="1" t="s">
        <v>401</v>
      </c>
    </row>
    <row r="731" spans="1:2">
      <c r="A731" s="2"/>
      <c r="B731" s="1" t="s">
        <v>401</v>
      </c>
    </row>
    <row r="732" spans="1:2">
      <c r="A732" s="2"/>
      <c r="B732" s="1" t="s">
        <v>402</v>
      </c>
    </row>
    <row r="733" spans="1:2">
      <c r="A733" s="2"/>
      <c r="B733" s="1" t="s">
        <v>403</v>
      </c>
    </row>
    <row r="734" spans="1:2">
      <c r="A734" s="2"/>
      <c r="B734" s="1" t="s">
        <v>403</v>
      </c>
    </row>
    <row r="735" spans="1:2">
      <c r="A735" s="2"/>
      <c r="B735" s="1" t="s">
        <v>403</v>
      </c>
    </row>
    <row r="736" spans="1:2">
      <c r="A736" s="2"/>
      <c r="B736" s="1" t="s">
        <v>404</v>
      </c>
    </row>
    <row r="737" spans="1:2">
      <c r="A737" s="2"/>
      <c r="B737" s="1" t="s">
        <v>405</v>
      </c>
    </row>
    <row r="738" spans="1:2">
      <c r="A738" s="2"/>
      <c r="B738" s="1" t="s">
        <v>405</v>
      </c>
    </row>
    <row r="739" spans="1:2">
      <c r="A739" s="2"/>
      <c r="B739" s="1" t="s">
        <v>406</v>
      </c>
    </row>
    <row r="740" spans="1:2">
      <c r="A740" s="2"/>
      <c r="B740" s="1" t="s">
        <v>406</v>
      </c>
    </row>
    <row r="741" spans="1:2">
      <c r="A741" s="2"/>
      <c r="B741" s="1" t="s">
        <v>406</v>
      </c>
    </row>
    <row r="742" spans="1:2">
      <c r="A742" s="2"/>
      <c r="B742" s="1" t="s">
        <v>407</v>
      </c>
    </row>
    <row r="743" spans="1:2">
      <c r="A743" s="2"/>
      <c r="B743" s="1" t="s">
        <v>408</v>
      </c>
    </row>
    <row r="744" spans="1:2">
      <c r="A744" s="2"/>
      <c r="B744" s="1" t="s">
        <v>408</v>
      </c>
    </row>
    <row r="745" spans="1:2">
      <c r="A745" s="2"/>
      <c r="B745" s="1" t="s">
        <v>408</v>
      </c>
    </row>
    <row r="746" spans="1:2">
      <c r="A746" s="2"/>
      <c r="B746" s="1" t="s">
        <v>408</v>
      </c>
    </row>
    <row r="747" spans="1:2">
      <c r="A747" s="2"/>
      <c r="B747" s="1" t="s">
        <v>409</v>
      </c>
    </row>
    <row r="748" spans="1:2">
      <c r="A748" s="2"/>
      <c r="B748" s="1" t="s">
        <v>410</v>
      </c>
    </row>
    <row r="749" spans="1:2">
      <c r="A749" s="2"/>
      <c r="B749" s="1" t="s">
        <v>410</v>
      </c>
    </row>
    <row r="750" spans="1:2">
      <c r="A750" s="2"/>
      <c r="B750" s="1" t="s">
        <v>411</v>
      </c>
    </row>
    <row r="751" spans="1:2">
      <c r="A751" s="2"/>
      <c r="B751" s="1" t="s">
        <v>411</v>
      </c>
    </row>
    <row r="752" spans="1:2">
      <c r="A752" s="2"/>
      <c r="B752" s="1" t="s">
        <v>411</v>
      </c>
    </row>
    <row r="753" spans="1:2">
      <c r="A753" s="2"/>
      <c r="B753" s="1" t="s">
        <v>412</v>
      </c>
    </row>
    <row r="754" spans="1:2">
      <c r="A754" s="2"/>
      <c r="B754" s="1" t="s">
        <v>413</v>
      </c>
    </row>
    <row r="755" spans="1:2">
      <c r="A755" s="2"/>
      <c r="B755" s="1" t="s">
        <v>414</v>
      </c>
    </row>
    <row r="756" spans="1:2">
      <c r="A756" s="2"/>
      <c r="B756" s="1" t="s">
        <v>415</v>
      </c>
    </row>
    <row r="757" spans="1:2">
      <c r="A757" s="2"/>
      <c r="B757" s="1" t="s">
        <v>415</v>
      </c>
    </row>
    <row r="758" spans="1:2">
      <c r="A758" s="2"/>
      <c r="B758" s="1" t="s">
        <v>416</v>
      </c>
    </row>
    <row r="759" spans="1:2">
      <c r="A759" s="2"/>
      <c r="B759" s="1" t="s">
        <v>416</v>
      </c>
    </row>
    <row r="760" spans="1:2">
      <c r="A760" s="2"/>
      <c r="B760" s="1" t="s">
        <v>416</v>
      </c>
    </row>
    <row r="761" spans="1:2">
      <c r="A761" s="2"/>
      <c r="B761" s="1" t="s">
        <v>417</v>
      </c>
    </row>
    <row r="762" spans="1:2">
      <c r="A762" s="2"/>
      <c r="B762" s="1" t="s">
        <v>417</v>
      </c>
    </row>
    <row r="763" spans="1:2">
      <c r="A763" s="2"/>
      <c r="B763" s="1" t="s">
        <v>417</v>
      </c>
    </row>
    <row r="764" spans="1:2">
      <c r="A764" s="2"/>
      <c r="B764" s="1" t="s">
        <v>66</v>
      </c>
    </row>
    <row r="765" spans="1:2">
      <c r="A765" s="2"/>
      <c r="B765" s="1" t="s">
        <v>66</v>
      </c>
    </row>
    <row r="766" spans="1:2">
      <c r="A766" s="2"/>
      <c r="B766" s="1" t="s">
        <v>418</v>
      </c>
    </row>
    <row r="767" spans="1:2">
      <c r="A767" s="2"/>
      <c r="B767" s="1" t="s">
        <v>418</v>
      </c>
    </row>
    <row r="768" spans="1:2">
      <c r="A768" s="2"/>
      <c r="B768" s="1" t="s">
        <v>419</v>
      </c>
    </row>
    <row r="769" spans="1:2">
      <c r="A769" s="2"/>
      <c r="B769" s="1" t="s">
        <v>419</v>
      </c>
    </row>
    <row r="770" spans="1:2">
      <c r="A770" s="2"/>
      <c r="B770" s="1" t="s">
        <v>419</v>
      </c>
    </row>
    <row r="771" spans="1:2">
      <c r="A771" s="2"/>
      <c r="B771" s="1" t="s">
        <v>420</v>
      </c>
    </row>
    <row r="772" spans="1:2">
      <c r="A772" s="2"/>
      <c r="B772" s="1" t="s">
        <v>420</v>
      </c>
    </row>
    <row r="773" spans="1:2">
      <c r="A773" s="2"/>
      <c r="B773" s="1" t="s">
        <v>106</v>
      </c>
    </row>
    <row r="774" spans="1:2">
      <c r="A774" s="2"/>
      <c r="B774" s="1" t="s">
        <v>106</v>
      </c>
    </row>
    <row r="775" spans="1:2">
      <c r="A775" s="2"/>
      <c r="B775" s="1" t="s">
        <v>421</v>
      </c>
    </row>
    <row r="776" spans="1:2">
      <c r="A776" s="2"/>
      <c r="B776" s="1" t="s">
        <v>421</v>
      </c>
    </row>
    <row r="777" spans="1:2">
      <c r="A777" s="2"/>
      <c r="B777" s="1" t="s">
        <v>422</v>
      </c>
    </row>
    <row r="778" spans="1:2">
      <c r="A778" s="2"/>
      <c r="B778" s="1" t="s">
        <v>422</v>
      </c>
    </row>
    <row r="779" spans="1:2">
      <c r="A779" s="2"/>
      <c r="B779" s="1" t="s">
        <v>422</v>
      </c>
    </row>
    <row r="780" spans="1:2">
      <c r="A780" s="2"/>
      <c r="B780" s="1" t="s">
        <v>423</v>
      </c>
    </row>
    <row r="781" spans="1:2">
      <c r="A781" s="2"/>
      <c r="B781" s="1" t="s">
        <v>424</v>
      </c>
    </row>
    <row r="782" spans="1:2">
      <c r="A782" s="2"/>
      <c r="B782" s="1" t="s">
        <v>425</v>
      </c>
    </row>
    <row r="783" spans="1:2">
      <c r="A783" s="2"/>
      <c r="B783" s="1" t="s">
        <v>425</v>
      </c>
    </row>
    <row r="784" spans="1:2">
      <c r="A784" s="2"/>
      <c r="B784" s="1" t="s">
        <v>426</v>
      </c>
    </row>
    <row r="785" spans="1:2">
      <c r="A785" s="2"/>
      <c r="B785" s="1" t="s">
        <v>426</v>
      </c>
    </row>
    <row r="786" spans="1:2">
      <c r="A786" s="2"/>
      <c r="B786" s="1" t="s">
        <v>427</v>
      </c>
    </row>
    <row r="787" spans="1:2">
      <c r="A787" s="2"/>
      <c r="B787" s="1" t="s">
        <v>427</v>
      </c>
    </row>
    <row r="788" spans="1:2">
      <c r="A788" s="2"/>
      <c r="B788" s="1" t="s">
        <v>427</v>
      </c>
    </row>
    <row r="789" spans="1:2">
      <c r="A789" s="2"/>
      <c r="B789" s="1" t="s">
        <v>428</v>
      </c>
    </row>
    <row r="790" spans="1:2">
      <c r="A790" s="2"/>
      <c r="B790" s="1" t="s">
        <v>428</v>
      </c>
    </row>
    <row r="791" spans="1:2">
      <c r="A791" s="2"/>
      <c r="B791" s="1" t="s">
        <v>428</v>
      </c>
    </row>
    <row r="792" spans="1:2">
      <c r="A792" s="2"/>
      <c r="B792" s="1" t="s">
        <v>429</v>
      </c>
    </row>
    <row r="793" spans="1:2">
      <c r="A793" s="2"/>
      <c r="B793" s="1" t="s">
        <v>430</v>
      </c>
    </row>
    <row r="794" spans="1:2">
      <c r="A794" s="2"/>
      <c r="B794" s="1" t="s">
        <v>431</v>
      </c>
    </row>
    <row r="795" spans="1:2">
      <c r="A795" s="2"/>
      <c r="B795" s="1" t="s">
        <v>431</v>
      </c>
    </row>
    <row r="796" spans="1:2">
      <c r="A796" s="2"/>
      <c r="B796" s="1" t="s">
        <v>432</v>
      </c>
    </row>
    <row r="797" spans="1:2">
      <c r="A797" s="2"/>
      <c r="B797" s="1" t="s">
        <v>433</v>
      </c>
    </row>
    <row r="798" spans="1:2">
      <c r="A798" s="2"/>
      <c r="B798" s="1" t="s">
        <v>434</v>
      </c>
    </row>
    <row r="799" spans="1:2">
      <c r="A799" s="2"/>
      <c r="B799" s="1" t="s">
        <v>435</v>
      </c>
    </row>
    <row r="800" spans="1:2">
      <c r="A800" s="2"/>
      <c r="B800" s="1" t="s">
        <v>436</v>
      </c>
    </row>
    <row r="801" spans="1:2">
      <c r="A801" s="2"/>
      <c r="B801" s="1" t="s">
        <v>436</v>
      </c>
    </row>
    <row r="802" spans="1:2">
      <c r="A802" s="2"/>
      <c r="B802" s="1" t="s">
        <v>437</v>
      </c>
    </row>
    <row r="803" spans="1:2">
      <c r="A803" s="2"/>
      <c r="B803" s="1" t="s">
        <v>437</v>
      </c>
    </row>
    <row r="804" spans="1:2">
      <c r="A804" s="2"/>
      <c r="B804" s="1" t="s">
        <v>437</v>
      </c>
    </row>
    <row r="805" spans="1:2">
      <c r="A805" s="2"/>
      <c r="B805" s="1" t="s">
        <v>437</v>
      </c>
    </row>
    <row r="806" spans="1:2">
      <c r="A806" s="2"/>
      <c r="B806" s="1" t="s">
        <v>438</v>
      </c>
    </row>
    <row r="807" spans="1:2">
      <c r="A807" s="2"/>
      <c r="B807" s="1" t="s">
        <v>438</v>
      </c>
    </row>
    <row r="808" spans="1:2">
      <c r="A808" s="2"/>
      <c r="B808" s="1" t="s">
        <v>438</v>
      </c>
    </row>
    <row r="809" spans="1:2">
      <c r="A809" s="2"/>
      <c r="B809" s="1" t="s">
        <v>439</v>
      </c>
    </row>
    <row r="810" spans="1:2">
      <c r="A810" s="2"/>
      <c r="B810" s="1" t="s">
        <v>440</v>
      </c>
    </row>
    <row r="811" spans="1:2">
      <c r="A811" s="2"/>
      <c r="B811" s="1" t="s">
        <v>440</v>
      </c>
    </row>
    <row r="812" spans="1:2">
      <c r="A812" s="2"/>
      <c r="B812" s="1" t="s">
        <v>80</v>
      </c>
    </row>
    <row r="813" spans="1:2">
      <c r="A813" s="2"/>
      <c r="B813" s="1" t="s">
        <v>441</v>
      </c>
    </row>
    <row r="814" spans="1:2">
      <c r="A814" s="2"/>
      <c r="B814" s="1" t="s">
        <v>441</v>
      </c>
    </row>
    <row r="815" spans="1:2">
      <c r="A815" s="2"/>
      <c r="B815" s="1" t="s">
        <v>442</v>
      </c>
    </row>
    <row r="816" spans="1:2">
      <c r="A816" s="2"/>
      <c r="B816" s="1" t="s">
        <v>442</v>
      </c>
    </row>
    <row r="817" spans="1:2">
      <c r="A817" s="2"/>
      <c r="B817" s="1" t="s">
        <v>443</v>
      </c>
    </row>
    <row r="818" spans="1:2">
      <c r="A818" s="2"/>
      <c r="B818" s="1" t="s">
        <v>443</v>
      </c>
    </row>
    <row r="819" spans="1:2">
      <c r="A819" s="2"/>
      <c r="B819" s="1" t="s">
        <v>443</v>
      </c>
    </row>
    <row r="820" spans="1:2">
      <c r="A820" s="2"/>
      <c r="B820" s="1" t="s">
        <v>444</v>
      </c>
    </row>
    <row r="821" spans="1:2">
      <c r="A821" s="2"/>
      <c r="B821" s="1" t="s">
        <v>444</v>
      </c>
    </row>
    <row r="822" spans="1:2">
      <c r="A822" s="2"/>
      <c r="B822" s="1" t="s">
        <v>445</v>
      </c>
    </row>
    <row r="823" spans="1:2">
      <c r="A823" s="2"/>
      <c r="B823" s="1" t="s">
        <v>445</v>
      </c>
    </row>
    <row r="824" spans="1:2">
      <c r="A824" s="2"/>
      <c r="B824" s="1" t="s">
        <v>445</v>
      </c>
    </row>
    <row r="825" spans="1:2">
      <c r="A825" s="2"/>
      <c r="B825" s="1" t="s">
        <v>446</v>
      </c>
    </row>
    <row r="826" spans="1:2">
      <c r="A826" s="2"/>
      <c r="B826" s="1" t="s">
        <v>446</v>
      </c>
    </row>
    <row r="827" spans="1:2">
      <c r="A827" s="2"/>
      <c r="B827" s="1" t="s">
        <v>447</v>
      </c>
    </row>
    <row r="828" spans="1:2">
      <c r="A828" s="2"/>
      <c r="B828" s="1" t="s">
        <v>447</v>
      </c>
    </row>
    <row r="829" spans="1:2">
      <c r="A829" s="2"/>
      <c r="B829" s="1" t="s">
        <v>447</v>
      </c>
    </row>
    <row r="830" spans="1:2">
      <c r="A830" s="2"/>
      <c r="B830" s="1" t="s">
        <v>447</v>
      </c>
    </row>
    <row r="831" spans="1:2">
      <c r="A831" s="2"/>
      <c r="B831" s="1" t="s">
        <v>448</v>
      </c>
    </row>
    <row r="832" spans="1:2">
      <c r="A832" s="2"/>
      <c r="B832" s="1" t="s">
        <v>449</v>
      </c>
    </row>
    <row r="833" spans="1:2">
      <c r="A833" s="2"/>
      <c r="B833" s="1" t="s">
        <v>449</v>
      </c>
    </row>
    <row r="834" spans="1:2">
      <c r="A834" s="2"/>
      <c r="B834" s="1" t="s">
        <v>450</v>
      </c>
    </row>
    <row r="835" spans="1:2">
      <c r="A835" s="2"/>
      <c r="B835" s="1" t="s">
        <v>450</v>
      </c>
    </row>
    <row r="836" spans="1:2">
      <c r="A836" s="2"/>
      <c r="B836" s="1" t="s">
        <v>450</v>
      </c>
    </row>
    <row r="837" spans="1:2">
      <c r="A837" s="2"/>
      <c r="B837" s="1" t="s">
        <v>451</v>
      </c>
    </row>
    <row r="838" spans="1:2">
      <c r="A838" s="2"/>
      <c r="B838" s="1" t="s">
        <v>451</v>
      </c>
    </row>
    <row r="839" spans="1:2">
      <c r="A839" s="2"/>
      <c r="B839" s="1" t="s">
        <v>451</v>
      </c>
    </row>
    <row r="840" spans="1:2">
      <c r="A840" s="2"/>
      <c r="B840" s="1" t="s">
        <v>28</v>
      </c>
    </row>
    <row r="841" spans="1:2">
      <c r="A841" s="2"/>
      <c r="B841" s="1" t="s">
        <v>452</v>
      </c>
    </row>
    <row r="842" spans="1:2">
      <c r="A842" s="2"/>
      <c r="B842" s="1" t="s">
        <v>453</v>
      </c>
    </row>
    <row r="843" spans="1:2">
      <c r="A843" s="2"/>
      <c r="B843" s="1" t="s">
        <v>454</v>
      </c>
    </row>
    <row r="844" spans="1:2">
      <c r="A844" s="2"/>
      <c r="B844" s="1" t="s">
        <v>455</v>
      </c>
    </row>
    <row r="845" spans="1:2">
      <c r="A845" s="2"/>
      <c r="B845" s="1" t="s">
        <v>456</v>
      </c>
    </row>
    <row r="846" spans="1:2">
      <c r="A846" s="2"/>
      <c r="B846" s="1" t="s">
        <v>456</v>
      </c>
    </row>
    <row r="847" spans="1:2">
      <c r="A847" s="2"/>
      <c r="B847" s="1" t="s">
        <v>456</v>
      </c>
    </row>
    <row r="848" spans="1:2">
      <c r="A848" s="2"/>
      <c r="B848" s="1" t="s">
        <v>456</v>
      </c>
    </row>
    <row r="849" spans="1:2">
      <c r="A849" s="2"/>
      <c r="B849" s="1" t="s">
        <v>457</v>
      </c>
    </row>
    <row r="850" spans="1:2">
      <c r="A850" s="2"/>
      <c r="B850" s="1" t="s">
        <v>457</v>
      </c>
    </row>
    <row r="851" spans="1:2">
      <c r="A851" s="2"/>
      <c r="B851" s="1" t="s">
        <v>457</v>
      </c>
    </row>
    <row r="852" spans="1:2">
      <c r="A852" s="2"/>
      <c r="B852" s="1" t="s">
        <v>458</v>
      </c>
    </row>
    <row r="853" spans="1:2">
      <c r="A853" s="2"/>
      <c r="B853" s="1" t="s">
        <v>458</v>
      </c>
    </row>
    <row r="854" spans="1:2">
      <c r="A854" s="2"/>
      <c r="B854" s="1" t="s">
        <v>458</v>
      </c>
    </row>
    <row r="855" spans="1:2">
      <c r="A855" s="2"/>
      <c r="B855" s="1" t="s">
        <v>459</v>
      </c>
    </row>
    <row r="856" spans="1:2">
      <c r="A856" s="2"/>
      <c r="B856" s="1" t="s">
        <v>460</v>
      </c>
    </row>
    <row r="857" spans="1:2">
      <c r="A857" s="2"/>
      <c r="B857" s="1" t="s">
        <v>460</v>
      </c>
    </row>
    <row r="858" spans="1:2">
      <c r="A858" s="2"/>
      <c r="B858" s="1" t="s">
        <v>461</v>
      </c>
    </row>
    <row r="859" spans="1:2">
      <c r="A859" s="2"/>
      <c r="B859" s="1" t="s">
        <v>461</v>
      </c>
    </row>
    <row r="860" spans="1:2">
      <c r="A860" s="2"/>
      <c r="B860" s="1" t="s">
        <v>462</v>
      </c>
    </row>
    <row r="861" spans="1:2">
      <c r="A861" s="2"/>
      <c r="B861" s="1" t="s">
        <v>462</v>
      </c>
    </row>
    <row r="862" spans="1:2">
      <c r="A862" s="2"/>
      <c r="B862" s="1" t="s">
        <v>463</v>
      </c>
    </row>
    <row r="863" spans="1:2">
      <c r="A863" s="2"/>
      <c r="B863" s="1" t="s">
        <v>464</v>
      </c>
    </row>
    <row r="864" spans="1:2">
      <c r="A864" s="2"/>
      <c r="B864" s="1" t="s">
        <v>464</v>
      </c>
    </row>
    <row r="865" spans="1:2">
      <c r="A865" s="2"/>
      <c r="B865" s="1" t="s">
        <v>464</v>
      </c>
    </row>
    <row r="866" spans="1:2">
      <c r="A866" s="2"/>
      <c r="B866" s="1" t="s">
        <v>464</v>
      </c>
    </row>
    <row r="867" spans="1:2">
      <c r="A867" s="2"/>
      <c r="B867" s="1" t="s">
        <v>465</v>
      </c>
    </row>
    <row r="868" spans="1:2">
      <c r="A868" s="2"/>
      <c r="B868" s="1" t="s">
        <v>465</v>
      </c>
    </row>
    <row r="869" spans="1:2">
      <c r="A869" s="2"/>
      <c r="B869" s="1" t="s">
        <v>23</v>
      </c>
    </row>
    <row r="870" spans="1:2">
      <c r="A870" s="2"/>
      <c r="B870" s="1" t="s">
        <v>23</v>
      </c>
    </row>
    <row r="871" spans="1:2">
      <c r="A871" s="2"/>
      <c r="B871" s="1" t="s">
        <v>466</v>
      </c>
    </row>
    <row r="872" spans="1:2">
      <c r="A872" s="2"/>
      <c r="B872" s="1" t="s">
        <v>467</v>
      </c>
    </row>
    <row r="873" spans="1:2">
      <c r="A873" s="2"/>
      <c r="B873" s="1" t="s">
        <v>467</v>
      </c>
    </row>
    <row r="874" spans="1:2">
      <c r="A874" s="2"/>
      <c r="B874" s="1" t="s">
        <v>468</v>
      </c>
    </row>
    <row r="875" spans="1:2">
      <c r="A875" s="2"/>
      <c r="B875" s="1" t="s">
        <v>468</v>
      </c>
    </row>
    <row r="876" spans="1:2">
      <c r="A876" s="2"/>
      <c r="B876" s="1" t="s">
        <v>469</v>
      </c>
    </row>
    <row r="877" spans="1:2">
      <c r="A877" s="2"/>
      <c r="B877" s="1" t="s">
        <v>469</v>
      </c>
    </row>
    <row r="878" spans="1:2">
      <c r="A878" s="2"/>
      <c r="B878" s="1" t="s">
        <v>469</v>
      </c>
    </row>
    <row r="879" spans="1:2">
      <c r="A879" s="2"/>
      <c r="B879" s="1" t="s">
        <v>470</v>
      </c>
    </row>
    <row r="880" spans="1:2">
      <c r="A880" s="2"/>
      <c r="B880" s="1" t="s">
        <v>471</v>
      </c>
    </row>
    <row r="881" spans="1:2">
      <c r="A881" s="2"/>
      <c r="B881" s="1" t="s">
        <v>472</v>
      </c>
    </row>
    <row r="882" spans="1:2">
      <c r="A882" s="2"/>
      <c r="B882" s="1" t="s">
        <v>472</v>
      </c>
    </row>
    <row r="883" spans="1:2">
      <c r="A883" s="2"/>
      <c r="B883" s="1" t="s">
        <v>472</v>
      </c>
    </row>
    <row r="884" spans="1:2">
      <c r="A884" s="2"/>
      <c r="B884" s="1" t="s">
        <v>473</v>
      </c>
    </row>
    <row r="885" spans="1:2">
      <c r="A885" s="2"/>
      <c r="B885" s="1" t="s">
        <v>473</v>
      </c>
    </row>
    <row r="886" spans="1:2">
      <c r="A886" s="2"/>
      <c r="B886" s="1" t="s">
        <v>473</v>
      </c>
    </row>
    <row r="887" spans="1:2">
      <c r="A887" s="2"/>
      <c r="B887" s="1" t="s">
        <v>474</v>
      </c>
    </row>
    <row r="888" spans="1:2">
      <c r="A888" s="2"/>
      <c r="B888" s="1" t="s">
        <v>474</v>
      </c>
    </row>
    <row r="889" spans="1:2">
      <c r="A889" s="2"/>
      <c r="B889" s="1" t="s">
        <v>474</v>
      </c>
    </row>
    <row r="890" spans="1:2">
      <c r="A890" s="2"/>
      <c r="B890" s="1" t="s">
        <v>475</v>
      </c>
    </row>
    <row r="891" spans="1:2">
      <c r="A891" s="2"/>
      <c r="B891" s="1" t="s">
        <v>476</v>
      </c>
    </row>
    <row r="892" spans="1:2">
      <c r="A892" s="2"/>
      <c r="B892" s="1" t="s">
        <v>476</v>
      </c>
    </row>
    <row r="893" spans="1:2">
      <c r="A893" s="2"/>
      <c r="B893" s="1" t="s">
        <v>477</v>
      </c>
    </row>
    <row r="894" spans="1:2">
      <c r="A894" s="2"/>
      <c r="B894" s="1" t="s">
        <v>477</v>
      </c>
    </row>
    <row r="895" spans="1:2">
      <c r="A895" s="2"/>
      <c r="B895" s="1" t="s">
        <v>477</v>
      </c>
    </row>
    <row r="896" spans="1:2">
      <c r="A896" s="2"/>
      <c r="B896" s="1" t="s">
        <v>478</v>
      </c>
    </row>
    <row r="897" spans="1:2">
      <c r="A897" s="2"/>
      <c r="B897" s="1" t="s">
        <v>478</v>
      </c>
    </row>
    <row r="898" spans="1:2">
      <c r="A898" s="2"/>
      <c r="B898" s="1" t="s">
        <v>478</v>
      </c>
    </row>
    <row r="899" spans="1:2">
      <c r="A899" s="2"/>
      <c r="B899" s="1" t="s">
        <v>478</v>
      </c>
    </row>
    <row r="900" spans="1:2">
      <c r="A900" s="2"/>
      <c r="B900" s="1" t="s">
        <v>479</v>
      </c>
    </row>
    <row r="901" spans="1:2">
      <c r="A901" s="2"/>
      <c r="B901" s="1" t="s">
        <v>480</v>
      </c>
    </row>
    <row r="902" spans="1:2">
      <c r="A902" s="2"/>
      <c r="B902" s="1" t="s">
        <v>480</v>
      </c>
    </row>
    <row r="903" spans="1:2">
      <c r="A903" s="2"/>
      <c r="B903" s="1" t="s">
        <v>480</v>
      </c>
    </row>
    <row r="904" spans="1:2">
      <c r="A904" s="2"/>
      <c r="B904" s="1" t="s">
        <v>480</v>
      </c>
    </row>
    <row r="905" spans="1:2">
      <c r="A905" s="2"/>
      <c r="B905" s="1" t="s">
        <v>481</v>
      </c>
    </row>
    <row r="906" spans="1:2">
      <c r="A906" s="2"/>
      <c r="B906" s="1" t="s">
        <v>482</v>
      </c>
    </row>
    <row r="907" spans="1:2">
      <c r="A907" s="2"/>
      <c r="B907" s="1" t="s">
        <v>483</v>
      </c>
    </row>
    <row r="908" spans="1:2">
      <c r="A908" s="2"/>
      <c r="B908" s="1" t="s">
        <v>483</v>
      </c>
    </row>
    <row r="909" spans="1:2">
      <c r="A909" s="2"/>
      <c r="B909" s="1" t="s">
        <v>483</v>
      </c>
    </row>
    <row r="910" spans="1:2">
      <c r="A910" s="2"/>
      <c r="B910" s="1" t="s">
        <v>484</v>
      </c>
    </row>
    <row r="911" spans="1:2">
      <c r="A911" s="2"/>
      <c r="B911" s="1" t="s">
        <v>485</v>
      </c>
    </row>
    <row r="912" spans="1:2">
      <c r="A912" s="2"/>
      <c r="B912" s="1" t="s">
        <v>486</v>
      </c>
    </row>
    <row r="913" spans="1:2">
      <c r="A913" s="2"/>
      <c r="B913" s="1" t="s">
        <v>487</v>
      </c>
    </row>
    <row r="914" spans="1:2">
      <c r="A914" s="2"/>
      <c r="B914" s="1" t="s">
        <v>488</v>
      </c>
    </row>
    <row r="915" spans="1:2">
      <c r="A915" s="2"/>
      <c r="B915" s="1" t="s">
        <v>489</v>
      </c>
    </row>
    <row r="916" spans="1:2">
      <c r="A916" s="2"/>
      <c r="B916" s="1" t="s">
        <v>489</v>
      </c>
    </row>
    <row r="917" spans="1:2">
      <c r="A917" s="2"/>
      <c r="B917" s="1" t="s">
        <v>489</v>
      </c>
    </row>
    <row r="918" spans="1:2">
      <c r="A918" s="2"/>
      <c r="B918" s="1" t="s">
        <v>490</v>
      </c>
    </row>
    <row r="919" spans="1:2">
      <c r="A919" s="2"/>
      <c r="B919" s="1" t="s">
        <v>490</v>
      </c>
    </row>
    <row r="920" spans="1:2">
      <c r="A920" s="2"/>
      <c r="B920" s="1" t="s">
        <v>491</v>
      </c>
    </row>
    <row r="921" spans="1:2">
      <c r="A921" s="2"/>
      <c r="B921" s="1" t="s">
        <v>491</v>
      </c>
    </row>
    <row r="922" spans="1:2">
      <c r="A922" s="2"/>
      <c r="B922" s="1" t="s">
        <v>491</v>
      </c>
    </row>
    <row r="923" spans="1:2">
      <c r="A923" s="2"/>
      <c r="B923" s="1" t="s">
        <v>492</v>
      </c>
    </row>
    <row r="924" spans="1:2">
      <c r="A924" s="2"/>
      <c r="B924" s="1" t="s">
        <v>493</v>
      </c>
    </row>
    <row r="925" spans="1:2">
      <c r="A925" s="2"/>
      <c r="B925" s="1" t="s">
        <v>493</v>
      </c>
    </row>
    <row r="926" spans="1:2">
      <c r="A926" s="2"/>
      <c r="B926" s="1" t="s">
        <v>493</v>
      </c>
    </row>
    <row r="927" spans="1:2">
      <c r="A927" s="2"/>
      <c r="B927" s="1" t="s">
        <v>494</v>
      </c>
    </row>
    <row r="928" spans="1:2">
      <c r="A928" s="2"/>
      <c r="B928" s="1" t="s">
        <v>495</v>
      </c>
    </row>
    <row r="929" spans="1:2">
      <c r="A929" s="2"/>
      <c r="B929" s="1" t="s">
        <v>496</v>
      </c>
    </row>
    <row r="930" spans="1:2">
      <c r="A930" s="2"/>
      <c r="B930" s="1" t="s">
        <v>497</v>
      </c>
    </row>
    <row r="931" spans="1:2">
      <c r="A931" s="2"/>
      <c r="B931" s="1" t="s">
        <v>497</v>
      </c>
    </row>
    <row r="932" spans="1:2">
      <c r="A932" s="2"/>
      <c r="B932" s="1" t="s">
        <v>498</v>
      </c>
    </row>
    <row r="933" spans="1:2">
      <c r="A933" s="2"/>
      <c r="B933" s="1" t="s">
        <v>499</v>
      </c>
    </row>
    <row r="934" spans="1:2">
      <c r="A934" s="2"/>
      <c r="B934" s="1" t="s">
        <v>500</v>
      </c>
    </row>
    <row r="935" spans="1:2">
      <c r="A935" s="2"/>
      <c r="B935" s="1" t="s">
        <v>500</v>
      </c>
    </row>
    <row r="936" spans="1:2">
      <c r="A936" s="2"/>
      <c r="B936" s="1" t="s">
        <v>501</v>
      </c>
    </row>
    <row r="937" spans="1:2">
      <c r="A937" s="2"/>
      <c r="B937" s="1" t="s">
        <v>501</v>
      </c>
    </row>
    <row r="938" spans="1:2">
      <c r="A938" s="2"/>
      <c r="B938" s="1" t="s">
        <v>501</v>
      </c>
    </row>
    <row r="939" spans="1:2">
      <c r="A939" s="2"/>
      <c r="B939" s="1" t="s">
        <v>502</v>
      </c>
    </row>
    <row r="940" spans="1:2">
      <c r="A940" s="2"/>
      <c r="B940" s="1" t="s">
        <v>502</v>
      </c>
    </row>
    <row r="941" spans="1:2">
      <c r="A941" s="2"/>
      <c r="B941" s="1" t="s">
        <v>503</v>
      </c>
    </row>
    <row r="942" spans="1:2">
      <c r="A942" s="2"/>
      <c r="B942" s="1" t="s">
        <v>503</v>
      </c>
    </row>
    <row r="943" spans="1:2">
      <c r="A943" s="2"/>
      <c r="B943" s="1" t="s">
        <v>504</v>
      </c>
    </row>
    <row r="944" spans="1:2">
      <c r="A944" s="2"/>
      <c r="B944" s="1" t="s">
        <v>504</v>
      </c>
    </row>
    <row r="945" spans="1:2">
      <c r="A945" s="2"/>
      <c r="B945" s="1" t="s">
        <v>505</v>
      </c>
    </row>
    <row r="946" spans="1:2">
      <c r="A946" s="2"/>
      <c r="B946" s="1" t="s">
        <v>505</v>
      </c>
    </row>
    <row r="947" spans="1:2">
      <c r="A947" s="2"/>
      <c r="B947" s="1" t="s">
        <v>506</v>
      </c>
    </row>
    <row r="948" spans="1:2">
      <c r="A948" s="2"/>
      <c r="B948" s="1" t="s">
        <v>506</v>
      </c>
    </row>
    <row r="949" spans="1:2">
      <c r="A949" s="2"/>
      <c r="B949" s="1" t="s">
        <v>507</v>
      </c>
    </row>
    <row r="950" spans="1:2">
      <c r="A950" s="2"/>
      <c r="B950" s="1" t="s">
        <v>507</v>
      </c>
    </row>
    <row r="951" spans="1:2">
      <c r="A951" s="2"/>
      <c r="B951" s="1" t="s">
        <v>507</v>
      </c>
    </row>
    <row r="952" spans="1:2">
      <c r="A952" s="2"/>
      <c r="B952" s="1" t="s">
        <v>508</v>
      </c>
    </row>
    <row r="953" spans="1:2">
      <c r="A953" s="2"/>
      <c r="B953" s="1" t="s">
        <v>509</v>
      </c>
    </row>
    <row r="954" spans="1:2">
      <c r="A954" s="2"/>
      <c r="B954" s="1" t="s">
        <v>509</v>
      </c>
    </row>
    <row r="955" spans="1:2">
      <c r="A955" s="2"/>
      <c r="B955" s="1" t="s">
        <v>509</v>
      </c>
    </row>
    <row r="956" spans="1:2">
      <c r="A956" s="2"/>
      <c r="B956" s="1" t="s">
        <v>510</v>
      </c>
    </row>
    <row r="957" spans="1:2">
      <c r="A957" s="2"/>
      <c r="B957" s="1" t="s">
        <v>511</v>
      </c>
    </row>
    <row r="958" spans="1:2">
      <c r="A958" s="2"/>
      <c r="B958" s="1" t="s">
        <v>511</v>
      </c>
    </row>
    <row r="959" spans="1:2">
      <c r="A959" s="2"/>
      <c r="B959" s="1" t="s">
        <v>512</v>
      </c>
    </row>
    <row r="960" spans="1:2">
      <c r="A960" s="2"/>
      <c r="B960" s="1" t="s">
        <v>513</v>
      </c>
    </row>
    <row r="961" spans="1:2">
      <c r="A961" s="2"/>
      <c r="B961" s="1" t="s">
        <v>513</v>
      </c>
    </row>
    <row r="962" spans="1:2">
      <c r="A962" s="2"/>
      <c r="B962" s="1" t="s">
        <v>513</v>
      </c>
    </row>
    <row r="963" spans="1:2">
      <c r="A963" s="2"/>
      <c r="B963" s="1" t="s">
        <v>514</v>
      </c>
    </row>
    <row r="964" spans="1:2">
      <c r="A964" s="2"/>
      <c r="B964" s="1" t="s">
        <v>515</v>
      </c>
    </row>
    <row r="965" spans="1:2">
      <c r="A965" s="2"/>
      <c r="B965" s="1" t="s">
        <v>515</v>
      </c>
    </row>
    <row r="966" spans="1:2">
      <c r="A966" s="2"/>
      <c r="B966" s="1" t="s">
        <v>516</v>
      </c>
    </row>
    <row r="967" spans="1:2">
      <c r="A967" s="2"/>
      <c r="B967" s="1" t="s">
        <v>516</v>
      </c>
    </row>
    <row r="968" spans="1:2">
      <c r="A968" s="2"/>
      <c r="B968" s="1" t="s">
        <v>517</v>
      </c>
    </row>
    <row r="969" spans="1:2">
      <c r="A969" s="2"/>
      <c r="B969" s="1" t="s">
        <v>518</v>
      </c>
    </row>
    <row r="970" spans="1:2">
      <c r="A970" s="2"/>
      <c r="B970" s="1" t="s">
        <v>518</v>
      </c>
    </row>
    <row r="971" spans="1:2">
      <c r="A971" s="2"/>
      <c r="B971" s="1" t="s">
        <v>518</v>
      </c>
    </row>
    <row r="972" spans="1:2">
      <c r="A972" s="2"/>
      <c r="B972" s="1" t="s">
        <v>518</v>
      </c>
    </row>
    <row r="973" spans="1:2">
      <c r="A973" s="2"/>
      <c r="B973" s="1" t="s">
        <v>519</v>
      </c>
    </row>
    <row r="974" spans="1:2">
      <c r="A974" s="2"/>
      <c r="B974" s="1" t="s">
        <v>519</v>
      </c>
    </row>
    <row r="975" spans="1:2">
      <c r="A975" s="2"/>
      <c r="B975" s="1" t="s">
        <v>519</v>
      </c>
    </row>
    <row r="976" spans="1:2">
      <c r="A976" s="2"/>
      <c r="B976" s="1" t="s">
        <v>520</v>
      </c>
    </row>
    <row r="977" spans="1:2">
      <c r="A977" s="2"/>
      <c r="B977" s="1" t="s">
        <v>521</v>
      </c>
    </row>
    <row r="978" spans="1:2">
      <c r="A978" s="2"/>
      <c r="B978" s="1" t="s">
        <v>521</v>
      </c>
    </row>
    <row r="979" spans="1:2">
      <c r="A979" s="2"/>
      <c r="B979" s="1" t="s">
        <v>521</v>
      </c>
    </row>
    <row r="980" spans="1:2">
      <c r="A980" s="2"/>
      <c r="B980" s="1" t="s">
        <v>522</v>
      </c>
    </row>
    <row r="981" spans="1:2">
      <c r="A981" s="2"/>
      <c r="B981" s="1" t="s">
        <v>522</v>
      </c>
    </row>
    <row r="982" spans="1:2">
      <c r="A982" s="2"/>
      <c r="B982" s="1" t="s">
        <v>522</v>
      </c>
    </row>
    <row r="983" spans="1:2">
      <c r="A983" s="2"/>
      <c r="B983" s="1" t="s">
        <v>522</v>
      </c>
    </row>
    <row r="984" spans="1:2">
      <c r="A984" s="2"/>
      <c r="B984" s="1" t="s">
        <v>523</v>
      </c>
    </row>
    <row r="985" spans="1:2">
      <c r="A985" s="2"/>
      <c r="B985" s="1" t="s">
        <v>523</v>
      </c>
    </row>
    <row r="986" spans="1:2">
      <c r="A986" s="2"/>
      <c r="B986" s="1" t="s">
        <v>523</v>
      </c>
    </row>
    <row r="987" spans="1:2">
      <c r="A987" s="2"/>
      <c r="B987" s="1" t="s">
        <v>523</v>
      </c>
    </row>
    <row r="988" spans="1:2">
      <c r="A988" s="2"/>
      <c r="B988" s="1" t="s">
        <v>524</v>
      </c>
    </row>
    <row r="989" spans="1:2">
      <c r="A989" s="2"/>
      <c r="B989" s="1" t="s">
        <v>525</v>
      </c>
    </row>
    <row r="990" spans="1:2">
      <c r="A990" s="2"/>
      <c r="B990" s="1" t="s">
        <v>526</v>
      </c>
    </row>
    <row r="991" spans="1:2">
      <c r="A991" s="2"/>
      <c r="B991" s="1" t="s">
        <v>527</v>
      </c>
    </row>
    <row r="992" spans="1:2">
      <c r="A992" s="2"/>
      <c r="B992" s="1" t="s">
        <v>528</v>
      </c>
    </row>
    <row r="993" spans="1:2">
      <c r="A993" s="2"/>
      <c r="B993" s="1" t="s">
        <v>529</v>
      </c>
    </row>
    <row r="994" spans="1:2">
      <c r="A994" s="2"/>
      <c r="B994" s="1" t="s">
        <v>529</v>
      </c>
    </row>
    <row r="995" spans="1:2">
      <c r="A995" s="2"/>
      <c r="B995" s="1" t="s">
        <v>529</v>
      </c>
    </row>
    <row r="996" spans="1:2">
      <c r="A996" s="2"/>
      <c r="B996" s="1" t="s">
        <v>529</v>
      </c>
    </row>
    <row r="997" spans="1:2">
      <c r="A997" s="2"/>
      <c r="B997" s="1" t="s">
        <v>530</v>
      </c>
    </row>
    <row r="998" spans="1:2">
      <c r="A998" s="2"/>
      <c r="B998" s="1" t="s">
        <v>531</v>
      </c>
    </row>
    <row r="999" spans="1:2">
      <c r="A999" s="2"/>
      <c r="B999" s="1" t="s">
        <v>532</v>
      </c>
    </row>
    <row r="1000" spans="1:2">
      <c r="A1000" s="2"/>
      <c r="B1000" s="1" t="s">
        <v>533</v>
      </c>
    </row>
    <row r="1001" spans="1:2">
      <c r="A1001" s="2"/>
      <c r="B1001" s="1" t="s">
        <v>533</v>
      </c>
    </row>
    <row r="1002" spans="1:2">
      <c r="A1002" s="2"/>
      <c r="B1002" s="1" t="s">
        <v>533</v>
      </c>
    </row>
    <row r="1003" spans="1:2">
      <c r="A1003" s="2"/>
      <c r="B1003" s="1" t="s">
        <v>534</v>
      </c>
    </row>
    <row r="1004" spans="1:2">
      <c r="A1004" s="2"/>
      <c r="B1004" s="1" t="s">
        <v>534</v>
      </c>
    </row>
    <row r="1005" spans="1:2">
      <c r="A1005" s="2"/>
      <c r="B1005" s="1" t="s">
        <v>535</v>
      </c>
    </row>
    <row r="1006" spans="1:2">
      <c r="A1006" s="2"/>
      <c r="B1006" s="1" t="s">
        <v>536</v>
      </c>
    </row>
    <row r="1007" spans="1:2">
      <c r="A1007" s="2"/>
      <c r="B1007" s="1" t="s">
        <v>536</v>
      </c>
    </row>
    <row r="1008" spans="1:2">
      <c r="A1008" s="2"/>
      <c r="B1008" s="1" t="s">
        <v>537</v>
      </c>
    </row>
    <row r="1009" spans="1:2">
      <c r="A1009" s="2"/>
      <c r="B1009" s="1" t="s">
        <v>537</v>
      </c>
    </row>
    <row r="1010" spans="1:2">
      <c r="A1010" s="2"/>
      <c r="B1010" s="1" t="s">
        <v>537</v>
      </c>
    </row>
    <row r="1011" spans="1:2">
      <c r="A1011" s="2"/>
      <c r="B1011" s="1" t="s">
        <v>538</v>
      </c>
    </row>
    <row r="1012" spans="1:2">
      <c r="A1012" s="2"/>
      <c r="B1012" s="1" t="s">
        <v>539</v>
      </c>
    </row>
    <row r="1013" spans="1:2">
      <c r="A1013" s="2"/>
      <c r="B1013" s="1" t="s">
        <v>539</v>
      </c>
    </row>
    <row r="1014" spans="1:2">
      <c r="A1014" s="2"/>
      <c r="B1014" s="1" t="s">
        <v>539</v>
      </c>
    </row>
    <row r="1015" spans="1:2">
      <c r="A1015" s="2"/>
      <c r="B1015" s="1" t="s">
        <v>540</v>
      </c>
    </row>
    <row r="1016" spans="1:2">
      <c r="A1016" s="2"/>
      <c r="B1016" s="1" t="s">
        <v>540</v>
      </c>
    </row>
    <row r="1017" spans="1:2">
      <c r="A1017" s="2"/>
      <c r="B1017" s="1" t="s">
        <v>540</v>
      </c>
    </row>
    <row r="1018" spans="1:2">
      <c r="A1018" s="2"/>
      <c r="B1018" s="1" t="s">
        <v>540</v>
      </c>
    </row>
    <row r="1019" spans="1:2">
      <c r="A1019" s="2"/>
      <c r="B1019" s="1" t="s">
        <v>541</v>
      </c>
    </row>
    <row r="1020" spans="1:2">
      <c r="A1020" s="2"/>
      <c r="B1020" s="1" t="s">
        <v>542</v>
      </c>
    </row>
    <row r="1021" spans="1:2">
      <c r="A1021" s="2"/>
      <c r="B1021" s="1" t="s">
        <v>542</v>
      </c>
    </row>
    <row r="1022" spans="1:2">
      <c r="A1022" s="2"/>
      <c r="B1022" s="1" t="s">
        <v>542</v>
      </c>
    </row>
    <row r="1023" spans="1:2">
      <c r="A1023" s="2"/>
      <c r="B1023" s="1" t="s">
        <v>543</v>
      </c>
    </row>
    <row r="1024" spans="1:2">
      <c r="A1024" s="2"/>
      <c r="B1024" s="1" t="s">
        <v>544</v>
      </c>
    </row>
    <row r="1025" spans="1:2">
      <c r="A1025" s="2"/>
      <c r="B1025" s="1" t="s">
        <v>544</v>
      </c>
    </row>
    <row r="1026" spans="1:2">
      <c r="A1026" s="2"/>
      <c r="B1026" s="1" t="s">
        <v>545</v>
      </c>
    </row>
    <row r="1027" spans="1:2">
      <c r="A1027" s="2"/>
      <c r="B1027" s="1" t="s">
        <v>546</v>
      </c>
    </row>
    <row r="1028" spans="1:2">
      <c r="A1028" s="2"/>
      <c r="B1028" s="1" t="s">
        <v>547</v>
      </c>
    </row>
    <row r="1029" spans="1:2">
      <c r="A1029" s="2"/>
      <c r="B1029" s="1" t="s">
        <v>548</v>
      </c>
    </row>
    <row r="1030" spans="1:2">
      <c r="A1030" s="2"/>
      <c r="B1030" s="1" t="s">
        <v>549</v>
      </c>
    </row>
    <row r="1031" spans="1:2">
      <c r="A1031" s="2"/>
      <c r="B1031" s="1" t="s">
        <v>549</v>
      </c>
    </row>
    <row r="1032" spans="1:2">
      <c r="A1032" s="2"/>
      <c r="B1032" s="1" t="s">
        <v>550</v>
      </c>
    </row>
    <row r="1033" spans="1:2">
      <c r="A1033" s="2"/>
      <c r="B1033" s="1" t="s">
        <v>550</v>
      </c>
    </row>
    <row r="1034" spans="1:2">
      <c r="A1034" s="2"/>
      <c r="B1034" s="1" t="s">
        <v>550</v>
      </c>
    </row>
    <row r="1035" spans="1:2">
      <c r="A1035" s="2"/>
      <c r="B1035" s="1" t="s">
        <v>551</v>
      </c>
    </row>
    <row r="1036" spans="1:2">
      <c r="A1036" s="2"/>
      <c r="B1036" s="1" t="s">
        <v>552</v>
      </c>
    </row>
    <row r="1037" spans="1:2">
      <c r="A1037" s="2"/>
      <c r="B1037" s="1" t="s">
        <v>552</v>
      </c>
    </row>
    <row r="1038" spans="1:2">
      <c r="A1038" s="2"/>
      <c r="B1038" s="1" t="s">
        <v>552</v>
      </c>
    </row>
    <row r="1039" spans="1:2">
      <c r="A1039" s="2"/>
      <c r="B1039" s="1" t="s">
        <v>552</v>
      </c>
    </row>
    <row r="1040" spans="1:2">
      <c r="A1040" s="2"/>
      <c r="B1040" s="1" t="s">
        <v>553</v>
      </c>
    </row>
    <row r="1041" spans="1:2">
      <c r="A1041" s="2"/>
      <c r="B1041" s="1" t="s">
        <v>554</v>
      </c>
    </row>
    <row r="1042" spans="1:2">
      <c r="A1042" s="2"/>
      <c r="B1042" s="1" t="s">
        <v>555</v>
      </c>
    </row>
    <row r="1043" spans="1:2">
      <c r="A1043" s="2"/>
      <c r="B1043" s="1" t="s">
        <v>556</v>
      </c>
    </row>
    <row r="1044" spans="1:2">
      <c r="A1044" s="2"/>
      <c r="B1044" s="1" t="s">
        <v>557</v>
      </c>
    </row>
    <row r="1045" spans="1:2">
      <c r="A1045" s="2"/>
      <c r="B1045" s="1" t="s">
        <v>557</v>
      </c>
    </row>
    <row r="1046" spans="1:2">
      <c r="A1046" s="2"/>
      <c r="B1046" s="1" t="s">
        <v>558</v>
      </c>
    </row>
    <row r="1047" spans="1:2">
      <c r="A1047" s="2"/>
      <c r="B1047" s="1" t="s">
        <v>558</v>
      </c>
    </row>
    <row r="1048" spans="1:2">
      <c r="A1048" s="2"/>
      <c r="B1048" s="1" t="s">
        <v>558</v>
      </c>
    </row>
    <row r="1049" spans="1:2">
      <c r="A1049" s="2"/>
      <c r="B1049" s="1" t="s">
        <v>558</v>
      </c>
    </row>
    <row r="1050" spans="1:2">
      <c r="A1050" s="2"/>
      <c r="B1050" s="1" t="s">
        <v>48</v>
      </c>
    </row>
    <row r="1051" spans="1:2">
      <c r="A1051" s="2"/>
      <c r="B1051" s="1" t="s">
        <v>48</v>
      </c>
    </row>
    <row r="1052" spans="1:2">
      <c r="A1052" s="2"/>
      <c r="B1052" s="1" t="s">
        <v>48</v>
      </c>
    </row>
    <row r="1053" spans="1:2">
      <c r="A1053" s="2"/>
      <c r="B1053" s="1" t="s">
        <v>559</v>
      </c>
    </row>
    <row r="1054" spans="1:2">
      <c r="A1054" s="2"/>
      <c r="B1054" s="1" t="s">
        <v>559</v>
      </c>
    </row>
    <row r="1055" spans="1:2">
      <c r="A1055" s="2"/>
      <c r="B1055" s="1" t="s">
        <v>559</v>
      </c>
    </row>
    <row r="1056" spans="1:2">
      <c r="A1056" s="2"/>
      <c r="B1056" s="1" t="s">
        <v>560</v>
      </c>
    </row>
    <row r="1057" spans="1:2">
      <c r="A1057" s="2"/>
      <c r="B1057" s="1" t="s">
        <v>560</v>
      </c>
    </row>
    <row r="1058" spans="1:2">
      <c r="A1058" s="2"/>
      <c r="B1058" s="1" t="s">
        <v>560</v>
      </c>
    </row>
    <row r="1059" spans="1:2">
      <c r="A1059" s="2"/>
      <c r="B1059" s="1" t="s">
        <v>561</v>
      </c>
    </row>
    <row r="1060" spans="1:2">
      <c r="A1060" s="2"/>
      <c r="B1060" s="1" t="s">
        <v>561</v>
      </c>
    </row>
    <row r="1061" spans="1:2">
      <c r="A1061" s="2"/>
      <c r="B1061" s="1" t="s">
        <v>561</v>
      </c>
    </row>
    <row r="1062" spans="1:2">
      <c r="A1062" s="2"/>
      <c r="B1062" s="1" t="s">
        <v>562</v>
      </c>
    </row>
    <row r="1063" spans="1:2">
      <c r="A1063" s="2"/>
      <c r="B1063" s="1" t="s">
        <v>563</v>
      </c>
    </row>
    <row r="1064" spans="1:2">
      <c r="A1064" s="2"/>
      <c r="B1064" s="1" t="s">
        <v>563</v>
      </c>
    </row>
    <row r="1065" spans="1:2">
      <c r="A1065" s="2"/>
      <c r="B1065" s="1" t="s">
        <v>563</v>
      </c>
    </row>
    <row r="1066" spans="1:2">
      <c r="A1066" s="2"/>
      <c r="B1066" s="1" t="s">
        <v>564</v>
      </c>
    </row>
    <row r="1067" spans="1:2">
      <c r="A1067" s="2"/>
      <c r="B1067" s="1" t="s">
        <v>565</v>
      </c>
    </row>
    <row r="1068" spans="1:2">
      <c r="A1068" s="2"/>
      <c r="B1068" s="1" t="s">
        <v>566</v>
      </c>
    </row>
    <row r="1069" spans="1:2">
      <c r="A1069" s="2"/>
      <c r="B1069" s="1" t="s">
        <v>567</v>
      </c>
    </row>
    <row r="1070" spans="1:2">
      <c r="A1070" s="2"/>
      <c r="B1070" s="1" t="s">
        <v>567</v>
      </c>
    </row>
    <row r="1071" spans="1:2">
      <c r="A1071" s="2"/>
      <c r="B1071" s="1" t="s">
        <v>568</v>
      </c>
    </row>
    <row r="1072" spans="1:2">
      <c r="A1072" s="2"/>
      <c r="B1072" s="1" t="s">
        <v>568</v>
      </c>
    </row>
    <row r="1073" spans="1:2">
      <c r="A1073" s="2"/>
      <c r="B1073" s="1" t="s">
        <v>568</v>
      </c>
    </row>
    <row r="1074" spans="1:2">
      <c r="A1074" s="2"/>
      <c r="B1074" s="1" t="s">
        <v>568</v>
      </c>
    </row>
    <row r="1075" spans="1:2">
      <c r="A1075" s="2"/>
      <c r="B1075" s="1" t="s">
        <v>569</v>
      </c>
    </row>
    <row r="1076" spans="1:2">
      <c r="A1076" s="2"/>
      <c r="B1076" s="1" t="s">
        <v>570</v>
      </c>
    </row>
    <row r="1077" spans="1:2">
      <c r="A1077" s="2"/>
      <c r="B1077" s="1" t="s">
        <v>571</v>
      </c>
    </row>
    <row r="1078" spans="1:2">
      <c r="A1078" s="2"/>
      <c r="B1078" s="1" t="s">
        <v>572</v>
      </c>
    </row>
    <row r="1079" spans="1:2">
      <c r="A1079" s="2"/>
      <c r="B1079" s="1" t="s">
        <v>572</v>
      </c>
    </row>
    <row r="1080" spans="1:2">
      <c r="A1080" s="2"/>
      <c r="B1080" s="1" t="s">
        <v>573</v>
      </c>
    </row>
    <row r="1081" spans="1:2">
      <c r="A1081" s="2"/>
      <c r="B1081" s="1" t="s">
        <v>573</v>
      </c>
    </row>
    <row r="1082" spans="1:2">
      <c r="A1082" s="2"/>
      <c r="B1082" s="1" t="s">
        <v>574</v>
      </c>
    </row>
    <row r="1083" spans="1:2">
      <c r="A1083" s="2"/>
      <c r="B1083" s="1" t="s">
        <v>574</v>
      </c>
    </row>
    <row r="1084" spans="1:2">
      <c r="A1084" s="2"/>
      <c r="B1084" s="1" t="s">
        <v>574</v>
      </c>
    </row>
    <row r="1085" spans="1:2">
      <c r="A1085" s="2"/>
      <c r="B1085" s="1" t="s">
        <v>574</v>
      </c>
    </row>
    <row r="1086" spans="1:2">
      <c r="A1086" s="2"/>
      <c r="B1086" s="1" t="s">
        <v>575</v>
      </c>
    </row>
    <row r="1087" spans="1:2">
      <c r="A1087" s="2"/>
      <c r="B1087" s="1" t="s">
        <v>575</v>
      </c>
    </row>
    <row r="1088" spans="1:2">
      <c r="A1088" s="2"/>
      <c r="B1088" s="1" t="s">
        <v>575</v>
      </c>
    </row>
    <row r="1089" spans="1:2">
      <c r="A1089" s="2"/>
      <c r="B1089" s="1" t="s">
        <v>576</v>
      </c>
    </row>
    <row r="1090" spans="1:2">
      <c r="A1090" s="2"/>
      <c r="B1090" s="1" t="s">
        <v>577</v>
      </c>
    </row>
    <row r="1091" spans="1:2">
      <c r="A1091" s="2"/>
      <c r="B1091" s="1" t="s">
        <v>577</v>
      </c>
    </row>
    <row r="1092" spans="1:2">
      <c r="A1092" s="2"/>
      <c r="B1092" s="1" t="s">
        <v>577</v>
      </c>
    </row>
    <row r="1093" spans="1:2">
      <c r="A1093" s="2"/>
      <c r="B1093" s="1" t="s">
        <v>577</v>
      </c>
    </row>
    <row r="1094" spans="1:2">
      <c r="A1094" s="2"/>
      <c r="B1094" s="1" t="s">
        <v>578</v>
      </c>
    </row>
    <row r="1095" spans="1:2">
      <c r="A1095" s="2"/>
      <c r="B1095" s="1" t="s">
        <v>578</v>
      </c>
    </row>
    <row r="1096" spans="1:2">
      <c r="A1096" s="2"/>
      <c r="B1096" s="1" t="s">
        <v>578</v>
      </c>
    </row>
    <row r="1097" spans="1:2">
      <c r="A1097" s="2"/>
      <c r="B1097" s="1" t="s">
        <v>578</v>
      </c>
    </row>
    <row r="1098" spans="1:2">
      <c r="A1098" s="2"/>
      <c r="B1098" s="1" t="s">
        <v>579</v>
      </c>
    </row>
    <row r="1099" spans="1:2">
      <c r="A1099" s="2"/>
      <c r="B1099" s="1" t="s">
        <v>579</v>
      </c>
    </row>
    <row r="1100" spans="1:2">
      <c r="A1100" s="2"/>
      <c r="B1100" s="1" t="s">
        <v>579</v>
      </c>
    </row>
    <row r="1101" spans="1:2">
      <c r="A1101" s="2"/>
      <c r="B1101" s="1" t="s">
        <v>579</v>
      </c>
    </row>
    <row r="1102" spans="1:2">
      <c r="A1102" s="2"/>
      <c r="B1102" s="1" t="s">
        <v>580</v>
      </c>
    </row>
    <row r="1103" spans="1:2">
      <c r="A1103" s="2"/>
      <c r="B1103" s="1" t="s">
        <v>580</v>
      </c>
    </row>
    <row r="1104" spans="1:2">
      <c r="A1104" s="2"/>
      <c r="B1104" s="1" t="s">
        <v>580</v>
      </c>
    </row>
    <row r="1105" spans="1:2">
      <c r="A1105" s="2"/>
      <c r="B1105" s="1" t="s">
        <v>581</v>
      </c>
    </row>
    <row r="1106" spans="1:2">
      <c r="A1106" s="2"/>
      <c r="B1106" s="1" t="s">
        <v>581</v>
      </c>
    </row>
    <row r="1107" spans="1:2">
      <c r="A1107" s="2"/>
      <c r="B1107" s="1" t="s">
        <v>581</v>
      </c>
    </row>
    <row r="1108" spans="1:2">
      <c r="A1108" s="2"/>
      <c r="B1108" s="1" t="s">
        <v>582</v>
      </c>
    </row>
    <row r="1109" spans="1:2">
      <c r="A1109" s="2"/>
      <c r="B1109" s="1" t="s">
        <v>582</v>
      </c>
    </row>
    <row r="1110" spans="1:2">
      <c r="A1110" s="2"/>
      <c r="B1110" s="1" t="s">
        <v>582</v>
      </c>
    </row>
    <row r="1111" spans="1:2">
      <c r="A1111" s="2"/>
      <c r="B1111" s="1" t="s">
        <v>583</v>
      </c>
    </row>
    <row r="1112" spans="1:2">
      <c r="A1112" s="2"/>
      <c r="B1112" s="1" t="s">
        <v>583</v>
      </c>
    </row>
    <row r="1113" spans="1:2">
      <c r="A1113" s="2"/>
      <c r="B1113" s="1" t="s">
        <v>583</v>
      </c>
    </row>
    <row r="1114" spans="1:2">
      <c r="A1114" s="2"/>
      <c r="B1114" s="1" t="s">
        <v>584</v>
      </c>
    </row>
    <row r="1115" spans="1:2">
      <c r="A1115" s="2"/>
      <c r="B1115" s="1" t="s">
        <v>585</v>
      </c>
    </row>
    <row r="1116" spans="1:2">
      <c r="A1116" s="2"/>
      <c r="B1116" s="1" t="s">
        <v>585</v>
      </c>
    </row>
    <row r="1117" spans="1:2">
      <c r="A1117" s="2"/>
      <c r="B1117" s="1" t="s">
        <v>585</v>
      </c>
    </row>
    <row r="1118" spans="1:2">
      <c r="A1118" s="2"/>
      <c r="B1118" s="1" t="s">
        <v>586</v>
      </c>
    </row>
    <row r="1119" spans="1:2">
      <c r="A1119" s="2"/>
      <c r="B1119" s="1" t="s">
        <v>587</v>
      </c>
    </row>
    <row r="1120" spans="1:2">
      <c r="A1120" s="2"/>
      <c r="B1120" s="1" t="s">
        <v>588</v>
      </c>
    </row>
    <row r="1121" spans="1:2">
      <c r="A1121" s="2"/>
      <c r="B1121" s="1" t="s">
        <v>588</v>
      </c>
    </row>
    <row r="1122" spans="1:2">
      <c r="A1122" s="2"/>
      <c r="B1122" s="1" t="s">
        <v>588</v>
      </c>
    </row>
    <row r="1123" spans="1:2">
      <c r="A1123" s="2"/>
      <c r="B1123" s="1" t="s">
        <v>589</v>
      </c>
    </row>
    <row r="1124" spans="1:2">
      <c r="A1124" s="2"/>
      <c r="B1124" s="1" t="s">
        <v>590</v>
      </c>
    </row>
    <row r="1125" spans="1:2">
      <c r="A1125" s="2"/>
      <c r="B1125" s="1" t="s">
        <v>590</v>
      </c>
    </row>
    <row r="1126" spans="1:2">
      <c r="A1126" s="2"/>
      <c r="B1126" s="1" t="s">
        <v>590</v>
      </c>
    </row>
    <row r="1127" spans="1:2">
      <c r="A1127" s="2"/>
      <c r="B1127" s="1" t="s">
        <v>591</v>
      </c>
    </row>
    <row r="1128" spans="1:2">
      <c r="A1128" s="2"/>
      <c r="B1128" s="1" t="s">
        <v>591</v>
      </c>
    </row>
    <row r="1129" spans="1:2">
      <c r="A1129" s="2"/>
      <c r="B1129" s="1" t="s">
        <v>591</v>
      </c>
    </row>
    <row r="1130" spans="1:2">
      <c r="A1130" s="2"/>
      <c r="B1130" s="1" t="s">
        <v>591</v>
      </c>
    </row>
    <row r="1131" spans="1:2">
      <c r="A1131" s="2"/>
      <c r="B1131" s="1" t="s">
        <v>592</v>
      </c>
    </row>
    <row r="1132" spans="1:2">
      <c r="A1132" s="2"/>
      <c r="B1132" s="1" t="s">
        <v>592</v>
      </c>
    </row>
    <row r="1133" spans="1:2">
      <c r="A1133" s="2"/>
      <c r="B1133" s="1" t="s">
        <v>593</v>
      </c>
    </row>
    <row r="1134" spans="1:2">
      <c r="A1134" s="2"/>
      <c r="B1134" s="1" t="s">
        <v>593</v>
      </c>
    </row>
    <row r="1135" spans="1:2">
      <c r="A1135" s="2"/>
      <c r="B1135" s="1" t="s">
        <v>593</v>
      </c>
    </row>
    <row r="1136" spans="1:2">
      <c r="A1136" s="2"/>
      <c r="B1136" s="1" t="s">
        <v>593</v>
      </c>
    </row>
    <row r="1137" spans="1:2">
      <c r="A1137" s="2"/>
      <c r="B1137" s="1" t="s">
        <v>594</v>
      </c>
    </row>
    <row r="1138" spans="1:2">
      <c r="A1138" s="2"/>
      <c r="B1138" s="1" t="s">
        <v>594</v>
      </c>
    </row>
    <row r="1139" spans="1:2">
      <c r="A1139" s="2"/>
      <c r="B1139" s="1" t="s">
        <v>594</v>
      </c>
    </row>
    <row r="1140" spans="1:2">
      <c r="A1140" s="2"/>
      <c r="B1140" s="1" t="s">
        <v>595</v>
      </c>
    </row>
    <row r="1141" spans="1:2">
      <c r="A1141" s="2"/>
      <c r="B1141" s="1" t="s">
        <v>595</v>
      </c>
    </row>
    <row r="1142" spans="1:2">
      <c r="A1142" s="2"/>
      <c r="B1142" s="1" t="s">
        <v>596</v>
      </c>
    </row>
    <row r="1143" spans="1:2">
      <c r="A1143" s="2"/>
      <c r="B1143" s="1" t="s">
        <v>596</v>
      </c>
    </row>
    <row r="1144" spans="1:2">
      <c r="A1144" s="2"/>
      <c r="B1144" s="1" t="s">
        <v>596</v>
      </c>
    </row>
    <row r="1145" spans="1:2">
      <c r="A1145" s="2"/>
      <c r="B1145" s="1" t="s">
        <v>596</v>
      </c>
    </row>
    <row r="1146" spans="1:2">
      <c r="A1146" s="2"/>
      <c r="B1146" s="1" t="s">
        <v>597</v>
      </c>
    </row>
    <row r="1147" spans="1:2">
      <c r="A1147" s="2"/>
      <c r="B1147" s="1" t="s">
        <v>597</v>
      </c>
    </row>
    <row r="1148" spans="1:2">
      <c r="A1148" s="2"/>
      <c r="B1148" s="1" t="s">
        <v>597</v>
      </c>
    </row>
    <row r="1149" spans="1:2">
      <c r="A1149" s="2"/>
      <c r="B1149" s="1" t="s">
        <v>598</v>
      </c>
    </row>
    <row r="1150" spans="1:2">
      <c r="A1150" s="2"/>
      <c r="B1150" s="1" t="s">
        <v>598</v>
      </c>
    </row>
    <row r="1151" spans="1:2">
      <c r="A1151" s="2"/>
      <c r="B1151" s="1" t="s">
        <v>599</v>
      </c>
    </row>
    <row r="1152" spans="1:2">
      <c r="A1152" s="2"/>
      <c r="B1152" s="1" t="s">
        <v>599</v>
      </c>
    </row>
    <row r="1153" spans="1:2">
      <c r="A1153" s="2"/>
      <c r="B1153" s="1" t="s">
        <v>600</v>
      </c>
    </row>
    <row r="1154" spans="1:2">
      <c r="A1154" s="2"/>
      <c r="B1154" s="1" t="s">
        <v>600</v>
      </c>
    </row>
    <row r="1155" spans="1:2">
      <c r="A1155" s="2"/>
      <c r="B1155" s="1" t="s">
        <v>601</v>
      </c>
    </row>
    <row r="1156" spans="1:2">
      <c r="A1156" s="2"/>
      <c r="B1156" s="1" t="s">
        <v>602</v>
      </c>
    </row>
    <row r="1157" spans="1:2">
      <c r="A1157" s="2"/>
      <c r="B1157" s="1" t="s">
        <v>602</v>
      </c>
    </row>
    <row r="1158" spans="1:2">
      <c r="A1158" s="2"/>
      <c r="B1158" s="1" t="s">
        <v>603</v>
      </c>
    </row>
    <row r="1159" spans="1:2">
      <c r="A1159" s="2"/>
      <c r="B1159" s="1" t="s">
        <v>604</v>
      </c>
    </row>
    <row r="1160" spans="1:2">
      <c r="A1160" s="2"/>
      <c r="B1160" s="1" t="s">
        <v>604</v>
      </c>
    </row>
    <row r="1161" spans="1:2">
      <c r="A1161" s="2"/>
      <c r="B1161" s="1" t="s">
        <v>605</v>
      </c>
    </row>
    <row r="1162" spans="1:2">
      <c r="A1162" s="2"/>
      <c r="B1162" s="1" t="s">
        <v>605</v>
      </c>
    </row>
    <row r="1163" spans="1:2">
      <c r="A1163" s="2"/>
      <c r="B1163" s="1" t="s">
        <v>606</v>
      </c>
    </row>
    <row r="1164" spans="1:2">
      <c r="A1164" s="2"/>
      <c r="B1164" s="1" t="s">
        <v>607</v>
      </c>
    </row>
    <row r="1165" spans="1:2">
      <c r="A1165" s="2"/>
      <c r="B1165" s="1" t="s">
        <v>607</v>
      </c>
    </row>
    <row r="1166" spans="1:2">
      <c r="A1166" s="2"/>
      <c r="B1166" s="1" t="s">
        <v>607</v>
      </c>
    </row>
    <row r="1167" spans="1:2">
      <c r="A1167" s="2"/>
      <c r="B1167" s="1" t="s">
        <v>607</v>
      </c>
    </row>
    <row r="1168" spans="1:2">
      <c r="A1168" s="2"/>
      <c r="B1168" s="1" t="s">
        <v>608</v>
      </c>
    </row>
    <row r="1169" spans="1:2">
      <c r="A1169" s="2"/>
      <c r="B1169" s="1" t="s">
        <v>608</v>
      </c>
    </row>
    <row r="1170" spans="1:2">
      <c r="A1170" s="2"/>
      <c r="B1170" s="1" t="s">
        <v>608</v>
      </c>
    </row>
    <row r="1171" spans="1:2">
      <c r="A1171" s="2"/>
      <c r="B1171" s="1" t="s">
        <v>609</v>
      </c>
    </row>
    <row r="1172" spans="1:2">
      <c r="A1172" s="2"/>
      <c r="B1172" s="1" t="s">
        <v>610</v>
      </c>
    </row>
    <row r="1173" spans="1:2">
      <c r="A1173" s="2"/>
      <c r="B1173" s="1" t="s">
        <v>610</v>
      </c>
    </row>
    <row r="1174" spans="1:2">
      <c r="A1174" s="2"/>
      <c r="B1174" s="1" t="s">
        <v>610</v>
      </c>
    </row>
    <row r="1175" spans="1:2">
      <c r="A1175" s="2"/>
      <c r="B1175" s="1" t="s">
        <v>610</v>
      </c>
    </row>
    <row r="1176" spans="1:2">
      <c r="A1176" s="2"/>
      <c r="B1176" s="1" t="s">
        <v>611</v>
      </c>
    </row>
    <row r="1177" spans="1:2">
      <c r="A1177" s="2"/>
      <c r="B1177" s="1" t="s">
        <v>612</v>
      </c>
    </row>
    <row r="1178" spans="1:2">
      <c r="A1178" s="2"/>
      <c r="B1178" s="1" t="s">
        <v>613</v>
      </c>
    </row>
    <row r="1179" spans="1:2">
      <c r="A1179" s="2"/>
      <c r="B1179" s="1" t="s">
        <v>613</v>
      </c>
    </row>
    <row r="1180" spans="1:2">
      <c r="A1180" s="2"/>
      <c r="B1180" s="1" t="s">
        <v>614</v>
      </c>
    </row>
    <row r="1181" spans="1:2">
      <c r="A1181" s="2"/>
      <c r="B1181" s="1" t="s">
        <v>614</v>
      </c>
    </row>
    <row r="1182" spans="1:2">
      <c r="A1182" s="2"/>
      <c r="B1182" s="1" t="s">
        <v>615</v>
      </c>
    </row>
    <row r="1183" spans="1:2">
      <c r="A1183" s="2"/>
      <c r="B1183" s="1" t="s">
        <v>615</v>
      </c>
    </row>
    <row r="1184" spans="1:2">
      <c r="A1184" s="2"/>
      <c r="B1184" s="1" t="s">
        <v>615</v>
      </c>
    </row>
    <row r="1185" spans="1:2">
      <c r="A1185" s="2"/>
      <c r="B1185" s="1" t="s">
        <v>615</v>
      </c>
    </row>
    <row r="1186" spans="1:2">
      <c r="A1186" s="2"/>
      <c r="B1186" s="1" t="s">
        <v>616</v>
      </c>
    </row>
    <row r="1187" spans="1:2">
      <c r="A1187" s="2"/>
      <c r="B1187" s="1" t="s">
        <v>617</v>
      </c>
    </row>
    <row r="1188" spans="1:2">
      <c r="A1188" s="2"/>
      <c r="B1188" s="1" t="s">
        <v>618</v>
      </c>
    </row>
    <row r="1189" spans="1:2">
      <c r="A1189" s="2"/>
      <c r="B1189" s="1" t="s">
        <v>618</v>
      </c>
    </row>
    <row r="1190" spans="1:2">
      <c r="A1190" s="2"/>
      <c r="B1190" s="1" t="s">
        <v>619</v>
      </c>
    </row>
    <row r="1191" spans="1:2">
      <c r="A1191" s="2"/>
      <c r="B1191" s="1" t="s">
        <v>620</v>
      </c>
    </row>
    <row r="1192" spans="1:2">
      <c r="A1192" s="2"/>
      <c r="B1192" s="1" t="s">
        <v>24</v>
      </c>
    </row>
    <row r="1193" spans="1:2">
      <c r="A1193" s="2"/>
      <c r="B1193" s="1" t="s">
        <v>24</v>
      </c>
    </row>
    <row r="1194" spans="1:2">
      <c r="A1194" s="2"/>
      <c r="B1194" s="1" t="s">
        <v>24</v>
      </c>
    </row>
    <row r="1195" spans="1:2">
      <c r="A1195" s="2"/>
      <c r="B1195" s="1" t="s">
        <v>24</v>
      </c>
    </row>
    <row r="1196" spans="1:2">
      <c r="A1196" s="2"/>
      <c r="B1196" s="1" t="s">
        <v>621</v>
      </c>
    </row>
    <row r="1197" spans="1:2">
      <c r="A1197" s="2"/>
      <c r="B1197" s="1" t="s">
        <v>621</v>
      </c>
    </row>
    <row r="1198" spans="1:2">
      <c r="A1198" s="2"/>
      <c r="B1198" s="1" t="s">
        <v>621</v>
      </c>
    </row>
    <row r="1199" spans="1:2">
      <c r="A1199" s="2"/>
      <c r="B1199" s="1" t="s">
        <v>622</v>
      </c>
    </row>
    <row r="1200" spans="1:2">
      <c r="A1200" s="2"/>
      <c r="B1200" s="1" t="s">
        <v>623</v>
      </c>
    </row>
    <row r="1201" spans="1:2">
      <c r="A1201" s="2"/>
      <c r="B1201" s="1" t="s">
        <v>623</v>
      </c>
    </row>
    <row r="1202" spans="1:2">
      <c r="A1202" s="2"/>
      <c r="B1202" s="1" t="s">
        <v>624</v>
      </c>
    </row>
    <row r="1203" spans="1:2">
      <c r="A1203" s="2"/>
      <c r="B1203" s="1" t="s">
        <v>625</v>
      </c>
    </row>
    <row r="1204" spans="1:2">
      <c r="A1204" s="2"/>
      <c r="B1204" s="1" t="s">
        <v>625</v>
      </c>
    </row>
    <row r="1205" spans="1:2">
      <c r="A1205" s="2"/>
      <c r="B1205" s="1" t="s">
        <v>626</v>
      </c>
    </row>
    <row r="1206" spans="1:2">
      <c r="A1206" s="2"/>
      <c r="B1206" s="1" t="s">
        <v>627</v>
      </c>
    </row>
    <row r="1207" spans="1:2">
      <c r="A1207" s="2"/>
      <c r="B1207" s="1" t="s">
        <v>627</v>
      </c>
    </row>
    <row r="1208" spans="1:2">
      <c r="A1208" s="2"/>
      <c r="B1208" s="1" t="s">
        <v>627</v>
      </c>
    </row>
    <row r="1209" spans="1:2">
      <c r="A1209" s="2"/>
      <c r="B1209" s="1" t="s">
        <v>628</v>
      </c>
    </row>
    <row r="1210" spans="1:2">
      <c r="A1210" s="2"/>
      <c r="B1210" s="1" t="s">
        <v>628</v>
      </c>
    </row>
    <row r="1211" spans="1:2">
      <c r="A1211" s="2"/>
      <c r="B1211" s="1" t="s">
        <v>628</v>
      </c>
    </row>
    <row r="1212" spans="1:2">
      <c r="A1212" s="2"/>
      <c r="B1212" s="1" t="s">
        <v>628</v>
      </c>
    </row>
    <row r="1213" spans="1:2">
      <c r="A1213" s="2"/>
      <c r="B1213" s="1" t="s">
        <v>629</v>
      </c>
    </row>
    <row r="1214" spans="1:2">
      <c r="A1214" s="2"/>
      <c r="B1214" s="1" t="s">
        <v>629</v>
      </c>
    </row>
    <row r="1215" spans="1:2">
      <c r="A1215" s="2"/>
      <c r="B1215" s="1" t="s">
        <v>629</v>
      </c>
    </row>
    <row r="1216" spans="1:2">
      <c r="A1216" s="2"/>
      <c r="B1216" s="1" t="s">
        <v>49</v>
      </c>
    </row>
    <row r="1217" spans="1:2">
      <c r="A1217" s="2"/>
      <c r="B1217" s="1" t="s">
        <v>630</v>
      </c>
    </row>
    <row r="1218" spans="1:2">
      <c r="A1218" s="2"/>
      <c r="B1218" s="1" t="s">
        <v>631</v>
      </c>
    </row>
    <row r="1219" spans="1:2">
      <c r="A1219" s="2"/>
      <c r="B1219" s="1" t="s">
        <v>631</v>
      </c>
    </row>
    <row r="1220" spans="1:2">
      <c r="A1220" s="2"/>
      <c r="B1220" s="1" t="s">
        <v>632</v>
      </c>
    </row>
    <row r="1221" spans="1:2">
      <c r="A1221" s="2"/>
      <c r="B1221" s="1" t="s">
        <v>633</v>
      </c>
    </row>
    <row r="1222" spans="1:2">
      <c r="A1222" s="2"/>
      <c r="B1222" s="1" t="s">
        <v>633</v>
      </c>
    </row>
    <row r="1223" spans="1:2">
      <c r="A1223" s="2"/>
      <c r="B1223" s="1" t="s">
        <v>634</v>
      </c>
    </row>
    <row r="1224" spans="1:2">
      <c r="A1224" s="2"/>
      <c r="B1224" s="1" t="s">
        <v>634</v>
      </c>
    </row>
    <row r="1225" spans="1:2">
      <c r="A1225" s="2"/>
      <c r="B1225" s="1" t="s">
        <v>634</v>
      </c>
    </row>
    <row r="1226" spans="1:2">
      <c r="A1226" s="2"/>
      <c r="B1226" s="1" t="s">
        <v>635</v>
      </c>
    </row>
    <row r="1227" spans="1:2">
      <c r="A1227" s="2"/>
      <c r="B1227" s="1" t="s">
        <v>636</v>
      </c>
    </row>
    <row r="1228" spans="1:2">
      <c r="A1228" s="2"/>
      <c r="B1228" s="1" t="s">
        <v>637</v>
      </c>
    </row>
    <row r="1229" spans="1:2">
      <c r="A1229" s="2"/>
      <c r="B1229" s="1" t="s">
        <v>637</v>
      </c>
    </row>
    <row r="1230" spans="1:2">
      <c r="A1230" s="2"/>
      <c r="B1230" s="1" t="s">
        <v>637</v>
      </c>
    </row>
    <row r="1231" spans="1:2">
      <c r="A1231" s="2"/>
      <c r="B1231" s="1" t="s">
        <v>638</v>
      </c>
    </row>
    <row r="1232" spans="1:2">
      <c r="A1232" s="2"/>
      <c r="B1232" s="1" t="s">
        <v>639</v>
      </c>
    </row>
    <row r="1233" spans="1:2">
      <c r="A1233" s="2"/>
      <c r="B1233" s="1" t="s">
        <v>76</v>
      </c>
    </row>
    <row r="1234" spans="1:2">
      <c r="A1234" s="2"/>
      <c r="B1234" s="1" t="s">
        <v>76</v>
      </c>
    </row>
    <row r="1235" spans="1:2">
      <c r="A1235" s="2"/>
      <c r="B1235" s="1" t="s">
        <v>76</v>
      </c>
    </row>
    <row r="1236" spans="1:2">
      <c r="A1236" s="2"/>
      <c r="B1236" s="1" t="s">
        <v>76</v>
      </c>
    </row>
    <row r="1237" spans="1:2">
      <c r="A1237" s="2"/>
      <c r="B1237" s="1" t="s">
        <v>640</v>
      </c>
    </row>
    <row r="1238" spans="1:2">
      <c r="A1238" s="2"/>
      <c r="B1238" s="1" t="s">
        <v>641</v>
      </c>
    </row>
    <row r="1239" spans="1:2">
      <c r="A1239" s="2"/>
      <c r="B1239" s="1" t="s">
        <v>641</v>
      </c>
    </row>
    <row r="1240" spans="1:2">
      <c r="A1240" s="2"/>
      <c r="B1240" s="1" t="s">
        <v>642</v>
      </c>
    </row>
    <row r="1241" spans="1:2">
      <c r="A1241" s="2"/>
      <c r="B1241" s="1" t="s">
        <v>642</v>
      </c>
    </row>
    <row r="1242" spans="1:2">
      <c r="A1242" s="2"/>
      <c r="B1242" s="1" t="s">
        <v>642</v>
      </c>
    </row>
    <row r="1243" spans="1:2">
      <c r="A1243" s="2"/>
      <c r="B1243" s="1" t="s">
        <v>642</v>
      </c>
    </row>
    <row r="1244" spans="1:2">
      <c r="A1244" s="2"/>
      <c r="B1244" s="1" t="s">
        <v>643</v>
      </c>
    </row>
    <row r="1245" spans="1:2">
      <c r="A1245" s="2"/>
      <c r="B1245" s="1" t="s">
        <v>643</v>
      </c>
    </row>
    <row r="1246" spans="1:2">
      <c r="A1246" s="2"/>
      <c r="B1246" s="1" t="s">
        <v>644</v>
      </c>
    </row>
    <row r="1247" spans="1:2">
      <c r="A1247" s="2"/>
      <c r="B1247" s="1" t="s">
        <v>644</v>
      </c>
    </row>
    <row r="1248" spans="1:2">
      <c r="A1248" s="2"/>
      <c r="B1248" s="1" t="s">
        <v>645</v>
      </c>
    </row>
    <row r="1249" spans="1:2">
      <c r="A1249" s="2"/>
      <c r="B1249" s="1" t="s">
        <v>645</v>
      </c>
    </row>
    <row r="1250" spans="1:2">
      <c r="A1250" s="2"/>
      <c r="B1250" s="1" t="s">
        <v>646</v>
      </c>
    </row>
    <row r="1251" spans="1:2">
      <c r="A1251" s="2"/>
      <c r="B1251" s="1" t="s">
        <v>646</v>
      </c>
    </row>
    <row r="1252" spans="1:2">
      <c r="A1252" s="2"/>
      <c r="B1252" s="1" t="s">
        <v>646</v>
      </c>
    </row>
    <row r="1253" spans="1:2">
      <c r="A1253" s="2"/>
      <c r="B1253" s="1" t="s">
        <v>646</v>
      </c>
    </row>
    <row r="1254" spans="1:2">
      <c r="A1254" s="2"/>
      <c r="B1254" s="1" t="s">
        <v>647</v>
      </c>
    </row>
    <row r="1255" spans="1:2">
      <c r="A1255" s="2"/>
      <c r="B1255" s="1" t="s">
        <v>648</v>
      </c>
    </row>
    <row r="1256" spans="1:2">
      <c r="A1256" s="2"/>
      <c r="B1256" s="1" t="s">
        <v>648</v>
      </c>
    </row>
    <row r="1257" spans="1:2">
      <c r="A1257" s="2"/>
      <c r="B1257" s="1" t="s">
        <v>648</v>
      </c>
    </row>
    <row r="1258" spans="1:2">
      <c r="A1258" s="2"/>
      <c r="B1258" s="1" t="s">
        <v>649</v>
      </c>
    </row>
    <row r="1259" spans="1:2">
      <c r="A1259" s="2"/>
      <c r="B1259" s="1" t="s">
        <v>650</v>
      </c>
    </row>
    <row r="1260" spans="1:2">
      <c r="A1260" s="2"/>
      <c r="B1260" s="1" t="s">
        <v>650</v>
      </c>
    </row>
    <row r="1261" spans="1:2">
      <c r="A1261" s="2"/>
      <c r="B1261" s="1" t="s">
        <v>651</v>
      </c>
    </row>
    <row r="1262" spans="1:2">
      <c r="A1262" s="2"/>
      <c r="B1262" s="1" t="s">
        <v>651</v>
      </c>
    </row>
    <row r="1263" spans="1:2">
      <c r="A1263" s="2"/>
      <c r="B1263" s="1" t="s">
        <v>651</v>
      </c>
    </row>
    <row r="1264" spans="1:2">
      <c r="A1264" s="2"/>
      <c r="B1264" s="1" t="s">
        <v>652</v>
      </c>
    </row>
    <row r="1265" spans="1:2">
      <c r="A1265" s="2"/>
      <c r="B1265" s="1" t="s">
        <v>652</v>
      </c>
    </row>
    <row r="1266" spans="1:2">
      <c r="A1266" s="2"/>
      <c r="B1266" s="1" t="s">
        <v>653</v>
      </c>
    </row>
    <row r="1267" spans="1:2">
      <c r="A1267" s="2"/>
      <c r="B1267" s="1" t="s">
        <v>653</v>
      </c>
    </row>
    <row r="1268" spans="1:2">
      <c r="A1268" s="2"/>
      <c r="B1268" s="1" t="s">
        <v>653</v>
      </c>
    </row>
    <row r="1269" spans="1:2">
      <c r="A1269" s="2"/>
      <c r="B1269" s="1" t="s">
        <v>654</v>
      </c>
    </row>
    <row r="1270" spans="1:2">
      <c r="A1270" s="2"/>
      <c r="B1270" s="1" t="s">
        <v>654</v>
      </c>
    </row>
    <row r="1271" spans="1:2">
      <c r="A1271" s="2"/>
      <c r="B1271" s="1" t="s">
        <v>654</v>
      </c>
    </row>
    <row r="1272" spans="1:2">
      <c r="A1272" s="2"/>
      <c r="B1272" s="1" t="s">
        <v>655</v>
      </c>
    </row>
    <row r="1273" spans="1:2">
      <c r="A1273" s="2"/>
      <c r="B1273" s="1" t="s">
        <v>655</v>
      </c>
    </row>
    <row r="1274" spans="1:2">
      <c r="A1274" s="2"/>
      <c r="B1274" s="1" t="s">
        <v>656</v>
      </c>
    </row>
    <row r="1275" spans="1:2">
      <c r="A1275" s="2"/>
      <c r="B1275" s="1" t="s">
        <v>656</v>
      </c>
    </row>
    <row r="1276" spans="1:2">
      <c r="A1276" s="2"/>
      <c r="B1276" s="1" t="s">
        <v>657</v>
      </c>
    </row>
    <row r="1277" spans="1:2">
      <c r="A1277" s="2"/>
      <c r="B1277" s="1" t="s">
        <v>657</v>
      </c>
    </row>
    <row r="1278" spans="1:2">
      <c r="A1278" s="2"/>
      <c r="B1278" s="1" t="s">
        <v>658</v>
      </c>
    </row>
    <row r="1279" spans="1:2">
      <c r="A1279" s="2"/>
      <c r="B1279" s="1" t="s">
        <v>658</v>
      </c>
    </row>
    <row r="1280" spans="1:2">
      <c r="A1280" s="2"/>
      <c r="B1280" s="1" t="s">
        <v>659</v>
      </c>
    </row>
    <row r="1281" spans="1:2">
      <c r="A1281" s="2"/>
      <c r="B1281" s="1" t="s">
        <v>660</v>
      </c>
    </row>
    <row r="1282" spans="1:2">
      <c r="A1282" s="2"/>
      <c r="B1282" s="1" t="s">
        <v>661</v>
      </c>
    </row>
    <row r="1283" spans="1:2">
      <c r="A1283" s="2"/>
      <c r="B1283" s="1" t="s">
        <v>662</v>
      </c>
    </row>
    <row r="1284" spans="1:2">
      <c r="A1284" s="2"/>
      <c r="B1284" s="1" t="s">
        <v>662</v>
      </c>
    </row>
    <row r="1285" spans="1:2">
      <c r="A1285" s="2"/>
      <c r="B1285" s="1" t="s">
        <v>662</v>
      </c>
    </row>
    <row r="1286" spans="1:2">
      <c r="A1286" s="2"/>
      <c r="B1286" s="1" t="s">
        <v>663</v>
      </c>
    </row>
    <row r="1287" spans="1:2">
      <c r="A1287" s="2"/>
      <c r="B1287" s="1" t="s">
        <v>663</v>
      </c>
    </row>
    <row r="1288" spans="1:2">
      <c r="A1288" s="2"/>
      <c r="B1288" s="1" t="s">
        <v>663</v>
      </c>
    </row>
    <row r="1289" spans="1:2">
      <c r="A1289" s="2"/>
      <c r="B1289" s="1" t="s">
        <v>664</v>
      </c>
    </row>
    <row r="1290" spans="1:2">
      <c r="A1290" s="2"/>
      <c r="B1290" s="1" t="s">
        <v>665</v>
      </c>
    </row>
    <row r="1291" spans="1:2">
      <c r="A1291" s="2"/>
      <c r="B1291" s="1" t="s">
        <v>665</v>
      </c>
    </row>
    <row r="1292" spans="1:2">
      <c r="A1292" s="2"/>
      <c r="B1292" s="1" t="s">
        <v>105</v>
      </c>
    </row>
    <row r="1293" spans="1:2">
      <c r="A1293" s="2"/>
      <c r="B1293" s="1" t="s">
        <v>105</v>
      </c>
    </row>
    <row r="1294" spans="1:2">
      <c r="A1294" s="2"/>
      <c r="B1294" s="1" t="s">
        <v>666</v>
      </c>
    </row>
    <row r="1295" spans="1:2">
      <c r="A1295" s="2"/>
      <c r="B1295" s="1" t="s">
        <v>666</v>
      </c>
    </row>
    <row r="1296" spans="1:2">
      <c r="A1296" s="2"/>
      <c r="B1296" s="1" t="s">
        <v>666</v>
      </c>
    </row>
    <row r="1297" spans="1:2">
      <c r="A1297" s="2"/>
      <c r="B1297" s="1" t="s">
        <v>667</v>
      </c>
    </row>
    <row r="1298" spans="1:2">
      <c r="A1298" s="2"/>
      <c r="B1298" s="1" t="s">
        <v>667</v>
      </c>
    </row>
    <row r="1299" spans="1:2">
      <c r="A1299" s="2"/>
      <c r="B1299" s="1" t="s">
        <v>667</v>
      </c>
    </row>
    <row r="1300" spans="1:2">
      <c r="A1300" s="2"/>
      <c r="B1300" s="1" t="s">
        <v>667</v>
      </c>
    </row>
    <row r="1301" spans="1:2">
      <c r="A1301" s="2"/>
      <c r="B1301" s="1" t="s">
        <v>667</v>
      </c>
    </row>
    <row r="1302" spans="1:2">
      <c r="A1302" s="2"/>
      <c r="B1302" s="1" t="s">
        <v>668</v>
      </c>
    </row>
    <row r="1303" spans="1:2">
      <c r="A1303" s="2"/>
      <c r="B1303" s="1" t="s">
        <v>669</v>
      </c>
    </row>
    <row r="1304" spans="1:2">
      <c r="A1304" s="2"/>
      <c r="B1304" s="1" t="s">
        <v>670</v>
      </c>
    </row>
    <row r="1305" spans="1:2">
      <c r="A1305" s="2"/>
      <c r="B1305" s="1" t="s">
        <v>670</v>
      </c>
    </row>
    <row r="1306" spans="1:2">
      <c r="A1306" s="2"/>
      <c r="B1306" s="1" t="s">
        <v>670</v>
      </c>
    </row>
    <row r="1307" spans="1:2">
      <c r="A1307" s="2"/>
      <c r="B1307" s="1" t="s">
        <v>671</v>
      </c>
    </row>
    <row r="1308" spans="1:2">
      <c r="A1308" s="2"/>
      <c r="B1308" s="1" t="s">
        <v>671</v>
      </c>
    </row>
    <row r="1309" spans="1:2">
      <c r="A1309" s="2"/>
      <c r="B1309" s="1" t="s">
        <v>672</v>
      </c>
    </row>
    <row r="1310" spans="1:2">
      <c r="A1310" s="2"/>
      <c r="B1310" s="1" t="s">
        <v>673</v>
      </c>
    </row>
    <row r="1311" spans="1:2">
      <c r="A1311" s="2"/>
      <c r="B1311" s="1" t="s">
        <v>673</v>
      </c>
    </row>
    <row r="1312" spans="1:2">
      <c r="A1312" s="2"/>
      <c r="B1312" s="1" t="s">
        <v>673</v>
      </c>
    </row>
    <row r="1313" spans="1:2">
      <c r="A1313" s="2"/>
      <c r="B1313" s="1" t="s">
        <v>674</v>
      </c>
    </row>
    <row r="1314" spans="1:2">
      <c r="A1314" s="2"/>
      <c r="B1314" s="1" t="s">
        <v>675</v>
      </c>
    </row>
    <row r="1315" spans="1:2">
      <c r="A1315" s="2"/>
      <c r="B1315" s="1" t="s">
        <v>675</v>
      </c>
    </row>
    <row r="1316" spans="1:2">
      <c r="A1316" s="2"/>
      <c r="B1316" s="1" t="s">
        <v>675</v>
      </c>
    </row>
    <row r="1317" spans="1:2">
      <c r="A1317" s="2"/>
      <c r="B1317" s="1" t="s">
        <v>675</v>
      </c>
    </row>
    <row r="1318" spans="1:2">
      <c r="A1318" s="2"/>
      <c r="B1318" s="1" t="s">
        <v>676</v>
      </c>
    </row>
    <row r="1319" spans="1:2">
      <c r="A1319" s="2"/>
      <c r="B1319" s="1" t="s">
        <v>677</v>
      </c>
    </row>
    <row r="1320" spans="1:2">
      <c r="A1320" s="2"/>
      <c r="B1320" s="1" t="s">
        <v>678</v>
      </c>
    </row>
    <row r="1321" spans="1:2">
      <c r="A1321" s="2"/>
      <c r="B1321" s="1" t="s">
        <v>678</v>
      </c>
    </row>
    <row r="1322" spans="1:2">
      <c r="A1322" s="2"/>
      <c r="B1322" s="1" t="s">
        <v>678</v>
      </c>
    </row>
    <row r="1323" spans="1:2">
      <c r="A1323" s="2"/>
      <c r="B1323" s="1" t="s">
        <v>679</v>
      </c>
    </row>
    <row r="1324" spans="1:2">
      <c r="A1324" s="2"/>
      <c r="B1324" s="1" t="s">
        <v>679</v>
      </c>
    </row>
    <row r="1325" spans="1:2">
      <c r="A1325" s="2"/>
      <c r="B1325" s="1" t="s">
        <v>679</v>
      </c>
    </row>
    <row r="1326" spans="1:2">
      <c r="A1326" s="2"/>
      <c r="B1326" s="1" t="s">
        <v>679</v>
      </c>
    </row>
    <row r="1327" spans="1:2">
      <c r="A1327" s="2"/>
      <c r="B1327" s="1" t="s">
        <v>680</v>
      </c>
    </row>
    <row r="1328" spans="1:2">
      <c r="A1328" s="2"/>
      <c r="B1328" s="1" t="s">
        <v>680</v>
      </c>
    </row>
    <row r="1329" spans="1:2">
      <c r="A1329" s="2"/>
      <c r="B1329" s="1" t="s">
        <v>680</v>
      </c>
    </row>
    <row r="1330" spans="1:2">
      <c r="A1330" s="2"/>
      <c r="B1330" s="1" t="s">
        <v>681</v>
      </c>
    </row>
    <row r="1331" spans="1:2">
      <c r="A1331" s="2"/>
      <c r="B1331" s="1" t="s">
        <v>681</v>
      </c>
    </row>
    <row r="1332" spans="1:2">
      <c r="A1332" s="2"/>
      <c r="B1332" s="1" t="s">
        <v>681</v>
      </c>
    </row>
    <row r="1333" spans="1:2">
      <c r="A1333" s="2"/>
      <c r="B1333" s="1" t="s">
        <v>681</v>
      </c>
    </row>
    <row r="1334" spans="1:2">
      <c r="A1334" s="2"/>
      <c r="B1334" s="1" t="s">
        <v>682</v>
      </c>
    </row>
    <row r="1335" spans="1:2">
      <c r="A1335" s="2"/>
      <c r="B1335" s="1" t="s">
        <v>683</v>
      </c>
    </row>
    <row r="1336" spans="1:2">
      <c r="A1336" s="2"/>
      <c r="B1336" s="1" t="s">
        <v>684</v>
      </c>
    </row>
    <row r="1337" spans="1:2">
      <c r="A1337" s="2"/>
      <c r="B1337" s="1" t="s">
        <v>684</v>
      </c>
    </row>
    <row r="1338" spans="1:2">
      <c r="A1338" s="2"/>
      <c r="B1338" s="1" t="s">
        <v>684</v>
      </c>
    </row>
    <row r="1339" spans="1:2">
      <c r="A1339" s="2"/>
      <c r="B1339" s="1" t="s">
        <v>685</v>
      </c>
    </row>
    <row r="1340" spans="1:2">
      <c r="A1340" s="2"/>
      <c r="B1340" s="1" t="s">
        <v>685</v>
      </c>
    </row>
    <row r="1341" spans="1:2">
      <c r="A1341" s="2"/>
      <c r="B1341" s="1" t="s">
        <v>686</v>
      </c>
    </row>
    <row r="1342" spans="1:2">
      <c r="A1342" s="2"/>
      <c r="B1342" s="1" t="s">
        <v>687</v>
      </c>
    </row>
    <row r="1343" spans="1:2">
      <c r="A1343" s="2"/>
      <c r="B1343" s="1" t="s">
        <v>687</v>
      </c>
    </row>
    <row r="1344" spans="1:2">
      <c r="A1344" s="2"/>
      <c r="B1344" s="1" t="s">
        <v>688</v>
      </c>
    </row>
    <row r="1345" spans="1:2">
      <c r="A1345" s="2"/>
      <c r="B1345" s="1" t="s">
        <v>688</v>
      </c>
    </row>
    <row r="1346" spans="1:2">
      <c r="A1346" s="2"/>
      <c r="B1346" s="1" t="s">
        <v>688</v>
      </c>
    </row>
    <row r="1347" spans="1:2">
      <c r="A1347" s="2"/>
      <c r="B1347" s="1" t="s">
        <v>689</v>
      </c>
    </row>
    <row r="1348" spans="1:2">
      <c r="A1348" s="2"/>
      <c r="B1348" s="1" t="s">
        <v>689</v>
      </c>
    </row>
    <row r="1349" spans="1:2">
      <c r="A1349" s="2"/>
      <c r="B1349" s="1" t="s">
        <v>689</v>
      </c>
    </row>
    <row r="1350" spans="1:2">
      <c r="A1350" s="2"/>
      <c r="B1350" s="1" t="s">
        <v>689</v>
      </c>
    </row>
    <row r="1351" spans="1:2">
      <c r="A1351" s="2"/>
      <c r="B1351" s="1" t="s">
        <v>689</v>
      </c>
    </row>
    <row r="1352" spans="1:2">
      <c r="A1352" s="2"/>
      <c r="B1352" s="1" t="s">
        <v>690</v>
      </c>
    </row>
    <row r="1353" spans="1:2">
      <c r="A1353" s="2"/>
      <c r="B1353" s="1" t="s">
        <v>690</v>
      </c>
    </row>
    <row r="1354" spans="1:2">
      <c r="A1354" s="2"/>
      <c r="B1354" s="1" t="s">
        <v>690</v>
      </c>
    </row>
    <row r="1355" spans="1:2">
      <c r="A1355" s="2"/>
      <c r="B1355" s="1" t="s">
        <v>690</v>
      </c>
    </row>
    <row r="1356" spans="1:2">
      <c r="A1356" s="2"/>
      <c r="B1356" s="1" t="s">
        <v>691</v>
      </c>
    </row>
    <row r="1357" spans="1:2">
      <c r="A1357" s="2"/>
      <c r="B1357" s="1" t="s">
        <v>692</v>
      </c>
    </row>
    <row r="1358" spans="1:2">
      <c r="A1358" s="2"/>
      <c r="B1358" s="1" t="s">
        <v>692</v>
      </c>
    </row>
    <row r="1359" spans="1:2">
      <c r="A1359" s="2"/>
      <c r="B1359" s="1" t="s">
        <v>692</v>
      </c>
    </row>
    <row r="1360" spans="1:2">
      <c r="A1360" s="2"/>
      <c r="B1360" s="1" t="s">
        <v>693</v>
      </c>
    </row>
    <row r="1361" spans="1:2">
      <c r="A1361" s="2"/>
      <c r="B1361" s="1" t="s">
        <v>693</v>
      </c>
    </row>
    <row r="1362" spans="1:2">
      <c r="A1362" s="2"/>
      <c r="B1362" s="1" t="s">
        <v>693</v>
      </c>
    </row>
    <row r="1363" spans="1:2">
      <c r="A1363" s="2"/>
      <c r="B1363" s="1" t="s">
        <v>694</v>
      </c>
    </row>
    <row r="1364" spans="1:2">
      <c r="A1364" s="2"/>
      <c r="B1364" s="1" t="s">
        <v>695</v>
      </c>
    </row>
    <row r="1365" spans="1:2">
      <c r="A1365" s="2"/>
      <c r="B1365" s="1" t="s">
        <v>696</v>
      </c>
    </row>
    <row r="1366" spans="1:2">
      <c r="A1366" s="2"/>
      <c r="B1366" s="1" t="s">
        <v>697</v>
      </c>
    </row>
    <row r="1367" spans="1:2">
      <c r="A1367" s="2"/>
      <c r="B1367" s="1" t="s">
        <v>697</v>
      </c>
    </row>
    <row r="1368" spans="1:2">
      <c r="A1368" s="2"/>
      <c r="B1368" s="1" t="s">
        <v>697</v>
      </c>
    </row>
    <row r="1369" spans="1:2">
      <c r="A1369" s="2"/>
      <c r="B1369" s="1" t="s">
        <v>697</v>
      </c>
    </row>
    <row r="1370" spans="1:2">
      <c r="A1370" s="2"/>
      <c r="B1370" s="1" t="s">
        <v>698</v>
      </c>
    </row>
    <row r="1371" spans="1:2">
      <c r="A1371" s="2"/>
      <c r="B1371" s="1" t="s">
        <v>698</v>
      </c>
    </row>
    <row r="1372" spans="1:2">
      <c r="A1372" s="2"/>
      <c r="B1372" s="1" t="s">
        <v>698</v>
      </c>
    </row>
    <row r="1373" spans="1:2">
      <c r="A1373" s="2"/>
      <c r="B1373" s="1" t="s">
        <v>699</v>
      </c>
    </row>
    <row r="1374" spans="1:2">
      <c r="A1374" s="2"/>
      <c r="B1374" s="1" t="s">
        <v>699</v>
      </c>
    </row>
    <row r="1375" spans="1:2">
      <c r="A1375" s="2"/>
      <c r="B1375" s="1" t="s">
        <v>700</v>
      </c>
    </row>
    <row r="1376" spans="1:2">
      <c r="A1376" s="2"/>
      <c r="B1376" s="1" t="s">
        <v>700</v>
      </c>
    </row>
    <row r="1377" spans="1:2">
      <c r="A1377" s="2"/>
      <c r="B1377" s="1" t="s">
        <v>701</v>
      </c>
    </row>
    <row r="1378" spans="1:2">
      <c r="A1378" s="2"/>
      <c r="B1378" s="1" t="s">
        <v>702</v>
      </c>
    </row>
    <row r="1379" spans="1:2">
      <c r="A1379" s="2"/>
      <c r="B1379" s="1" t="s">
        <v>702</v>
      </c>
    </row>
    <row r="1380" spans="1:2">
      <c r="A1380" s="2"/>
      <c r="B1380" s="1" t="s">
        <v>702</v>
      </c>
    </row>
    <row r="1381" spans="1:2">
      <c r="A1381" s="2"/>
      <c r="B1381" s="1" t="s">
        <v>703</v>
      </c>
    </row>
    <row r="1382" spans="1:2">
      <c r="A1382" s="2"/>
      <c r="B1382" s="1" t="s">
        <v>704</v>
      </c>
    </row>
    <row r="1383" spans="1:2">
      <c r="A1383" s="2"/>
      <c r="B1383" s="1" t="s">
        <v>705</v>
      </c>
    </row>
    <row r="1384" spans="1:2">
      <c r="A1384" s="2"/>
      <c r="B1384" s="1" t="s">
        <v>705</v>
      </c>
    </row>
    <row r="1385" spans="1:2">
      <c r="A1385" s="2"/>
      <c r="B1385" s="1" t="s">
        <v>705</v>
      </c>
    </row>
    <row r="1386" spans="1:2">
      <c r="A1386" s="2"/>
      <c r="B1386" s="1" t="s">
        <v>706</v>
      </c>
    </row>
    <row r="1387" spans="1:2">
      <c r="A1387" s="2"/>
      <c r="B1387" s="1" t="s">
        <v>706</v>
      </c>
    </row>
    <row r="1388" spans="1:2">
      <c r="A1388" s="2"/>
      <c r="B1388" s="1" t="s">
        <v>707</v>
      </c>
    </row>
    <row r="1389" spans="1:2">
      <c r="A1389" s="2"/>
      <c r="B1389" s="1" t="s">
        <v>708</v>
      </c>
    </row>
    <row r="1390" spans="1:2">
      <c r="A1390" s="2"/>
      <c r="B1390" s="1" t="s">
        <v>708</v>
      </c>
    </row>
    <row r="1391" spans="1:2">
      <c r="A1391" s="2"/>
      <c r="B1391" s="1" t="s">
        <v>709</v>
      </c>
    </row>
    <row r="1392" spans="1:2">
      <c r="A1392" s="2"/>
      <c r="B1392" s="1" t="s">
        <v>709</v>
      </c>
    </row>
    <row r="1393" spans="1:2">
      <c r="A1393" s="2"/>
      <c r="B1393" s="1" t="s">
        <v>709</v>
      </c>
    </row>
    <row r="1394" spans="1:2">
      <c r="A1394" s="2"/>
      <c r="B1394" s="1" t="s">
        <v>710</v>
      </c>
    </row>
    <row r="1395" spans="1:2">
      <c r="A1395" s="2"/>
      <c r="B1395" s="1" t="s">
        <v>710</v>
      </c>
    </row>
    <row r="1396" spans="1:2">
      <c r="A1396" s="2"/>
      <c r="B1396" s="1" t="s">
        <v>41</v>
      </c>
    </row>
    <row r="1397" spans="1:2">
      <c r="A1397" s="2"/>
      <c r="B1397" s="1" t="s">
        <v>41</v>
      </c>
    </row>
    <row r="1398" spans="1:2">
      <c r="A1398" s="2"/>
      <c r="B1398" s="1" t="s">
        <v>711</v>
      </c>
    </row>
    <row r="1399" spans="1:2">
      <c r="A1399" s="2"/>
      <c r="B1399" s="1" t="s">
        <v>712</v>
      </c>
    </row>
    <row r="1400" spans="1:2">
      <c r="A1400" s="2"/>
      <c r="B1400" s="1" t="s">
        <v>712</v>
      </c>
    </row>
    <row r="1401" spans="1:2">
      <c r="A1401" s="2"/>
      <c r="B1401" s="1" t="s">
        <v>712</v>
      </c>
    </row>
    <row r="1402" spans="1:2">
      <c r="A1402" s="2"/>
      <c r="B1402" s="1" t="s">
        <v>713</v>
      </c>
    </row>
    <row r="1403" spans="1:2">
      <c r="A1403" s="2"/>
      <c r="B1403" s="1" t="s">
        <v>714</v>
      </c>
    </row>
    <row r="1404" spans="1:2">
      <c r="A1404" s="2"/>
      <c r="B1404" s="1" t="s">
        <v>714</v>
      </c>
    </row>
    <row r="1405" spans="1:2">
      <c r="A1405" s="2"/>
      <c r="B1405" s="1" t="s">
        <v>714</v>
      </c>
    </row>
    <row r="1406" spans="1:2">
      <c r="A1406" s="2"/>
      <c r="B1406" s="1" t="s">
        <v>715</v>
      </c>
    </row>
    <row r="1407" spans="1:2">
      <c r="A1407" s="2"/>
      <c r="B1407" s="1" t="s">
        <v>715</v>
      </c>
    </row>
    <row r="1408" spans="1:2">
      <c r="A1408" s="2"/>
      <c r="B1408" s="1" t="s">
        <v>716</v>
      </c>
    </row>
    <row r="1409" spans="1:2">
      <c r="A1409" s="2"/>
      <c r="B1409" s="1" t="s">
        <v>716</v>
      </c>
    </row>
    <row r="1410" spans="1:2">
      <c r="A1410" s="2"/>
      <c r="B1410" s="1" t="s">
        <v>717</v>
      </c>
    </row>
    <row r="1411" spans="1:2">
      <c r="A1411" s="2"/>
      <c r="B1411" s="1" t="s">
        <v>717</v>
      </c>
    </row>
    <row r="1412" spans="1:2">
      <c r="A1412" s="2"/>
      <c r="B1412" s="1" t="s">
        <v>718</v>
      </c>
    </row>
    <row r="1413" spans="1:2">
      <c r="A1413" s="2"/>
      <c r="B1413" s="1" t="s">
        <v>718</v>
      </c>
    </row>
    <row r="1414" spans="1:2">
      <c r="A1414" s="2"/>
      <c r="B1414" s="1" t="s">
        <v>718</v>
      </c>
    </row>
    <row r="1415" spans="1:2">
      <c r="A1415" s="2"/>
      <c r="B1415" s="1" t="s">
        <v>719</v>
      </c>
    </row>
    <row r="1416" spans="1:2">
      <c r="A1416" s="2"/>
      <c r="B1416" s="1" t="s">
        <v>720</v>
      </c>
    </row>
    <row r="1417" spans="1:2">
      <c r="A1417" s="2"/>
      <c r="B1417" s="1" t="s">
        <v>720</v>
      </c>
    </row>
    <row r="1418" spans="1:2">
      <c r="A1418" s="2"/>
      <c r="B1418" s="1" t="s">
        <v>721</v>
      </c>
    </row>
    <row r="1419" spans="1:2">
      <c r="A1419" s="2"/>
      <c r="B1419" s="1" t="s">
        <v>721</v>
      </c>
    </row>
    <row r="1420" spans="1:2">
      <c r="A1420" s="2"/>
      <c r="B1420" s="1" t="s">
        <v>721</v>
      </c>
    </row>
    <row r="1421" spans="1:2">
      <c r="A1421" s="2"/>
      <c r="B1421" s="1" t="s">
        <v>722</v>
      </c>
    </row>
    <row r="1422" spans="1:2">
      <c r="A1422" s="2"/>
      <c r="B1422" s="1" t="s">
        <v>722</v>
      </c>
    </row>
    <row r="1423" spans="1:2">
      <c r="A1423" s="2"/>
      <c r="B1423" s="1" t="s">
        <v>723</v>
      </c>
    </row>
    <row r="1424" spans="1:2">
      <c r="A1424" s="2"/>
      <c r="B1424" s="1" t="s">
        <v>723</v>
      </c>
    </row>
    <row r="1425" spans="1:2">
      <c r="A1425" s="2"/>
      <c r="B1425" s="1" t="s">
        <v>724</v>
      </c>
    </row>
    <row r="1426" spans="1:2">
      <c r="A1426" s="2"/>
      <c r="B1426" s="1" t="s">
        <v>724</v>
      </c>
    </row>
    <row r="1427" spans="1:2">
      <c r="A1427" s="2"/>
      <c r="B1427" s="1" t="s">
        <v>724</v>
      </c>
    </row>
    <row r="1428" spans="1:2">
      <c r="A1428" s="2"/>
      <c r="B1428" s="1" t="s">
        <v>725</v>
      </c>
    </row>
    <row r="1429" spans="1:2">
      <c r="A1429" s="2"/>
      <c r="B1429" s="1" t="s">
        <v>726</v>
      </c>
    </row>
    <row r="1430" spans="1:2">
      <c r="A1430" s="2"/>
      <c r="B1430" s="1" t="s">
        <v>727</v>
      </c>
    </row>
    <row r="1431" spans="1:2">
      <c r="A1431" s="2"/>
      <c r="B1431" s="1" t="s">
        <v>727</v>
      </c>
    </row>
    <row r="1432" spans="1:2">
      <c r="A1432" s="2"/>
      <c r="B1432" s="1" t="s">
        <v>727</v>
      </c>
    </row>
    <row r="1433" spans="1:2">
      <c r="A1433" s="2"/>
      <c r="B1433" s="1" t="s">
        <v>727</v>
      </c>
    </row>
    <row r="1434" spans="1:2">
      <c r="A1434" s="2"/>
      <c r="B1434" s="1" t="s">
        <v>107</v>
      </c>
    </row>
    <row r="1435" spans="1:2">
      <c r="A1435" s="2"/>
      <c r="B1435" s="1" t="s">
        <v>728</v>
      </c>
    </row>
    <row r="1436" spans="1:2">
      <c r="A1436" s="2"/>
      <c r="B1436" s="1" t="s">
        <v>728</v>
      </c>
    </row>
    <row r="1437" spans="1:2">
      <c r="A1437" s="2"/>
      <c r="B1437" s="1" t="s">
        <v>728</v>
      </c>
    </row>
    <row r="1438" spans="1:2">
      <c r="A1438" s="2"/>
      <c r="B1438" s="1" t="s">
        <v>729</v>
      </c>
    </row>
    <row r="1439" spans="1:2">
      <c r="A1439" s="2"/>
      <c r="B1439" s="1" t="s">
        <v>730</v>
      </c>
    </row>
    <row r="1440" spans="1:2">
      <c r="A1440" s="2"/>
      <c r="B1440" s="1" t="s">
        <v>730</v>
      </c>
    </row>
    <row r="1441" spans="1:2">
      <c r="A1441" s="2"/>
      <c r="B1441" s="1" t="s">
        <v>731</v>
      </c>
    </row>
    <row r="1442" spans="1:2">
      <c r="A1442" s="2"/>
      <c r="B1442" s="1" t="s">
        <v>731</v>
      </c>
    </row>
    <row r="1443" spans="1:2">
      <c r="A1443" s="2"/>
      <c r="B1443" s="1" t="s">
        <v>732</v>
      </c>
    </row>
    <row r="1444" spans="1:2">
      <c r="A1444" s="2"/>
      <c r="B1444" s="1" t="s">
        <v>732</v>
      </c>
    </row>
    <row r="1445" spans="1:2">
      <c r="A1445" s="2"/>
      <c r="B1445" s="1" t="s">
        <v>732</v>
      </c>
    </row>
    <row r="1446" spans="1:2">
      <c r="A1446" s="2"/>
      <c r="B1446" s="1" t="s">
        <v>732</v>
      </c>
    </row>
    <row r="1447" spans="1:2">
      <c r="A1447" s="2"/>
      <c r="B1447" s="1" t="s">
        <v>732</v>
      </c>
    </row>
    <row r="1448" spans="1:2">
      <c r="A1448" s="2"/>
      <c r="B1448" s="1" t="s">
        <v>733</v>
      </c>
    </row>
    <row r="1449" spans="1:2">
      <c r="A1449" s="2"/>
      <c r="B1449" s="1" t="s">
        <v>733</v>
      </c>
    </row>
    <row r="1450" spans="1:2">
      <c r="A1450" s="2"/>
      <c r="B1450" s="1" t="s">
        <v>733</v>
      </c>
    </row>
    <row r="1451" spans="1:2">
      <c r="A1451" s="2"/>
      <c r="B1451" s="1" t="s">
        <v>734</v>
      </c>
    </row>
    <row r="1452" spans="1:2">
      <c r="A1452" s="2"/>
      <c r="B1452" s="1" t="s">
        <v>735</v>
      </c>
    </row>
    <row r="1453" spans="1:2">
      <c r="A1453" s="2"/>
      <c r="B1453" s="1" t="s">
        <v>735</v>
      </c>
    </row>
    <row r="1454" spans="1:2">
      <c r="A1454" s="2"/>
      <c r="B1454" s="1" t="s">
        <v>735</v>
      </c>
    </row>
    <row r="1455" spans="1:2">
      <c r="A1455" s="2"/>
      <c r="B1455" s="1" t="s">
        <v>736</v>
      </c>
    </row>
    <row r="1456" spans="1:2">
      <c r="A1456" s="2"/>
      <c r="B1456" s="1" t="s">
        <v>736</v>
      </c>
    </row>
    <row r="1457" spans="1:2">
      <c r="A1457" s="2"/>
      <c r="B1457" s="1" t="s">
        <v>736</v>
      </c>
    </row>
    <row r="1458" spans="1:2">
      <c r="A1458" s="2"/>
      <c r="B1458" s="1" t="s">
        <v>737</v>
      </c>
    </row>
    <row r="1459" spans="1:2">
      <c r="A1459" s="2"/>
      <c r="B1459" s="1" t="s">
        <v>737</v>
      </c>
    </row>
    <row r="1460" spans="1:2">
      <c r="A1460" s="2"/>
      <c r="B1460" s="1" t="s">
        <v>738</v>
      </c>
    </row>
    <row r="1461" spans="1:2">
      <c r="A1461" s="2"/>
      <c r="B1461" s="1" t="s">
        <v>61</v>
      </c>
    </row>
    <row r="1462" spans="1:2">
      <c r="A1462" s="2"/>
      <c r="B1462" s="1" t="s">
        <v>739</v>
      </c>
    </row>
    <row r="1463" spans="1:2">
      <c r="A1463" s="2"/>
      <c r="B1463" s="1" t="s">
        <v>739</v>
      </c>
    </row>
    <row r="1464" spans="1:2">
      <c r="A1464" s="2"/>
      <c r="B1464" s="1" t="s">
        <v>740</v>
      </c>
    </row>
    <row r="1465" spans="1:2">
      <c r="A1465" s="2"/>
      <c r="B1465" s="1" t="s">
        <v>741</v>
      </c>
    </row>
    <row r="1466" spans="1:2">
      <c r="A1466" s="2"/>
      <c r="B1466" s="1" t="s">
        <v>741</v>
      </c>
    </row>
    <row r="1467" spans="1:2">
      <c r="A1467" s="2"/>
      <c r="B1467" s="1" t="s">
        <v>32</v>
      </c>
    </row>
    <row r="1468" spans="1:2">
      <c r="A1468" s="2"/>
      <c r="B1468" s="1" t="s">
        <v>32</v>
      </c>
    </row>
    <row r="1469" spans="1:2">
      <c r="A1469" s="2"/>
      <c r="B1469" s="1" t="s">
        <v>32</v>
      </c>
    </row>
    <row r="1470" spans="1:2">
      <c r="A1470" s="2"/>
      <c r="B1470" s="1" t="s">
        <v>742</v>
      </c>
    </row>
    <row r="1471" spans="1:2">
      <c r="A1471" s="2"/>
      <c r="B1471" s="1" t="s">
        <v>742</v>
      </c>
    </row>
    <row r="1472" spans="1:2">
      <c r="A1472" s="2"/>
      <c r="B1472" s="1" t="s">
        <v>742</v>
      </c>
    </row>
    <row r="1473" spans="1:2">
      <c r="A1473" s="2"/>
      <c r="B1473" s="1" t="s">
        <v>743</v>
      </c>
    </row>
    <row r="1474" spans="1:2">
      <c r="A1474" s="2"/>
      <c r="B1474" s="1" t="s">
        <v>744</v>
      </c>
    </row>
    <row r="1475" spans="1:2">
      <c r="A1475" s="2"/>
      <c r="B1475" s="1" t="s">
        <v>745</v>
      </c>
    </row>
    <row r="1476" spans="1:2">
      <c r="A1476" s="2"/>
      <c r="B1476" s="1" t="s">
        <v>745</v>
      </c>
    </row>
    <row r="1477" spans="1:2">
      <c r="A1477" s="2"/>
      <c r="B1477" s="1" t="s">
        <v>745</v>
      </c>
    </row>
    <row r="1478" spans="1:2">
      <c r="A1478" s="2"/>
      <c r="B1478" s="1" t="s">
        <v>746</v>
      </c>
    </row>
    <row r="1479" spans="1:2">
      <c r="A1479" s="2"/>
      <c r="B1479" s="1" t="s">
        <v>746</v>
      </c>
    </row>
    <row r="1480" spans="1:2">
      <c r="A1480" s="2"/>
      <c r="B1480" s="1" t="s">
        <v>747</v>
      </c>
    </row>
    <row r="1481" spans="1:2">
      <c r="A1481" s="2"/>
      <c r="B1481" s="1" t="s">
        <v>747</v>
      </c>
    </row>
    <row r="1482" spans="1:2">
      <c r="A1482" s="2"/>
      <c r="B1482" s="1" t="s">
        <v>747</v>
      </c>
    </row>
    <row r="1483" spans="1:2">
      <c r="A1483" s="2"/>
      <c r="B1483" s="1" t="s">
        <v>748</v>
      </c>
    </row>
    <row r="1484" spans="1:2">
      <c r="A1484" s="2"/>
      <c r="B1484" s="1" t="s">
        <v>748</v>
      </c>
    </row>
    <row r="1485" spans="1:2">
      <c r="A1485" s="2"/>
      <c r="B1485" s="1" t="s">
        <v>749</v>
      </c>
    </row>
    <row r="1486" spans="1:2">
      <c r="A1486" s="2"/>
      <c r="B1486" s="1" t="s">
        <v>749</v>
      </c>
    </row>
    <row r="1487" spans="1:2">
      <c r="A1487" s="2"/>
      <c r="B1487" s="1" t="s">
        <v>750</v>
      </c>
    </row>
    <row r="1488" spans="1:2">
      <c r="A1488" s="2"/>
      <c r="B1488" s="1" t="s">
        <v>750</v>
      </c>
    </row>
    <row r="1489" spans="1:2">
      <c r="A1489" s="2"/>
      <c r="B1489" s="1" t="s">
        <v>751</v>
      </c>
    </row>
    <row r="1490" spans="1:2">
      <c r="A1490" s="2"/>
      <c r="B1490" s="1" t="s">
        <v>752</v>
      </c>
    </row>
    <row r="1491" spans="1:2">
      <c r="A1491" s="2"/>
      <c r="B1491" s="1" t="s">
        <v>752</v>
      </c>
    </row>
    <row r="1492" spans="1:2">
      <c r="A1492" s="2"/>
      <c r="B1492" s="1" t="s">
        <v>752</v>
      </c>
    </row>
    <row r="1493" spans="1:2">
      <c r="A1493" s="2"/>
      <c r="B1493" s="1" t="s">
        <v>752</v>
      </c>
    </row>
    <row r="1494" spans="1:2">
      <c r="A1494" s="2"/>
      <c r="B1494" s="1" t="s">
        <v>753</v>
      </c>
    </row>
    <row r="1495" spans="1:2">
      <c r="A1495" s="2"/>
      <c r="B1495" s="1" t="s">
        <v>753</v>
      </c>
    </row>
    <row r="1496" spans="1:2">
      <c r="A1496" s="2"/>
      <c r="B1496" s="1" t="s">
        <v>754</v>
      </c>
    </row>
    <row r="1497" spans="1:2">
      <c r="A1497" s="2"/>
      <c r="B1497" s="1" t="s">
        <v>755</v>
      </c>
    </row>
    <row r="1498" spans="1:2">
      <c r="A1498" s="2"/>
      <c r="B1498" s="1" t="s">
        <v>756</v>
      </c>
    </row>
    <row r="1499" spans="1:2">
      <c r="A1499" s="2"/>
      <c r="B1499" s="1" t="s">
        <v>756</v>
      </c>
    </row>
    <row r="1500" spans="1:2">
      <c r="A1500" s="2"/>
      <c r="B1500" s="1" t="s">
        <v>756</v>
      </c>
    </row>
    <row r="1501" spans="1:2">
      <c r="A1501" s="2"/>
      <c r="B1501" s="1" t="s">
        <v>757</v>
      </c>
    </row>
    <row r="1502" spans="1:2">
      <c r="A1502" s="2"/>
      <c r="B1502" s="1" t="s">
        <v>757</v>
      </c>
    </row>
    <row r="1503" spans="1:2">
      <c r="A1503" s="2"/>
      <c r="B1503" s="1" t="s">
        <v>758</v>
      </c>
    </row>
    <row r="1504" spans="1:2">
      <c r="A1504" s="2"/>
      <c r="B1504" s="1" t="s">
        <v>758</v>
      </c>
    </row>
    <row r="1505" spans="1:2">
      <c r="A1505" s="2"/>
      <c r="B1505" s="1" t="s">
        <v>758</v>
      </c>
    </row>
    <row r="1506" spans="1:2">
      <c r="A1506" s="2"/>
      <c r="B1506" s="1" t="s">
        <v>759</v>
      </c>
    </row>
    <row r="1507" spans="1:2">
      <c r="A1507" s="2"/>
      <c r="B1507" s="1" t="s">
        <v>759</v>
      </c>
    </row>
    <row r="1508" spans="1:2">
      <c r="A1508" s="2"/>
      <c r="B1508" s="1" t="s">
        <v>56</v>
      </c>
    </row>
    <row r="1509" spans="1:2">
      <c r="A1509" s="2"/>
      <c r="B1509" s="1" t="s">
        <v>760</v>
      </c>
    </row>
    <row r="1510" spans="1:2">
      <c r="A1510" s="2"/>
      <c r="B1510" s="1" t="s">
        <v>760</v>
      </c>
    </row>
    <row r="1511" spans="1:2">
      <c r="A1511" s="2"/>
      <c r="B1511" s="1" t="s">
        <v>760</v>
      </c>
    </row>
    <row r="1512" spans="1:2">
      <c r="A1512" s="2"/>
      <c r="B1512" s="1" t="s">
        <v>761</v>
      </c>
    </row>
    <row r="1513" spans="1:2">
      <c r="A1513" s="2"/>
      <c r="B1513" s="1" t="s">
        <v>761</v>
      </c>
    </row>
    <row r="1514" spans="1:2">
      <c r="A1514" s="2"/>
      <c r="B1514" s="1" t="s">
        <v>95</v>
      </c>
    </row>
    <row r="1515" spans="1:2">
      <c r="A1515" s="2"/>
      <c r="B1515" s="1" t="s">
        <v>95</v>
      </c>
    </row>
    <row r="1516" spans="1:2">
      <c r="A1516" s="2"/>
      <c r="B1516" s="1" t="s">
        <v>762</v>
      </c>
    </row>
    <row r="1517" spans="1:2">
      <c r="A1517" s="2"/>
      <c r="B1517" s="1" t="s">
        <v>763</v>
      </c>
    </row>
    <row r="1518" spans="1:2">
      <c r="A1518" s="2"/>
      <c r="B1518" s="1" t="s">
        <v>763</v>
      </c>
    </row>
    <row r="1519" spans="1:2">
      <c r="A1519" s="2"/>
      <c r="B1519" s="1" t="s">
        <v>764</v>
      </c>
    </row>
    <row r="1520" spans="1:2">
      <c r="A1520" s="2"/>
      <c r="B1520" s="1" t="s">
        <v>764</v>
      </c>
    </row>
    <row r="1521" spans="1:2">
      <c r="A1521" s="2"/>
      <c r="B1521" s="1" t="s">
        <v>765</v>
      </c>
    </row>
    <row r="1522" spans="1:2">
      <c r="A1522" s="2"/>
      <c r="B1522" s="1" t="s">
        <v>766</v>
      </c>
    </row>
    <row r="1523" spans="1:2">
      <c r="A1523" s="2"/>
      <c r="B1523" s="1" t="s">
        <v>766</v>
      </c>
    </row>
    <row r="1524" spans="1:2">
      <c r="A1524" s="2"/>
      <c r="B1524" s="1" t="s">
        <v>766</v>
      </c>
    </row>
    <row r="1525" spans="1:2">
      <c r="A1525" s="2"/>
      <c r="B1525" s="1" t="s">
        <v>766</v>
      </c>
    </row>
    <row r="1526" spans="1:2">
      <c r="A1526" s="2"/>
      <c r="B1526" s="1" t="s">
        <v>767</v>
      </c>
    </row>
    <row r="1527" spans="1:2">
      <c r="A1527" s="2"/>
      <c r="B1527" s="1" t="s">
        <v>767</v>
      </c>
    </row>
    <row r="1528" spans="1:2">
      <c r="A1528" s="2"/>
      <c r="B1528" s="1" t="s">
        <v>767</v>
      </c>
    </row>
    <row r="1529" spans="1:2">
      <c r="A1529" s="2"/>
      <c r="B1529" s="1" t="s">
        <v>768</v>
      </c>
    </row>
    <row r="1530" spans="1:2">
      <c r="A1530" s="2"/>
      <c r="B1530" s="1" t="s">
        <v>768</v>
      </c>
    </row>
    <row r="1531" spans="1:2">
      <c r="A1531" s="2"/>
      <c r="B1531" s="1" t="s">
        <v>768</v>
      </c>
    </row>
    <row r="1532" spans="1:2">
      <c r="A1532" s="2"/>
      <c r="B1532" s="1" t="s">
        <v>769</v>
      </c>
    </row>
    <row r="1533" spans="1:2">
      <c r="A1533" s="2"/>
      <c r="B1533" s="1" t="s">
        <v>770</v>
      </c>
    </row>
    <row r="1534" spans="1:2">
      <c r="A1534" s="2"/>
      <c r="B1534" s="1" t="s">
        <v>770</v>
      </c>
    </row>
    <row r="1535" spans="1:2">
      <c r="A1535" s="2"/>
      <c r="B1535" s="1" t="s">
        <v>770</v>
      </c>
    </row>
    <row r="1536" spans="1:2">
      <c r="A1536" s="2"/>
      <c r="B1536" s="1" t="s">
        <v>771</v>
      </c>
    </row>
    <row r="1537" spans="1:2">
      <c r="A1537" s="2"/>
      <c r="B1537" s="1" t="s">
        <v>772</v>
      </c>
    </row>
    <row r="1538" spans="1:2">
      <c r="A1538" s="2"/>
      <c r="B1538" s="1" t="s">
        <v>772</v>
      </c>
    </row>
    <row r="1539" spans="1:2">
      <c r="A1539" s="2"/>
      <c r="B1539" s="1" t="s">
        <v>773</v>
      </c>
    </row>
    <row r="1540" spans="1:2">
      <c r="A1540" s="2"/>
      <c r="B1540" s="1" t="s">
        <v>773</v>
      </c>
    </row>
    <row r="1541" spans="1:2">
      <c r="A1541" s="2"/>
      <c r="B1541" s="1" t="s">
        <v>774</v>
      </c>
    </row>
    <row r="1542" spans="1:2">
      <c r="A1542" s="2"/>
      <c r="B1542" s="1" t="s">
        <v>774</v>
      </c>
    </row>
    <row r="1543" spans="1:2">
      <c r="A1543" s="2"/>
      <c r="B1543" s="1" t="s">
        <v>774</v>
      </c>
    </row>
    <row r="1544" spans="1:2">
      <c r="A1544" s="2"/>
      <c r="B1544" s="1" t="s">
        <v>774</v>
      </c>
    </row>
    <row r="1545" spans="1:2">
      <c r="A1545" s="2"/>
      <c r="B1545" s="1" t="s">
        <v>775</v>
      </c>
    </row>
    <row r="1546" spans="1:2">
      <c r="A1546" s="2"/>
      <c r="B1546" s="1" t="s">
        <v>775</v>
      </c>
    </row>
    <row r="1547" spans="1:2">
      <c r="A1547" s="2"/>
      <c r="B1547" s="1" t="s">
        <v>775</v>
      </c>
    </row>
    <row r="1548" spans="1:2">
      <c r="A1548" s="2"/>
      <c r="B1548" s="1" t="s">
        <v>113</v>
      </c>
    </row>
    <row r="1549" spans="1:2">
      <c r="A1549" s="2"/>
      <c r="B1549" s="1" t="s">
        <v>776</v>
      </c>
    </row>
    <row r="1550" spans="1:2">
      <c r="A1550" s="2"/>
      <c r="B1550" s="1" t="s">
        <v>776</v>
      </c>
    </row>
    <row r="1551" spans="1:2">
      <c r="A1551" s="2"/>
      <c r="B1551" s="1" t="s">
        <v>777</v>
      </c>
    </row>
    <row r="1552" spans="1:2">
      <c r="A1552" s="2"/>
      <c r="B1552" s="1" t="s">
        <v>778</v>
      </c>
    </row>
    <row r="1553" spans="1:2">
      <c r="A1553" s="2"/>
      <c r="B1553" s="1" t="s">
        <v>778</v>
      </c>
    </row>
    <row r="1554" spans="1:2">
      <c r="A1554" s="2"/>
      <c r="B1554" s="1" t="s">
        <v>778</v>
      </c>
    </row>
    <row r="1555" spans="1:2">
      <c r="A1555" s="2"/>
      <c r="B1555" s="1" t="s">
        <v>779</v>
      </c>
    </row>
    <row r="1556" spans="1:2">
      <c r="A1556" s="2"/>
      <c r="B1556" s="1" t="s">
        <v>779</v>
      </c>
    </row>
    <row r="1557" spans="1:2">
      <c r="A1557" s="2"/>
      <c r="B1557" s="1" t="s">
        <v>779</v>
      </c>
    </row>
    <row r="1558" spans="1:2">
      <c r="A1558" s="2"/>
      <c r="B1558" s="1" t="s">
        <v>780</v>
      </c>
    </row>
    <row r="1559" spans="1:2">
      <c r="A1559" s="2"/>
      <c r="B1559" s="1" t="s">
        <v>780</v>
      </c>
    </row>
    <row r="1560" spans="1:2">
      <c r="A1560" s="2"/>
      <c r="B1560" s="1" t="s">
        <v>103</v>
      </c>
    </row>
    <row r="1561" spans="1:2">
      <c r="A1561" s="2"/>
      <c r="B1561" s="1" t="s">
        <v>103</v>
      </c>
    </row>
    <row r="1562" spans="1:2">
      <c r="A1562" s="2"/>
      <c r="B1562" s="1" t="s">
        <v>103</v>
      </c>
    </row>
    <row r="1563" spans="1:2">
      <c r="A1563" s="2"/>
      <c r="B1563" s="1" t="s">
        <v>103</v>
      </c>
    </row>
    <row r="1564" spans="1:2">
      <c r="A1564" s="2"/>
      <c r="B1564" s="1" t="s">
        <v>781</v>
      </c>
    </row>
    <row r="1565" spans="1:2">
      <c r="A1565" s="2"/>
      <c r="B1565" s="1" t="s">
        <v>781</v>
      </c>
    </row>
    <row r="1566" spans="1:2">
      <c r="A1566" s="2"/>
      <c r="B1566" s="1" t="s">
        <v>781</v>
      </c>
    </row>
    <row r="1567" spans="1:2">
      <c r="A1567" s="2"/>
      <c r="B1567" s="1" t="s">
        <v>781</v>
      </c>
    </row>
    <row r="1568" spans="1:2">
      <c r="A1568" s="2"/>
      <c r="B1568" s="1" t="s">
        <v>57</v>
      </c>
    </row>
    <row r="1569" spans="1:2">
      <c r="A1569" s="2"/>
      <c r="B1569" s="1" t="s">
        <v>57</v>
      </c>
    </row>
    <row r="1570" spans="1:2">
      <c r="A1570" s="2"/>
      <c r="B1570" s="1" t="s">
        <v>782</v>
      </c>
    </row>
    <row r="1571" spans="1:2">
      <c r="A1571" s="2"/>
      <c r="B1571" s="1" t="s">
        <v>782</v>
      </c>
    </row>
    <row r="1572" spans="1:2">
      <c r="A1572" s="2"/>
      <c r="B1572" s="1" t="s">
        <v>782</v>
      </c>
    </row>
    <row r="1573" spans="1:2">
      <c r="A1573" s="2"/>
      <c r="B1573" s="1" t="s">
        <v>783</v>
      </c>
    </row>
    <row r="1574" spans="1:2">
      <c r="A1574" s="2"/>
      <c r="B1574" s="1" t="s">
        <v>783</v>
      </c>
    </row>
    <row r="1575" spans="1:2">
      <c r="A1575" s="2"/>
      <c r="B1575" s="1" t="s">
        <v>783</v>
      </c>
    </row>
    <row r="1576" spans="1:2">
      <c r="A1576" s="2"/>
      <c r="B1576" s="1" t="s">
        <v>783</v>
      </c>
    </row>
    <row r="1577" spans="1:2">
      <c r="A1577" s="2"/>
      <c r="B1577" s="1" t="s">
        <v>784</v>
      </c>
    </row>
    <row r="1578" spans="1:2">
      <c r="A1578" s="2"/>
      <c r="B1578" s="1" t="s">
        <v>784</v>
      </c>
    </row>
    <row r="1579" spans="1:2">
      <c r="A1579" s="2"/>
      <c r="B1579" s="1" t="s">
        <v>784</v>
      </c>
    </row>
    <row r="1580" spans="1:2">
      <c r="A1580" s="2"/>
      <c r="B1580" s="1" t="s">
        <v>785</v>
      </c>
    </row>
    <row r="1581" spans="1:2">
      <c r="A1581" s="2"/>
      <c r="B1581" s="1" t="s">
        <v>785</v>
      </c>
    </row>
    <row r="1582" spans="1:2">
      <c r="A1582" s="2"/>
      <c r="B1582" s="1" t="s">
        <v>785</v>
      </c>
    </row>
    <row r="1583" spans="1:2">
      <c r="A1583" s="2"/>
      <c r="B1583" s="1" t="s">
        <v>785</v>
      </c>
    </row>
    <row r="1584" spans="1:2">
      <c r="A1584" s="2"/>
      <c r="B1584" s="1" t="s">
        <v>786</v>
      </c>
    </row>
    <row r="1585" spans="1:2">
      <c r="A1585" s="2"/>
      <c r="B1585" s="1" t="s">
        <v>786</v>
      </c>
    </row>
    <row r="1586" spans="1:2">
      <c r="A1586" s="2"/>
      <c r="B1586" s="1" t="s">
        <v>787</v>
      </c>
    </row>
    <row r="1587" spans="1:2">
      <c r="A1587" s="2"/>
      <c r="B1587" s="1" t="s">
        <v>787</v>
      </c>
    </row>
    <row r="1588" spans="1:2">
      <c r="A1588" s="2"/>
      <c r="B1588" s="1" t="s">
        <v>21</v>
      </c>
    </row>
    <row r="1589" spans="1:2">
      <c r="A1589" s="2"/>
      <c r="B1589" s="1" t="s">
        <v>21</v>
      </c>
    </row>
    <row r="1590" spans="1:2">
      <c r="A1590" s="2"/>
      <c r="B1590" s="1" t="s">
        <v>788</v>
      </c>
    </row>
    <row r="1591" spans="1:2">
      <c r="A1591" s="2"/>
      <c r="B1591" s="1" t="s">
        <v>788</v>
      </c>
    </row>
    <row r="1592" spans="1:2">
      <c r="A1592" s="2"/>
      <c r="B1592" s="1" t="s">
        <v>788</v>
      </c>
    </row>
    <row r="1593" spans="1:2">
      <c r="A1593" s="2"/>
      <c r="B1593" s="1" t="s">
        <v>789</v>
      </c>
    </row>
    <row r="1594" spans="1:2">
      <c r="A1594" s="2"/>
      <c r="B1594" s="1" t="s">
        <v>790</v>
      </c>
    </row>
    <row r="1595" spans="1:2">
      <c r="A1595" s="2"/>
      <c r="B1595" s="1" t="s">
        <v>791</v>
      </c>
    </row>
    <row r="1596" spans="1:2">
      <c r="A1596" s="2"/>
      <c r="B1596" s="1" t="s">
        <v>792</v>
      </c>
    </row>
    <row r="1597" spans="1:2">
      <c r="A1597" s="2"/>
      <c r="B1597" s="1" t="s">
        <v>792</v>
      </c>
    </row>
    <row r="1598" spans="1:2">
      <c r="A1598" s="2"/>
      <c r="B1598" s="1" t="s">
        <v>793</v>
      </c>
    </row>
    <row r="1599" spans="1:2">
      <c r="A1599" s="2"/>
      <c r="B1599" s="1" t="s">
        <v>793</v>
      </c>
    </row>
    <row r="1600" spans="1:2">
      <c r="A1600" s="2"/>
      <c r="B1600" s="1" t="s">
        <v>793</v>
      </c>
    </row>
    <row r="1601" spans="1:2">
      <c r="A1601" s="2"/>
      <c r="B1601" s="1" t="s">
        <v>794</v>
      </c>
    </row>
    <row r="1602" spans="1:2">
      <c r="A1602" s="2"/>
      <c r="B1602" s="1" t="s">
        <v>795</v>
      </c>
    </row>
    <row r="1603" spans="1:2">
      <c r="A1603" s="2"/>
      <c r="B1603" s="1" t="s">
        <v>795</v>
      </c>
    </row>
    <row r="1604" spans="1:2">
      <c r="A1604" s="2"/>
      <c r="B1604" s="1" t="s">
        <v>795</v>
      </c>
    </row>
    <row r="1605" spans="1:2">
      <c r="A1605" s="2"/>
      <c r="B1605" s="1" t="s">
        <v>795</v>
      </c>
    </row>
    <row r="1606" spans="1:2">
      <c r="A1606" s="2"/>
      <c r="B1606" s="1" t="s">
        <v>796</v>
      </c>
    </row>
    <row r="1607" spans="1:2">
      <c r="A1607" s="2"/>
      <c r="B1607" s="1" t="s">
        <v>796</v>
      </c>
    </row>
    <row r="1608" spans="1:2">
      <c r="A1608" s="2"/>
      <c r="B1608" s="1" t="s">
        <v>797</v>
      </c>
    </row>
    <row r="1609" spans="1:2">
      <c r="A1609" s="2"/>
      <c r="B1609" s="1" t="s">
        <v>797</v>
      </c>
    </row>
    <row r="1610" spans="1:2">
      <c r="A1610" s="2"/>
      <c r="B1610" s="1" t="s">
        <v>797</v>
      </c>
    </row>
    <row r="1611" spans="1:2">
      <c r="A1611" s="2"/>
      <c r="B1611" s="1" t="s">
        <v>798</v>
      </c>
    </row>
    <row r="1612" spans="1:2">
      <c r="A1612" s="2"/>
      <c r="B1612" s="1" t="s">
        <v>799</v>
      </c>
    </row>
    <row r="1613" spans="1:2">
      <c r="A1613" s="2"/>
      <c r="B1613" s="1" t="s">
        <v>799</v>
      </c>
    </row>
    <row r="1614" spans="1:2">
      <c r="A1614" s="2"/>
      <c r="B1614" s="1" t="s">
        <v>800</v>
      </c>
    </row>
    <row r="1615" spans="1:2">
      <c r="A1615" s="2"/>
      <c r="B1615" s="1" t="s">
        <v>800</v>
      </c>
    </row>
    <row r="1616" spans="1:2">
      <c r="A1616" s="2"/>
      <c r="B1616" s="1" t="s">
        <v>800</v>
      </c>
    </row>
    <row r="1617" spans="1:2">
      <c r="A1617" s="2"/>
      <c r="B1617" s="1" t="s">
        <v>801</v>
      </c>
    </row>
    <row r="1618" spans="1:2">
      <c r="A1618" s="2"/>
      <c r="B1618" s="1" t="s">
        <v>801</v>
      </c>
    </row>
    <row r="1619" spans="1:2">
      <c r="A1619" s="2"/>
      <c r="B1619" s="1" t="s">
        <v>801</v>
      </c>
    </row>
    <row r="1620" spans="1:2">
      <c r="A1620" s="2"/>
      <c r="B1620" s="1" t="s">
        <v>802</v>
      </c>
    </row>
    <row r="1621" spans="1:2">
      <c r="A1621" s="2"/>
      <c r="B1621" s="1" t="s">
        <v>802</v>
      </c>
    </row>
    <row r="1622" spans="1:2">
      <c r="A1622" s="2"/>
      <c r="B1622" s="1" t="s">
        <v>802</v>
      </c>
    </row>
    <row r="1623" spans="1:2">
      <c r="A1623" s="2"/>
      <c r="B1623" s="1" t="s">
        <v>803</v>
      </c>
    </row>
    <row r="1624" spans="1:2">
      <c r="A1624" s="2"/>
      <c r="B1624" s="1" t="s">
        <v>803</v>
      </c>
    </row>
    <row r="1625" spans="1:2">
      <c r="A1625" s="2"/>
      <c r="B1625" s="1" t="s">
        <v>803</v>
      </c>
    </row>
    <row r="1626" spans="1:2">
      <c r="A1626" s="2"/>
      <c r="B1626" s="1" t="s">
        <v>804</v>
      </c>
    </row>
    <row r="1627" spans="1:2">
      <c r="A1627" s="2"/>
      <c r="B1627" s="1" t="s">
        <v>804</v>
      </c>
    </row>
    <row r="1628" spans="1:2">
      <c r="A1628" s="2"/>
      <c r="B1628" s="1" t="s">
        <v>805</v>
      </c>
    </row>
    <row r="1629" spans="1:2">
      <c r="A1629" s="2"/>
      <c r="B1629" s="1" t="s">
        <v>806</v>
      </c>
    </row>
    <row r="1630" spans="1:2">
      <c r="A1630" s="2"/>
      <c r="B1630" s="1" t="s">
        <v>806</v>
      </c>
    </row>
    <row r="1631" spans="1:2">
      <c r="A1631" s="2"/>
      <c r="B1631" s="1" t="s">
        <v>112</v>
      </c>
    </row>
    <row r="1632" spans="1:2">
      <c r="A1632" s="2"/>
      <c r="B1632" s="1" t="s">
        <v>807</v>
      </c>
    </row>
    <row r="1633" spans="1:2">
      <c r="A1633" s="2"/>
      <c r="B1633" s="1" t="s">
        <v>807</v>
      </c>
    </row>
    <row r="1634" spans="1:2">
      <c r="A1634" s="2"/>
      <c r="B1634" s="1" t="s">
        <v>808</v>
      </c>
    </row>
    <row r="1635" spans="1:2">
      <c r="A1635" s="2"/>
      <c r="B1635" s="1" t="s">
        <v>808</v>
      </c>
    </row>
    <row r="1636" spans="1:2">
      <c r="A1636" s="2"/>
      <c r="B1636" s="1" t="s">
        <v>808</v>
      </c>
    </row>
    <row r="1637" spans="1:2">
      <c r="A1637" s="2"/>
      <c r="B1637" s="1" t="s">
        <v>809</v>
      </c>
    </row>
    <row r="1638" spans="1:2">
      <c r="A1638" s="2"/>
      <c r="B1638" s="1" t="s">
        <v>809</v>
      </c>
    </row>
    <row r="1639" spans="1:2">
      <c r="A1639" s="2"/>
      <c r="B1639" s="1" t="s">
        <v>810</v>
      </c>
    </row>
    <row r="1640" spans="1:2">
      <c r="A1640" s="2"/>
      <c r="B1640" s="1" t="s">
        <v>810</v>
      </c>
    </row>
    <row r="1641" spans="1:2">
      <c r="A1641" s="2"/>
      <c r="B1641" s="1" t="s">
        <v>810</v>
      </c>
    </row>
    <row r="1642" spans="1:2">
      <c r="A1642" s="2"/>
      <c r="B1642" s="1" t="s">
        <v>810</v>
      </c>
    </row>
    <row r="1643" spans="1:2">
      <c r="A1643" s="2"/>
      <c r="B1643" s="1" t="s">
        <v>811</v>
      </c>
    </row>
    <row r="1644" spans="1:2">
      <c r="A1644" s="2"/>
      <c r="B1644" s="1" t="s">
        <v>811</v>
      </c>
    </row>
    <row r="1645" spans="1:2">
      <c r="A1645" s="2"/>
      <c r="B1645" s="1" t="s">
        <v>811</v>
      </c>
    </row>
    <row r="1646" spans="1:2">
      <c r="A1646" s="2"/>
      <c r="B1646" s="1" t="s">
        <v>811</v>
      </c>
    </row>
    <row r="1647" spans="1:2">
      <c r="A1647" s="2"/>
      <c r="B1647" s="1" t="s">
        <v>812</v>
      </c>
    </row>
    <row r="1648" spans="1:2">
      <c r="A1648" s="2"/>
      <c r="B1648" s="1" t="s">
        <v>812</v>
      </c>
    </row>
    <row r="1649" spans="1:2">
      <c r="A1649" s="2"/>
      <c r="B1649" s="1" t="s">
        <v>812</v>
      </c>
    </row>
    <row r="1650" spans="1:2">
      <c r="A1650" s="2"/>
      <c r="B1650" s="1" t="s">
        <v>813</v>
      </c>
    </row>
    <row r="1651" spans="1:2">
      <c r="A1651" s="2"/>
      <c r="B1651" s="1" t="s">
        <v>814</v>
      </c>
    </row>
    <row r="1652" spans="1:2">
      <c r="A1652" s="2"/>
      <c r="B1652" s="1" t="s">
        <v>814</v>
      </c>
    </row>
    <row r="1653" spans="1:2">
      <c r="A1653" s="2"/>
      <c r="B1653" s="1" t="s">
        <v>814</v>
      </c>
    </row>
    <row r="1654" spans="1:2">
      <c r="A1654" s="2"/>
      <c r="B1654" s="1" t="s">
        <v>815</v>
      </c>
    </row>
    <row r="1655" spans="1:2">
      <c r="A1655" s="2"/>
      <c r="B1655" s="1" t="s">
        <v>816</v>
      </c>
    </row>
    <row r="1656" spans="1:2">
      <c r="A1656" s="2"/>
      <c r="B1656" s="1" t="s">
        <v>816</v>
      </c>
    </row>
    <row r="1657" spans="1:2">
      <c r="A1657" s="2"/>
      <c r="B1657" s="1" t="s">
        <v>816</v>
      </c>
    </row>
    <row r="1658" spans="1:2">
      <c r="A1658" s="2"/>
      <c r="B1658" s="1" t="s">
        <v>817</v>
      </c>
    </row>
    <row r="1659" spans="1:2">
      <c r="A1659" s="2"/>
      <c r="B1659" s="1" t="s">
        <v>818</v>
      </c>
    </row>
    <row r="1660" spans="1:2">
      <c r="A1660" s="2"/>
      <c r="B1660" s="1" t="s">
        <v>818</v>
      </c>
    </row>
    <row r="1661" spans="1:2">
      <c r="A1661" s="2"/>
      <c r="B1661" s="1" t="s">
        <v>818</v>
      </c>
    </row>
    <row r="1662" spans="1:2">
      <c r="A1662" s="2"/>
      <c r="B1662" s="1" t="s">
        <v>818</v>
      </c>
    </row>
    <row r="1663" spans="1:2">
      <c r="A1663" s="2"/>
      <c r="B1663" s="1" t="s">
        <v>819</v>
      </c>
    </row>
    <row r="1664" spans="1:2">
      <c r="A1664" s="2"/>
      <c r="B1664" s="1" t="s">
        <v>819</v>
      </c>
    </row>
    <row r="1665" spans="1:2">
      <c r="A1665" s="2"/>
      <c r="B1665" s="1" t="s">
        <v>820</v>
      </c>
    </row>
    <row r="1666" spans="1:2">
      <c r="A1666" s="2"/>
      <c r="B1666" s="1" t="s">
        <v>820</v>
      </c>
    </row>
    <row r="1667" spans="1:2">
      <c r="A1667" s="2"/>
      <c r="B1667" s="1" t="s">
        <v>821</v>
      </c>
    </row>
    <row r="1668" spans="1:2">
      <c r="A1668" s="2"/>
      <c r="B1668" s="1" t="s">
        <v>821</v>
      </c>
    </row>
    <row r="1669" spans="1:2">
      <c r="A1669" s="2"/>
      <c r="B1669" s="1" t="s">
        <v>822</v>
      </c>
    </row>
    <row r="1670" spans="1:2">
      <c r="A1670" s="2"/>
      <c r="B1670" s="1" t="s">
        <v>822</v>
      </c>
    </row>
    <row r="1671" spans="1:2">
      <c r="A1671" s="2"/>
      <c r="B1671" s="1" t="s">
        <v>823</v>
      </c>
    </row>
    <row r="1672" spans="1:2">
      <c r="A1672" s="2"/>
      <c r="B1672" s="1" t="s">
        <v>823</v>
      </c>
    </row>
    <row r="1673" spans="1:2">
      <c r="A1673" s="2"/>
      <c r="B1673" s="1" t="s">
        <v>823</v>
      </c>
    </row>
    <row r="1674" spans="1:2">
      <c r="A1674" s="2"/>
      <c r="B1674" s="1" t="s">
        <v>824</v>
      </c>
    </row>
    <row r="1675" spans="1:2">
      <c r="A1675" s="2"/>
      <c r="B1675" s="1" t="s">
        <v>824</v>
      </c>
    </row>
    <row r="1676" spans="1:2">
      <c r="A1676" s="2"/>
      <c r="B1676" s="1" t="s">
        <v>825</v>
      </c>
    </row>
    <row r="1677" spans="1:2">
      <c r="A1677" s="2"/>
      <c r="B1677" s="1" t="s">
        <v>825</v>
      </c>
    </row>
    <row r="1678" spans="1:2">
      <c r="A1678" s="2"/>
      <c r="B1678" s="1" t="s">
        <v>825</v>
      </c>
    </row>
    <row r="1679" spans="1:2">
      <c r="A1679" s="2"/>
      <c r="B1679" s="1" t="s">
        <v>826</v>
      </c>
    </row>
    <row r="1680" spans="1:2">
      <c r="A1680" s="2"/>
      <c r="B1680" s="1" t="s">
        <v>826</v>
      </c>
    </row>
    <row r="1681" spans="1:2">
      <c r="A1681" s="2"/>
      <c r="B1681" s="1" t="s">
        <v>826</v>
      </c>
    </row>
    <row r="1682" spans="1:2">
      <c r="A1682" s="2"/>
      <c r="B1682" s="1" t="s">
        <v>827</v>
      </c>
    </row>
    <row r="1683" spans="1:2">
      <c r="A1683" s="2"/>
      <c r="B1683" s="1" t="s">
        <v>827</v>
      </c>
    </row>
    <row r="1684" spans="1:2">
      <c r="A1684" s="2"/>
      <c r="B1684" s="1" t="s">
        <v>827</v>
      </c>
    </row>
    <row r="1685" spans="1:2">
      <c r="A1685" s="2"/>
      <c r="B1685" s="1" t="s">
        <v>828</v>
      </c>
    </row>
    <row r="1686" spans="1:2">
      <c r="A1686" s="2"/>
      <c r="B1686" s="1" t="s">
        <v>828</v>
      </c>
    </row>
    <row r="1687" spans="1:2">
      <c r="A1687" s="2"/>
      <c r="B1687" s="1" t="s">
        <v>828</v>
      </c>
    </row>
    <row r="1688" spans="1:2">
      <c r="A1688" s="2"/>
      <c r="B1688" s="1" t="s">
        <v>829</v>
      </c>
    </row>
    <row r="1689" spans="1:2">
      <c r="A1689" s="2"/>
      <c r="B1689" s="1" t="s">
        <v>830</v>
      </c>
    </row>
    <row r="1690" spans="1:2">
      <c r="A1690" s="2"/>
      <c r="B1690" s="1" t="s">
        <v>831</v>
      </c>
    </row>
    <row r="1691" spans="1:2">
      <c r="A1691" s="2"/>
      <c r="B1691" s="1" t="s">
        <v>831</v>
      </c>
    </row>
    <row r="1692" spans="1:2">
      <c r="A1692" s="2"/>
      <c r="B1692" s="1" t="s">
        <v>831</v>
      </c>
    </row>
    <row r="1693" spans="1:2">
      <c r="A1693" s="2"/>
      <c r="B1693" s="1" t="s">
        <v>832</v>
      </c>
    </row>
    <row r="1694" spans="1:2">
      <c r="A1694" s="2"/>
      <c r="B1694" s="1" t="s">
        <v>832</v>
      </c>
    </row>
    <row r="1695" spans="1:2">
      <c r="A1695" s="2"/>
      <c r="B1695" s="1" t="s">
        <v>832</v>
      </c>
    </row>
    <row r="1696" spans="1:2">
      <c r="A1696" s="2"/>
      <c r="B1696" s="1" t="s">
        <v>833</v>
      </c>
    </row>
    <row r="1697" spans="1:2">
      <c r="A1697" s="2"/>
      <c r="B1697" s="1" t="s">
        <v>833</v>
      </c>
    </row>
    <row r="1698" spans="1:2">
      <c r="A1698" s="2"/>
      <c r="B1698" s="1" t="s">
        <v>833</v>
      </c>
    </row>
    <row r="1699" spans="1:2">
      <c r="A1699" s="2"/>
      <c r="B1699" s="1" t="s">
        <v>834</v>
      </c>
    </row>
    <row r="1700" spans="1:2">
      <c r="A1700" s="2"/>
      <c r="B1700" s="1" t="s">
        <v>834</v>
      </c>
    </row>
    <row r="1701" spans="1:2">
      <c r="A1701" s="2"/>
      <c r="B1701" s="1" t="s">
        <v>834</v>
      </c>
    </row>
    <row r="1702" spans="1:2">
      <c r="A1702" s="2"/>
      <c r="B1702" s="1" t="s">
        <v>835</v>
      </c>
    </row>
    <row r="1703" spans="1:2">
      <c r="A1703" s="2"/>
      <c r="B1703" s="1" t="s">
        <v>835</v>
      </c>
    </row>
    <row r="1704" spans="1:2">
      <c r="A1704" s="2"/>
      <c r="B1704" s="1" t="s">
        <v>835</v>
      </c>
    </row>
    <row r="1705" spans="1:2">
      <c r="A1705" s="2"/>
      <c r="B1705" s="1" t="s">
        <v>836</v>
      </c>
    </row>
    <row r="1706" spans="1:2">
      <c r="A1706" s="2"/>
      <c r="B1706" s="1" t="s">
        <v>836</v>
      </c>
    </row>
    <row r="1707" spans="1:2">
      <c r="A1707" s="2"/>
      <c r="B1707" s="1" t="s">
        <v>837</v>
      </c>
    </row>
    <row r="1708" spans="1:2">
      <c r="A1708" s="2"/>
      <c r="B1708" s="1" t="s">
        <v>837</v>
      </c>
    </row>
    <row r="1709" spans="1:2">
      <c r="A1709" s="2"/>
      <c r="B1709" s="1" t="s">
        <v>838</v>
      </c>
    </row>
    <row r="1710" spans="1:2">
      <c r="A1710" s="2"/>
      <c r="B1710" s="1" t="s">
        <v>839</v>
      </c>
    </row>
    <row r="1711" spans="1:2">
      <c r="A1711" s="2"/>
      <c r="B1711" s="1" t="s">
        <v>839</v>
      </c>
    </row>
    <row r="1712" spans="1:2">
      <c r="A1712" s="2"/>
      <c r="B1712" s="1" t="s">
        <v>839</v>
      </c>
    </row>
    <row r="1713" spans="1:2">
      <c r="A1713" s="2"/>
      <c r="B1713" s="1" t="s">
        <v>840</v>
      </c>
    </row>
    <row r="1714" spans="1:2">
      <c r="A1714" s="2"/>
      <c r="B1714" s="1" t="s">
        <v>840</v>
      </c>
    </row>
    <row r="1715" spans="1:2">
      <c r="A1715" s="2"/>
      <c r="B1715" s="1" t="s">
        <v>841</v>
      </c>
    </row>
    <row r="1716" spans="1:2">
      <c r="A1716" s="2"/>
      <c r="B1716" s="1" t="s">
        <v>841</v>
      </c>
    </row>
    <row r="1717" spans="1:2">
      <c r="A1717" s="2"/>
      <c r="B1717" s="1" t="s">
        <v>841</v>
      </c>
    </row>
    <row r="1718" spans="1:2">
      <c r="A1718" s="2"/>
      <c r="B1718" s="1" t="s">
        <v>842</v>
      </c>
    </row>
    <row r="1719" spans="1:2">
      <c r="A1719" s="2"/>
      <c r="B1719" s="1" t="s">
        <v>843</v>
      </c>
    </row>
    <row r="1720" spans="1:2">
      <c r="A1720" s="2"/>
      <c r="B1720" s="1" t="s">
        <v>843</v>
      </c>
    </row>
    <row r="1721" spans="1:2">
      <c r="A1721" s="2"/>
      <c r="B1721" s="1" t="s">
        <v>843</v>
      </c>
    </row>
    <row r="1722" spans="1:2">
      <c r="A1722" s="2"/>
      <c r="B1722" s="1" t="s">
        <v>844</v>
      </c>
    </row>
    <row r="1723" spans="1:2">
      <c r="A1723" s="2"/>
      <c r="B1723" s="1" t="s">
        <v>844</v>
      </c>
    </row>
    <row r="1724" spans="1:2">
      <c r="A1724" s="2"/>
      <c r="B1724" s="1" t="s">
        <v>844</v>
      </c>
    </row>
    <row r="1725" spans="1:2">
      <c r="A1725" s="2"/>
      <c r="B1725" s="1" t="s">
        <v>844</v>
      </c>
    </row>
    <row r="1726" spans="1:2">
      <c r="A1726" s="2"/>
      <c r="B1726" s="1" t="s">
        <v>845</v>
      </c>
    </row>
    <row r="1727" spans="1:2">
      <c r="A1727" s="2"/>
      <c r="B1727" s="1" t="s">
        <v>845</v>
      </c>
    </row>
    <row r="1728" spans="1:2">
      <c r="A1728" s="2"/>
      <c r="B1728" s="1" t="s">
        <v>846</v>
      </c>
    </row>
    <row r="1729" spans="1:2">
      <c r="A1729" s="2"/>
      <c r="B1729" s="1" t="s">
        <v>846</v>
      </c>
    </row>
    <row r="1730" spans="1:2">
      <c r="A1730" s="2"/>
      <c r="B1730" s="1" t="s">
        <v>847</v>
      </c>
    </row>
    <row r="1731" spans="1:2">
      <c r="A1731" s="2"/>
      <c r="B1731" s="1" t="s">
        <v>847</v>
      </c>
    </row>
    <row r="1732" spans="1:2">
      <c r="A1732" s="2"/>
      <c r="B1732" s="1" t="s">
        <v>848</v>
      </c>
    </row>
    <row r="1733" spans="1:2">
      <c r="A1733" s="2"/>
      <c r="B1733" s="1" t="s">
        <v>848</v>
      </c>
    </row>
    <row r="1734" spans="1:2">
      <c r="A1734" s="2"/>
      <c r="B1734" s="1" t="s">
        <v>848</v>
      </c>
    </row>
    <row r="1735" spans="1:2">
      <c r="A1735" s="2"/>
      <c r="B1735" s="1" t="s">
        <v>849</v>
      </c>
    </row>
    <row r="1736" spans="1:2">
      <c r="A1736" s="2"/>
      <c r="B1736" s="1" t="s">
        <v>850</v>
      </c>
    </row>
    <row r="1737" spans="1:2">
      <c r="A1737" s="2"/>
      <c r="B1737" s="1" t="s">
        <v>851</v>
      </c>
    </row>
    <row r="1738" spans="1:2">
      <c r="A1738" s="2"/>
      <c r="B1738" s="1" t="s">
        <v>851</v>
      </c>
    </row>
    <row r="1739" spans="1:2">
      <c r="A1739" s="2"/>
      <c r="B1739" s="1" t="s">
        <v>852</v>
      </c>
    </row>
    <row r="1740" spans="1:2">
      <c r="A1740" s="2"/>
      <c r="B1740" s="1" t="s">
        <v>853</v>
      </c>
    </row>
    <row r="1741" spans="1:2">
      <c r="A1741" s="2"/>
      <c r="B1741" s="1" t="s">
        <v>853</v>
      </c>
    </row>
    <row r="1742" spans="1:2">
      <c r="A1742" s="2"/>
      <c r="B1742" s="1" t="s">
        <v>853</v>
      </c>
    </row>
    <row r="1743" spans="1:2">
      <c r="A1743" s="2"/>
      <c r="B1743" s="1" t="s">
        <v>854</v>
      </c>
    </row>
    <row r="1744" spans="1:2">
      <c r="A1744" s="2"/>
      <c r="B1744" s="1" t="s">
        <v>855</v>
      </c>
    </row>
    <row r="1745" spans="1:2">
      <c r="A1745" s="2"/>
      <c r="B1745" s="1" t="s">
        <v>856</v>
      </c>
    </row>
    <row r="1746" spans="1:2">
      <c r="A1746" s="2"/>
      <c r="B1746" s="1" t="s">
        <v>856</v>
      </c>
    </row>
    <row r="1747" spans="1:2">
      <c r="A1747" s="2"/>
      <c r="B1747" s="1" t="s">
        <v>857</v>
      </c>
    </row>
    <row r="1748" spans="1:2">
      <c r="A1748" s="2"/>
      <c r="B1748" s="1" t="s">
        <v>858</v>
      </c>
    </row>
    <row r="1749" spans="1:2">
      <c r="A1749" s="2"/>
      <c r="B1749" s="1" t="s">
        <v>858</v>
      </c>
    </row>
    <row r="1750" spans="1:2">
      <c r="A1750" s="2"/>
      <c r="B1750" s="1" t="s">
        <v>858</v>
      </c>
    </row>
    <row r="1751" spans="1:2">
      <c r="A1751" s="2"/>
      <c r="B1751" s="1" t="s">
        <v>858</v>
      </c>
    </row>
    <row r="1752" spans="1:2">
      <c r="A1752" s="2"/>
      <c r="B1752" s="1" t="s">
        <v>859</v>
      </c>
    </row>
    <row r="1753" spans="1:2">
      <c r="A1753" s="2"/>
      <c r="B1753" s="1" t="s">
        <v>859</v>
      </c>
    </row>
    <row r="1754" spans="1:2">
      <c r="A1754" s="2"/>
      <c r="B1754" s="1" t="s">
        <v>860</v>
      </c>
    </row>
    <row r="1755" spans="1:2">
      <c r="A1755" s="2"/>
      <c r="B1755" s="1" t="s">
        <v>861</v>
      </c>
    </row>
    <row r="1756" spans="1:2">
      <c r="A1756" s="2"/>
      <c r="B1756" s="1" t="s">
        <v>862</v>
      </c>
    </row>
    <row r="1757" spans="1:2">
      <c r="A1757" s="2"/>
      <c r="B1757" s="1" t="s">
        <v>862</v>
      </c>
    </row>
    <row r="1758" spans="1:2">
      <c r="A1758" s="2"/>
      <c r="B1758" s="1" t="s">
        <v>862</v>
      </c>
    </row>
    <row r="1759" spans="1:2">
      <c r="A1759" s="2"/>
      <c r="B1759" s="1" t="s">
        <v>863</v>
      </c>
    </row>
    <row r="1760" spans="1:2">
      <c r="A1760" s="2"/>
      <c r="B1760" s="1" t="s">
        <v>863</v>
      </c>
    </row>
    <row r="1761" spans="1:2">
      <c r="A1761" s="2"/>
      <c r="B1761" s="1" t="s">
        <v>864</v>
      </c>
    </row>
    <row r="1762" spans="1:2">
      <c r="A1762" s="2"/>
      <c r="B1762" s="1" t="s">
        <v>864</v>
      </c>
    </row>
    <row r="1763" spans="1:2">
      <c r="A1763" s="2"/>
      <c r="B1763" s="1" t="s">
        <v>864</v>
      </c>
    </row>
    <row r="1764" spans="1:2">
      <c r="A1764" s="2"/>
      <c r="B1764" s="1" t="s">
        <v>865</v>
      </c>
    </row>
    <row r="1765" spans="1:2">
      <c r="A1765" s="2"/>
      <c r="B1765" s="1" t="s">
        <v>865</v>
      </c>
    </row>
    <row r="1766" spans="1:2">
      <c r="A1766" s="2"/>
      <c r="B1766" s="1" t="s">
        <v>865</v>
      </c>
    </row>
    <row r="1767" spans="1:2">
      <c r="A1767" s="2"/>
      <c r="B1767" s="1" t="s">
        <v>865</v>
      </c>
    </row>
    <row r="1768" spans="1:2">
      <c r="A1768" s="2"/>
      <c r="B1768" s="1" t="s">
        <v>866</v>
      </c>
    </row>
    <row r="1769" spans="1:2">
      <c r="A1769" s="2"/>
      <c r="B1769" s="1" t="s">
        <v>866</v>
      </c>
    </row>
    <row r="1770" spans="1:2">
      <c r="A1770" s="2"/>
      <c r="B1770" s="1" t="s">
        <v>867</v>
      </c>
    </row>
    <row r="1771" spans="1:2">
      <c r="A1771" s="2"/>
      <c r="B1771" s="1" t="s">
        <v>868</v>
      </c>
    </row>
    <row r="1772" spans="1:2">
      <c r="A1772" s="2"/>
      <c r="B1772" s="1" t="s">
        <v>869</v>
      </c>
    </row>
    <row r="1773" spans="1:2">
      <c r="A1773" s="2"/>
      <c r="B1773" s="1" t="s">
        <v>869</v>
      </c>
    </row>
    <row r="1774" spans="1:2">
      <c r="A1774" s="2"/>
      <c r="B1774" s="1" t="s">
        <v>869</v>
      </c>
    </row>
    <row r="1775" spans="1:2">
      <c r="A1775" s="2"/>
      <c r="B1775" s="1" t="s">
        <v>870</v>
      </c>
    </row>
    <row r="1776" spans="1:2">
      <c r="A1776" s="2"/>
      <c r="B1776" s="1" t="s">
        <v>870</v>
      </c>
    </row>
    <row r="1777" spans="1:2">
      <c r="A1777" s="2"/>
      <c r="B1777" s="1" t="s">
        <v>871</v>
      </c>
    </row>
    <row r="1778" spans="1:2">
      <c r="A1778" s="2"/>
      <c r="B1778" s="1" t="s">
        <v>871</v>
      </c>
    </row>
    <row r="1779" spans="1:2">
      <c r="A1779" s="2"/>
      <c r="B1779" s="1" t="s">
        <v>871</v>
      </c>
    </row>
    <row r="1780" spans="1:2">
      <c r="A1780" s="2"/>
      <c r="B1780" s="1" t="s">
        <v>872</v>
      </c>
    </row>
    <row r="1781" spans="1:2">
      <c r="A1781" s="2"/>
      <c r="B1781" s="1" t="s">
        <v>872</v>
      </c>
    </row>
    <row r="1782" spans="1:2">
      <c r="A1782" s="2"/>
      <c r="B1782" s="1" t="s">
        <v>873</v>
      </c>
    </row>
    <row r="1783" spans="1:2">
      <c r="A1783" s="2"/>
      <c r="B1783" s="1" t="s">
        <v>873</v>
      </c>
    </row>
    <row r="1784" spans="1:2">
      <c r="A1784" s="2"/>
      <c r="B1784" s="1" t="s">
        <v>873</v>
      </c>
    </row>
    <row r="1785" spans="1:2">
      <c r="A1785" s="2"/>
      <c r="B1785" s="1" t="s">
        <v>874</v>
      </c>
    </row>
    <row r="1786" spans="1:2">
      <c r="A1786" s="2"/>
      <c r="B1786" s="1" t="s">
        <v>875</v>
      </c>
    </row>
    <row r="1787" spans="1:2">
      <c r="A1787" s="2"/>
      <c r="B1787" s="1" t="s">
        <v>875</v>
      </c>
    </row>
    <row r="1788" spans="1:2">
      <c r="A1788" s="2"/>
      <c r="B1788" s="1" t="s">
        <v>875</v>
      </c>
    </row>
    <row r="1789" spans="1:2">
      <c r="A1789" s="2"/>
      <c r="B1789" s="1" t="s">
        <v>876</v>
      </c>
    </row>
    <row r="1790" spans="1:2">
      <c r="A1790" s="2"/>
      <c r="B1790" s="1" t="s">
        <v>876</v>
      </c>
    </row>
    <row r="1791" spans="1:2">
      <c r="A1791" s="2"/>
      <c r="B1791" s="1" t="s">
        <v>877</v>
      </c>
    </row>
    <row r="1792" spans="1:2">
      <c r="A1792" s="2"/>
      <c r="B1792" s="1" t="s">
        <v>877</v>
      </c>
    </row>
    <row r="1793" spans="1:2">
      <c r="A1793" s="2"/>
      <c r="B1793" s="1" t="s">
        <v>878</v>
      </c>
    </row>
    <row r="1794" spans="1:2">
      <c r="A1794" s="2"/>
      <c r="B1794" s="1" t="s">
        <v>878</v>
      </c>
    </row>
    <row r="1795" spans="1:2">
      <c r="A1795" s="2"/>
      <c r="B1795" s="1" t="s">
        <v>879</v>
      </c>
    </row>
    <row r="1796" spans="1:2">
      <c r="A1796" s="2"/>
      <c r="B1796" s="1" t="s">
        <v>880</v>
      </c>
    </row>
    <row r="1797" spans="1:2">
      <c r="A1797" s="2"/>
      <c r="B1797" s="1" t="s">
        <v>881</v>
      </c>
    </row>
    <row r="1798" spans="1:2">
      <c r="A1798" s="2"/>
      <c r="B1798" s="1" t="s">
        <v>881</v>
      </c>
    </row>
    <row r="1799" spans="1:2">
      <c r="A1799" s="2"/>
      <c r="B1799" s="1" t="s">
        <v>882</v>
      </c>
    </row>
    <row r="1800" spans="1:2">
      <c r="A1800" s="2"/>
      <c r="B1800" s="1" t="s">
        <v>882</v>
      </c>
    </row>
    <row r="1801" spans="1:2">
      <c r="A1801" s="2"/>
      <c r="B1801" s="1" t="s">
        <v>883</v>
      </c>
    </row>
    <row r="1802" spans="1:2">
      <c r="A1802" s="2"/>
      <c r="B1802" s="1" t="s">
        <v>90</v>
      </c>
    </row>
    <row r="1803" spans="1:2">
      <c r="A1803" s="2"/>
      <c r="B1803" s="1" t="s">
        <v>884</v>
      </c>
    </row>
    <row r="1804" spans="1:2">
      <c r="A1804" s="2"/>
      <c r="B1804" s="1" t="s">
        <v>884</v>
      </c>
    </row>
    <row r="1805" spans="1:2">
      <c r="A1805" s="2"/>
      <c r="B1805" s="1" t="s">
        <v>885</v>
      </c>
    </row>
    <row r="1806" spans="1:2">
      <c r="A1806" s="2"/>
      <c r="B1806" s="1" t="s">
        <v>885</v>
      </c>
    </row>
    <row r="1807" spans="1:2">
      <c r="A1807" s="2"/>
      <c r="B1807" s="1" t="s">
        <v>885</v>
      </c>
    </row>
    <row r="1808" spans="1:2">
      <c r="A1808" s="2"/>
      <c r="B1808" s="1" t="s">
        <v>886</v>
      </c>
    </row>
    <row r="1809" spans="1:2">
      <c r="A1809" s="2"/>
      <c r="B1809" s="1" t="s">
        <v>886</v>
      </c>
    </row>
    <row r="1810" spans="1:2">
      <c r="A1810" s="2"/>
      <c r="B1810" s="1" t="s">
        <v>886</v>
      </c>
    </row>
    <row r="1811" spans="1:2">
      <c r="A1811" s="2"/>
      <c r="B1811" s="1" t="s">
        <v>887</v>
      </c>
    </row>
    <row r="1812" spans="1:2">
      <c r="A1812" s="2"/>
      <c r="B1812" s="1" t="s">
        <v>887</v>
      </c>
    </row>
    <row r="1813" spans="1:2">
      <c r="A1813" s="2"/>
      <c r="B1813" s="1" t="s">
        <v>887</v>
      </c>
    </row>
    <row r="1814" spans="1:2">
      <c r="A1814" s="2"/>
      <c r="B1814" s="1" t="s">
        <v>887</v>
      </c>
    </row>
    <row r="1815" spans="1:2">
      <c r="A1815" s="2"/>
      <c r="B1815" s="1" t="s">
        <v>111</v>
      </c>
    </row>
    <row r="1816" spans="1:2">
      <c r="A1816" s="2"/>
      <c r="B1816" s="1" t="s">
        <v>111</v>
      </c>
    </row>
    <row r="1817" spans="1:2">
      <c r="A1817" s="2"/>
      <c r="B1817" s="1" t="s">
        <v>888</v>
      </c>
    </row>
    <row r="1818" spans="1:2">
      <c r="A1818" s="2"/>
      <c r="B1818" s="1" t="s">
        <v>889</v>
      </c>
    </row>
    <row r="1819" spans="1:2">
      <c r="A1819" s="2"/>
      <c r="B1819" s="1" t="s">
        <v>890</v>
      </c>
    </row>
    <row r="1820" spans="1:2">
      <c r="A1820" s="2"/>
      <c r="B1820" s="1" t="s">
        <v>891</v>
      </c>
    </row>
    <row r="1821" spans="1:2">
      <c r="A1821" s="2"/>
      <c r="B1821" s="1" t="s">
        <v>34</v>
      </c>
    </row>
    <row r="1822" spans="1:2">
      <c r="A1822" s="2"/>
      <c r="B1822" s="1" t="s">
        <v>892</v>
      </c>
    </row>
    <row r="1823" spans="1:2">
      <c r="A1823" s="2"/>
      <c r="B1823" s="1" t="s">
        <v>892</v>
      </c>
    </row>
    <row r="1824" spans="1:2">
      <c r="A1824" s="2"/>
      <c r="B1824" s="1" t="s">
        <v>892</v>
      </c>
    </row>
    <row r="1825" spans="1:2">
      <c r="A1825" s="2"/>
      <c r="B1825" s="1" t="s">
        <v>893</v>
      </c>
    </row>
    <row r="1826" spans="1:2">
      <c r="A1826" s="2"/>
      <c r="B1826" s="1" t="s">
        <v>894</v>
      </c>
    </row>
    <row r="1827" spans="1:2">
      <c r="A1827" s="2"/>
      <c r="B1827" s="1" t="s">
        <v>894</v>
      </c>
    </row>
    <row r="1828" spans="1:2">
      <c r="A1828" s="2"/>
      <c r="B1828" s="1" t="s">
        <v>894</v>
      </c>
    </row>
    <row r="1829" spans="1:2">
      <c r="A1829" s="2"/>
      <c r="B1829" s="1" t="s">
        <v>894</v>
      </c>
    </row>
    <row r="1830" spans="1:2">
      <c r="A1830" s="2"/>
      <c r="B1830" s="1" t="s">
        <v>895</v>
      </c>
    </row>
    <row r="1831" spans="1:2">
      <c r="A1831" s="2"/>
      <c r="B1831" s="1" t="s">
        <v>895</v>
      </c>
    </row>
    <row r="1832" spans="1:2">
      <c r="A1832" s="2"/>
      <c r="B1832" s="1" t="s">
        <v>895</v>
      </c>
    </row>
    <row r="1833" spans="1:2">
      <c r="A1833" s="2"/>
      <c r="B1833" s="1" t="s">
        <v>896</v>
      </c>
    </row>
    <row r="1834" spans="1:2">
      <c r="A1834" s="2"/>
      <c r="B1834" s="1" t="s">
        <v>896</v>
      </c>
    </row>
    <row r="1835" spans="1:2">
      <c r="A1835" s="2"/>
      <c r="B1835" s="1" t="s">
        <v>897</v>
      </c>
    </row>
    <row r="1836" spans="1:2">
      <c r="A1836" s="2"/>
      <c r="B1836" s="1" t="s">
        <v>898</v>
      </c>
    </row>
    <row r="1837" spans="1:2">
      <c r="A1837" s="2"/>
      <c r="B1837" s="1" t="s">
        <v>898</v>
      </c>
    </row>
    <row r="1838" spans="1:2">
      <c r="A1838" s="2"/>
      <c r="B1838" s="1" t="s">
        <v>899</v>
      </c>
    </row>
    <row r="1839" spans="1:2">
      <c r="A1839" s="2"/>
      <c r="B1839" s="1" t="s">
        <v>900</v>
      </c>
    </row>
    <row r="1840" spans="1:2">
      <c r="A1840" s="2"/>
      <c r="B1840" s="1" t="s">
        <v>900</v>
      </c>
    </row>
    <row r="1841" spans="1:2">
      <c r="A1841" s="2"/>
      <c r="B1841" s="1" t="s">
        <v>901</v>
      </c>
    </row>
    <row r="1842" spans="1:2">
      <c r="A1842" s="2"/>
      <c r="B1842" s="1" t="s">
        <v>902</v>
      </c>
    </row>
    <row r="1843" spans="1:2">
      <c r="A1843" s="2"/>
      <c r="B1843" s="1" t="s">
        <v>902</v>
      </c>
    </row>
    <row r="1844" spans="1:2">
      <c r="A1844" s="2"/>
      <c r="B1844" s="1" t="s">
        <v>902</v>
      </c>
    </row>
    <row r="1845" spans="1:2">
      <c r="A1845" s="2"/>
      <c r="B1845" s="1" t="s">
        <v>902</v>
      </c>
    </row>
    <row r="1846" spans="1:2">
      <c r="A1846" s="2"/>
      <c r="B1846" s="1" t="s">
        <v>903</v>
      </c>
    </row>
    <row r="1847" spans="1:2">
      <c r="A1847" s="2"/>
      <c r="B1847" s="1" t="s">
        <v>903</v>
      </c>
    </row>
    <row r="1848" spans="1:2">
      <c r="A1848" s="2"/>
      <c r="B1848" s="1" t="s">
        <v>903</v>
      </c>
    </row>
    <row r="1849" spans="1:2">
      <c r="A1849" s="2"/>
      <c r="B1849" s="1" t="s">
        <v>904</v>
      </c>
    </row>
    <row r="1850" spans="1:2">
      <c r="A1850" s="2"/>
      <c r="B1850" s="1" t="s">
        <v>905</v>
      </c>
    </row>
    <row r="1851" spans="1:2">
      <c r="A1851" s="2"/>
      <c r="B1851" s="1" t="s">
        <v>905</v>
      </c>
    </row>
    <row r="1852" spans="1:2">
      <c r="A1852" s="2"/>
      <c r="B1852" s="1" t="s">
        <v>905</v>
      </c>
    </row>
    <row r="1853" spans="1:2">
      <c r="A1853" s="2"/>
      <c r="B1853" s="1" t="s">
        <v>906</v>
      </c>
    </row>
    <row r="1854" spans="1:2">
      <c r="A1854" s="2"/>
      <c r="B1854" s="1" t="s">
        <v>907</v>
      </c>
    </row>
    <row r="1855" spans="1:2">
      <c r="A1855" s="2"/>
      <c r="B1855" s="1" t="s">
        <v>907</v>
      </c>
    </row>
    <row r="1856" spans="1:2">
      <c r="A1856" s="2"/>
      <c r="B1856" s="1" t="s">
        <v>908</v>
      </c>
    </row>
    <row r="1857" spans="1:2">
      <c r="A1857" s="2"/>
      <c r="B1857" s="1" t="s">
        <v>908</v>
      </c>
    </row>
    <row r="1858" spans="1:2">
      <c r="A1858" s="2"/>
      <c r="B1858" s="1" t="s">
        <v>908</v>
      </c>
    </row>
    <row r="1859" spans="1:2">
      <c r="A1859" s="2"/>
      <c r="B1859" s="1" t="s">
        <v>909</v>
      </c>
    </row>
    <row r="1860" spans="1:2">
      <c r="A1860" s="2"/>
      <c r="B1860" s="1" t="s">
        <v>909</v>
      </c>
    </row>
    <row r="1861" spans="1:2">
      <c r="A1861" s="2"/>
      <c r="B1861" s="1" t="s">
        <v>909</v>
      </c>
    </row>
    <row r="1862" spans="1:2">
      <c r="A1862" s="2"/>
      <c r="B1862" s="1" t="s">
        <v>910</v>
      </c>
    </row>
    <row r="1863" spans="1:2">
      <c r="A1863" s="2"/>
      <c r="B1863" s="1" t="s">
        <v>910</v>
      </c>
    </row>
    <row r="1864" spans="1:2">
      <c r="A1864" s="2"/>
      <c r="B1864" s="1" t="s">
        <v>910</v>
      </c>
    </row>
    <row r="1865" spans="1:2">
      <c r="A1865" s="2"/>
      <c r="B1865" s="1" t="s">
        <v>910</v>
      </c>
    </row>
    <row r="1866" spans="1:2">
      <c r="A1866" s="2"/>
      <c r="B1866" s="1" t="s">
        <v>911</v>
      </c>
    </row>
    <row r="1867" spans="1:2">
      <c r="A1867" s="2"/>
      <c r="B1867" s="1" t="s">
        <v>912</v>
      </c>
    </row>
    <row r="1868" spans="1:2">
      <c r="A1868" s="2"/>
      <c r="B1868" s="1" t="s">
        <v>912</v>
      </c>
    </row>
    <row r="1869" spans="1:2">
      <c r="A1869" s="2"/>
      <c r="B1869" s="1" t="s">
        <v>912</v>
      </c>
    </row>
    <row r="1870" spans="1:2">
      <c r="A1870" s="2"/>
      <c r="B1870" s="1" t="s">
        <v>912</v>
      </c>
    </row>
    <row r="1871" spans="1:2">
      <c r="A1871" s="2"/>
      <c r="B1871" s="1" t="s">
        <v>913</v>
      </c>
    </row>
    <row r="1872" spans="1:2">
      <c r="A1872" s="2"/>
      <c r="B1872" s="1" t="s">
        <v>913</v>
      </c>
    </row>
    <row r="1873" spans="1:2">
      <c r="A1873" s="2"/>
      <c r="B1873" s="1" t="s">
        <v>913</v>
      </c>
    </row>
    <row r="1874" spans="1:2">
      <c r="A1874" s="2"/>
      <c r="B1874" s="1" t="s">
        <v>914</v>
      </c>
    </row>
    <row r="1875" spans="1:2">
      <c r="A1875" s="2"/>
      <c r="B1875" s="1" t="s">
        <v>914</v>
      </c>
    </row>
    <row r="1876" spans="1:2">
      <c r="A1876" s="2"/>
      <c r="B1876" s="1" t="s">
        <v>915</v>
      </c>
    </row>
    <row r="1877" spans="1:2">
      <c r="A1877" s="2"/>
      <c r="B1877" s="1" t="s">
        <v>915</v>
      </c>
    </row>
    <row r="1878" spans="1:2">
      <c r="A1878" s="2"/>
      <c r="B1878" s="1" t="s">
        <v>916</v>
      </c>
    </row>
    <row r="1879" spans="1:2">
      <c r="A1879" s="2"/>
      <c r="B1879" s="1" t="s">
        <v>917</v>
      </c>
    </row>
    <row r="1880" spans="1:2">
      <c r="A1880" s="2"/>
      <c r="B1880" s="1" t="s">
        <v>918</v>
      </c>
    </row>
    <row r="1881" spans="1:2">
      <c r="A1881" s="2"/>
      <c r="B1881" s="1" t="s">
        <v>919</v>
      </c>
    </row>
    <row r="1882" spans="1:2">
      <c r="A1882" s="2"/>
      <c r="B1882" s="1" t="s">
        <v>919</v>
      </c>
    </row>
    <row r="1883" spans="1:2">
      <c r="A1883" s="2"/>
      <c r="B1883" s="1" t="s">
        <v>919</v>
      </c>
    </row>
    <row r="1884" spans="1:2">
      <c r="A1884" s="2"/>
      <c r="B1884" s="1" t="s">
        <v>920</v>
      </c>
    </row>
    <row r="1885" spans="1:2">
      <c r="A1885" s="2"/>
      <c r="B1885" s="1" t="s">
        <v>920</v>
      </c>
    </row>
    <row r="1886" spans="1:2">
      <c r="A1886" s="2"/>
      <c r="B1886" s="1" t="s">
        <v>921</v>
      </c>
    </row>
    <row r="1887" spans="1:2">
      <c r="A1887" s="2"/>
      <c r="B1887" s="1" t="s">
        <v>921</v>
      </c>
    </row>
    <row r="1888" spans="1:2">
      <c r="A1888" s="2"/>
      <c r="B1888" s="1" t="s">
        <v>921</v>
      </c>
    </row>
    <row r="1889" spans="1:2">
      <c r="A1889" s="2"/>
      <c r="B1889" s="1" t="s">
        <v>922</v>
      </c>
    </row>
    <row r="1890" spans="1:2">
      <c r="A1890" s="2"/>
      <c r="B1890" s="1" t="s">
        <v>923</v>
      </c>
    </row>
    <row r="1891" spans="1:2">
      <c r="A1891" s="2"/>
      <c r="B1891" s="1" t="s">
        <v>924</v>
      </c>
    </row>
    <row r="1892" spans="1:2">
      <c r="A1892" s="2"/>
      <c r="B1892" s="1" t="s">
        <v>87</v>
      </c>
    </row>
    <row r="1893" spans="1:2">
      <c r="A1893" s="2"/>
      <c r="B1893" s="1" t="s">
        <v>87</v>
      </c>
    </row>
    <row r="1894" spans="1:2">
      <c r="A1894" s="2"/>
      <c r="B1894" s="1" t="s">
        <v>109</v>
      </c>
    </row>
    <row r="1895" spans="1:2">
      <c r="A1895" s="2"/>
      <c r="B1895" s="1" t="s">
        <v>109</v>
      </c>
    </row>
    <row r="1896" spans="1:2">
      <c r="A1896" s="2"/>
      <c r="B1896" s="1" t="s">
        <v>109</v>
      </c>
    </row>
    <row r="1897" spans="1:2">
      <c r="A1897" s="2"/>
      <c r="B1897" s="1" t="s">
        <v>109</v>
      </c>
    </row>
    <row r="1898" spans="1:2">
      <c r="A1898" s="2"/>
      <c r="B1898" s="1" t="s">
        <v>925</v>
      </c>
    </row>
    <row r="1899" spans="1:2">
      <c r="A1899" s="2"/>
      <c r="B1899" s="1" t="s">
        <v>925</v>
      </c>
    </row>
    <row r="1900" spans="1:2">
      <c r="A1900" s="2"/>
      <c r="B1900" s="1" t="s">
        <v>925</v>
      </c>
    </row>
    <row r="1901" spans="1:2">
      <c r="A1901" s="2"/>
      <c r="B1901" s="1" t="s">
        <v>925</v>
      </c>
    </row>
    <row r="1902" spans="1:2">
      <c r="A1902" s="2"/>
      <c r="B1902" s="1" t="s">
        <v>926</v>
      </c>
    </row>
    <row r="1903" spans="1:2">
      <c r="A1903" s="2"/>
      <c r="B1903" s="1" t="s">
        <v>927</v>
      </c>
    </row>
    <row r="1904" spans="1:2">
      <c r="A1904" s="2"/>
      <c r="B1904" s="1" t="s">
        <v>927</v>
      </c>
    </row>
    <row r="1905" spans="1:2">
      <c r="A1905" s="2"/>
      <c r="B1905" s="1" t="s">
        <v>927</v>
      </c>
    </row>
    <row r="1906" spans="1:2">
      <c r="A1906" s="2"/>
      <c r="B1906" s="1" t="s">
        <v>927</v>
      </c>
    </row>
    <row r="1907" spans="1:2">
      <c r="A1907" s="2"/>
      <c r="B1907" s="1" t="s">
        <v>928</v>
      </c>
    </row>
    <row r="1908" spans="1:2">
      <c r="A1908" s="2"/>
      <c r="B1908" s="1" t="s">
        <v>929</v>
      </c>
    </row>
    <row r="1909" spans="1:2">
      <c r="A1909" s="2"/>
      <c r="B1909" s="1" t="s">
        <v>929</v>
      </c>
    </row>
    <row r="1910" spans="1:2">
      <c r="A1910" s="2"/>
      <c r="B1910" s="1" t="s">
        <v>930</v>
      </c>
    </row>
    <row r="1911" spans="1:2">
      <c r="A1911" s="2"/>
      <c r="B1911" s="1" t="s">
        <v>930</v>
      </c>
    </row>
    <row r="1912" spans="1:2">
      <c r="A1912" s="2"/>
      <c r="B1912" s="1" t="s">
        <v>930</v>
      </c>
    </row>
    <row r="1913" spans="1:2">
      <c r="A1913" s="2"/>
      <c r="B1913" s="1" t="s">
        <v>931</v>
      </c>
    </row>
    <row r="1914" spans="1:2">
      <c r="A1914" s="2"/>
      <c r="B1914" s="1" t="s">
        <v>931</v>
      </c>
    </row>
    <row r="1915" spans="1:2">
      <c r="A1915" s="2"/>
      <c r="B1915" s="1" t="s">
        <v>932</v>
      </c>
    </row>
    <row r="1916" spans="1:2">
      <c r="A1916" s="2"/>
      <c r="B1916" s="1" t="s">
        <v>933</v>
      </c>
    </row>
    <row r="1917" spans="1:2">
      <c r="A1917" s="2"/>
      <c r="B1917" s="1" t="s">
        <v>933</v>
      </c>
    </row>
    <row r="1918" spans="1:2">
      <c r="A1918" s="2"/>
      <c r="B1918" s="1" t="s">
        <v>934</v>
      </c>
    </row>
    <row r="1919" spans="1:2">
      <c r="A1919" s="2"/>
      <c r="B1919" s="1" t="s">
        <v>934</v>
      </c>
    </row>
    <row r="1920" spans="1:2">
      <c r="A1920" s="2"/>
      <c r="B1920" s="1" t="s">
        <v>934</v>
      </c>
    </row>
    <row r="1921" spans="1:2">
      <c r="A1921" s="2"/>
      <c r="B1921" s="1" t="s">
        <v>934</v>
      </c>
    </row>
    <row r="1922" spans="1:2">
      <c r="A1922" s="2"/>
      <c r="B1922" s="1" t="s">
        <v>935</v>
      </c>
    </row>
    <row r="1923" spans="1:2">
      <c r="A1923" s="2"/>
      <c r="B1923" s="1" t="s">
        <v>935</v>
      </c>
    </row>
    <row r="1924" spans="1:2">
      <c r="A1924" s="2"/>
      <c r="B1924" s="1" t="s">
        <v>936</v>
      </c>
    </row>
    <row r="1925" spans="1:2">
      <c r="A1925" s="2"/>
      <c r="B1925" s="1" t="s">
        <v>937</v>
      </c>
    </row>
    <row r="1926" spans="1:2">
      <c r="A1926" s="2"/>
      <c r="B1926" s="1" t="s">
        <v>938</v>
      </c>
    </row>
    <row r="1927" spans="1:2">
      <c r="A1927" s="2"/>
      <c r="B1927" s="1" t="s">
        <v>939</v>
      </c>
    </row>
    <row r="1928" spans="1:2">
      <c r="A1928" s="2"/>
      <c r="B1928" s="1" t="s">
        <v>940</v>
      </c>
    </row>
    <row r="1929" spans="1:2">
      <c r="A1929" s="2"/>
      <c r="B1929" s="1" t="s">
        <v>940</v>
      </c>
    </row>
    <row r="1930" spans="1:2">
      <c r="A1930" s="2"/>
      <c r="B1930" s="1" t="s">
        <v>940</v>
      </c>
    </row>
    <row r="1931" spans="1:2">
      <c r="A1931" s="2"/>
      <c r="B1931" s="1" t="s">
        <v>941</v>
      </c>
    </row>
    <row r="1932" spans="1:2">
      <c r="A1932" s="2"/>
      <c r="B1932" s="1" t="s">
        <v>941</v>
      </c>
    </row>
    <row r="1933" spans="1:2">
      <c r="A1933" s="2"/>
      <c r="B1933" s="1" t="s">
        <v>941</v>
      </c>
    </row>
    <row r="1934" spans="1:2">
      <c r="A1934" s="2"/>
      <c r="B1934" s="1" t="s">
        <v>942</v>
      </c>
    </row>
    <row r="1935" spans="1:2">
      <c r="A1935" s="2"/>
      <c r="B1935" s="1" t="s">
        <v>44</v>
      </c>
    </row>
    <row r="1936" spans="1:2">
      <c r="A1936" s="2"/>
      <c r="B1936" s="1" t="s">
        <v>943</v>
      </c>
    </row>
    <row r="1937" spans="1:2">
      <c r="A1937" s="2"/>
      <c r="B1937" s="1" t="s">
        <v>944</v>
      </c>
    </row>
    <row r="1938" spans="1:2">
      <c r="A1938" s="2"/>
      <c r="B1938" s="1" t="s">
        <v>945</v>
      </c>
    </row>
    <row r="1939" spans="1:2">
      <c r="A1939" s="2"/>
      <c r="B1939" s="1" t="s">
        <v>946</v>
      </c>
    </row>
    <row r="1940" spans="1:2">
      <c r="A1940" s="2"/>
      <c r="B1940" s="1" t="s">
        <v>947</v>
      </c>
    </row>
    <row r="1941" spans="1:2">
      <c r="A1941" s="2"/>
      <c r="B1941" s="1" t="s">
        <v>947</v>
      </c>
    </row>
    <row r="1942" spans="1:2">
      <c r="A1942" s="2"/>
      <c r="B1942" s="1" t="s">
        <v>947</v>
      </c>
    </row>
    <row r="1943" spans="1:2">
      <c r="A1943" s="2"/>
      <c r="B1943" s="1" t="s">
        <v>948</v>
      </c>
    </row>
    <row r="1944" spans="1:2">
      <c r="A1944" s="2"/>
      <c r="B1944" s="1" t="s">
        <v>949</v>
      </c>
    </row>
    <row r="1945" spans="1:2">
      <c r="A1945" s="2"/>
      <c r="B1945" s="1" t="s">
        <v>949</v>
      </c>
    </row>
    <row r="1946" spans="1:2">
      <c r="A1946" s="2"/>
      <c r="B1946" s="1" t="s">
        <v>949</v>
      </c>
    </row>
    <row r="1947" spans="1:2">
      <c r="A1947" s="2"/>
      <c r="B1947" s="1" t="s">
        <v>949</v>
      </c>
    </row>
    <row r="1948" spans="1:2">
      <c r="A1948" s="2"/>
      <c r="B1948" s="1" t="s">
        <v>950</v>
      </c>
    </row>
    <row r="1949" spans="1:2">
      <c r="A1949" s="2"/>
      <c r="B1949" s="1" t="s">
        <v>950</v>
      </c>
    </row>
    <row r="1950" spans="1:2">
      <c r="A1950" s="2"/>
      <c r="B1950" s="1" t="s">
        <v>950</v>
      </c>
    </row>
    <row r="1951" spans="1:2">
      <c r="A1951" s="2"/>
      <c r="B1951" s="1" t="s">
        <v>951</v>
      </c>
    </row>
    <row r="1952" spans="1:2">
      <c r="A1952" s="2"/>
      <c r="B1952" s="1" t="s">
        <v>952</v>
      </c>
    </row>
    <row r="1953" spans="1:2">
      <c r="A1953" s="2"/>
      <c r="B1953" s="1" t="s">
        <v>952</v>
      </c>
    </row>
    <row r="1954" spans="1:2">
      <c r="A1954" s="2"/>
      <c r="B1954" s="1" t="s">
        <v>953</v>
      </c>
    </row>
    <row r="1955" spans="1:2">
      <c r="A1955" s="2"/>
      <c r="B1955" s="1" t="s">
        <v>954</v>
      </c>
    </row>
    <row r="1956" spans="1:2">
      <c r="A1956" s="2"/>
      <c r="B1956" s="1" t="s">
        <v>954</v>
      </c>
    </row>
    <row r="1957" spans="1:2">
      <c r="A1957" s="2"/>
      <c r="B1957" s="1" t="s">
        <v>954</v>
      </c>
    </row>
    <row r="1958" spans="1:2">
      <c r="A1958" s="2"/>
      <c r="B1958" s="1" t="s">
        <v>955</v>
      </c>
    </row>
    <row r="1959" spans="1:2">
      <c r="A1959" s="2"/>
      <c r="B1959" s="1" t="s">
        <v>955</v>
      </c>
    </row>
    <row r="1960" spans="1:2">
      <c r="A1960" s="2"/>
      <c r="B1960" s="1" t="s">
        <v>956</v>
      </c>
    </row>
    <row r="1961" spans="1:2">
      <c r="A1961" s="2"/>
      <c r="B1961" s="1" t="s">
        <v>956</v>
      </c>
    </row>
    <row r="1962" spans="1:2">
      <c r="A1962" s="2"/>
      <c r="B1962" s="1" t="s">
        <v>956</v>
      </c>
    </row>
    <row r="1963" spans="1:2">
      <c r="A1963" s="2"/>
      <c r="B1963" s="1" t="s">
        <v>956</v>
      </c>
    </row>
    <row r="1964" spans="1:2">
      <c r="A1964" s="2"/>
      <c r="B1964" s="1" t="s">
        <v>957</v>
      </c>
    </row>
    <row r="1965" spans="1:2">
      <c r="A1965" s="2"/>
      <c r="B1965" s="1" t="s">
        <v>958</v>
      </c>
    </row>
    <row r="1966" spans="1:2">
      <c r="A1966" s="2"/>
      <c r="B1966" s="1" t="s">
        <v>958</v>
      </c>
    </row>
    <row r="1967" spans="1:2">
      <c r="A1967" s="2"/>
      <c r="B1967" s="1" t="s">
        <v>958</v>
      </c>
    </row>
    <row r="1968" spans="1:2">
      <c r="A1968" s="2"/>
      <c r="B1968" s="1" t="s">
        <v>958</v>
      </c>
    </row>
    <row r="1969" spans="1:2">
      <c r="A1969" s="2"/>
      <c r="B1969" s="1" t="s">
        <v>959</v>
      </c>
    </row>
    <row r="1970" spans="1:2">
      <c r="A1970" s="2"/>
      <c r="B1970" s="1" t="s">
        <v>960</v>
      </c>
    </row>
    <row r="1971" spans="1:2">
      <c r="A1971" s="2"/>
      <c r="B1971" s="1" t="s">
        <v>961</v>
      </c>
    </row>
    <row r="1972" spans="1:2">
      <c r="A1972" s="2"/>
      <c r="B1972" s="1" t="s">
        <v>961</v>
      </c>
    </row>
    <row r="1973" spans="1:2">
      <c r="A1973" s="2"/>
      <c r="B1973" s="1" t="s">
        <v>962</v>
      </c>
    </row>
    <row r="1974" spans="1:2">
      <c r="A1974" s="2"/>
      <c r="B1974" s="1" t="s">
        <v>963</v>
      </c>
    </row>
    <row r="1975" spans="1:2">
      <c r="A1975" s="2"/>
      <c r="B1975" s="1" t="s">
        <v>963</v>
      </c>
    </row>
    <row r="1976" spans="1:2">
      <c r="A1976" s="2"/>
      <c r="B1976" s="1" t="s">
        <v>963</v>
      </c>
    </row>
    <row r="1977" spans="1:2">
      <c r="A1977" s="2"/>
      <c r="B1977" s="1" t="s">
        <v>964</v>
      </c>
    </row>
    <row r="1978" spans="1:2">
      <c r="A1978" s="2"/>
      <c r="B1978" s="1" t="s">
        <v>964</v>
      </c>
    </row>
    <row r="1979" spans="1:2">
      <c r="A1979" s="2"/>
      <c r="B1979" s="1" t="s">
        <v>965</v>
      </c>
    </row>
    <row r="1980" spans="1:2">
      <c r="A1980" s="2"/>
      <c r="B1980" s="1" t="s">
        <v>965</v>
      </c>
    </row>
    <row r="1981" spans="1:2">
      <c r="A1981" s="2"/>
      <c r="B1981" s="1" t="s">
        <v>966</v>
      </c>
    </row>
    <row r="1982" spans="1:2">
      <c r="A1982" s="2"/>
      <c r="B1982" s="1" t="s">
        <v>967</v>
      </c>
    </row>
    <row r="1983" spans="1:2">
      <c r="A1983" s="2"/>
      <c r="B1983" s="1" t="s">
        <v>968</v>
      </c>
    </row>
    <row r="1984" spans="1:2">
      <c r="A1984" s="2"/>
      <c r="B1984" s="1" t="s">
        <v>968</v>
      </c>
    </row>
    <row r="1985" spans="1:2">
      <c r="A1985" s="2"/>
      <c r="B1985" s="1" t="s">
        <v>968</v>
      </c>
    </row>
    <row r="1986" spans="1:2">
      <c r="A1986" s="2"/>
      <c r="B1986" s="1" t="s">
        <v>969</v>
      </c>
    </row>
    <row r="1987" spans="1:2">
      <c r="A1987" s="2"/>
      <c r="B1987" s="1" t="s">
        <v>969</v>
      </c>
    </row>
    <row r="1988" spans="1:2">
      <c r="A1988" s="2"/>
      <c r="B1988" s="1" t="s">
        <v>969</v>
      </c>
    </row>
    <row r="1989" spans="1:2">
      <c r="A1989" s="2"/>
      <c r="B1989" s="1" t="s">
        <v>970</v>
      </c>
    </row>
    <row r="1990" spans="1:2">
      <c r="A1990" s="2"/>
      <c r="B1990" s="1" t="s">
        <v>970</v>
      </c>
    </row>
    <row r="1991" spans="1:2">
      <c r="A1991" s="2"/>
      <c r="B1991" s="1" t="s">
        <v>970</v>
      </c>
    </row>
    <row r="1992" spans="1:2">
      <c r="A1992" s="2"/>
      <c r="B1992" s="1" t="s">
        <v>971</v>
      </c>
    </row>
    <row r="1993" spans="1:2">
      <c r="A1993" s="2"/>
      <c r="B1993" s="1" t="s">
        <v>971</v>
      </c>
    </row>
    <row r="1994" spans="1:2">
      <c r="A1994" s="2"/>
      <c r="B1994" s="1" t="s">
        <v>972</v>
      </c>
    </row>
    <row r="1995" spans="1:2">
      <c r="A1995" s="2"/>
      <c r="B1995" s="1" t="s">
        <v>972</v>
      </c>
    </row>
    <row r="1996" spans="1:2">
      <c r="A1996" s="2"/>
      <c r="B1996" s="1" t="s">
        <v>973</v>
      </c>
    </row>
    <row r="1997" spans="1:2">
      <c r="A1997" s="2"/>
      <c r="B1997" s="1" t="s">
        <v>973</v>
      </c>
    </row>
    <row r="1998" spans="1:2">
      <c r="A1998" s="2"/>
      <c r="B1998" s="1" t="s">
        <v>974</v>
      </c>
    </row>
    <row r="1999" spans="1:2">
      <c r="A1999" s="2"/>
      <c r="B1999" s="1" t="s">
        <v>974</v>
      </c>
    </row>
    <row r="2000" spans="1:2">
      <c r="A2000" s="2"/>
      <c r="B2000" s="1" t="s">
        <v>975</v>
      </c>
    </row>
    <row r="2001" spans="1:2">
      <c r="A2001" s="2"/>
      <c r="B2001" s="1" t="s">
        <v>976</v>
      </c>
    </row>
    <row r="2002" spans="1:2">
      <c r="A2002" s="2"/>
      <c r="B2002" s="1" t="s">
        <v>976</v>
      </c>
    </row>
    <row r="2003" spans="1:2">
      <c r="A2003" s="2"/>
      <c r="B2003" s="1" t="s">
        <v>976</v>
      </c>
    </row>
    <row r="2004" spans="1:2">
      <c r="A2004" s="2"/>
      <c r="B2004" s="1" t="s">
        <v>976</v>
      </c>
    </row>
    <row r="2005" spans="1:2">
      <c r="A2005" s="2"/>
      <c r="B2005" s="1" t="s">
        <v>977</v>
      </c>
    </row>
    <row r="2006" spans="1:2">
      <c r="A2006" s="2"/>
      <c r="B2006" s="1" t="s">
        <v>977</v>
      </c>
    </row>
    <row r="2007" spans="1:2">
      <c r="A2007" s="2"/>
      <c r="B2007" s="1" t="s">
        <v>977</v>
      </c>
    </row>
    <row r="2008" spans="1:2">
      <c r="A2008" s="2"/>
      <c r="B2008" s="1" t="s">
        <v>977</v>
      </c>
    </row>
    <row r="2009" spans="1:2">
      <c r="A2009" s="2"/>
      <c r="B2009" s="1" t="s">
        <v>978</v>
      </c>
    </row>
    <row r="2010" spans="1:2">
      <c r="A2010" s="2"/>
      <c r="B2010" s="1" t="s">
        <v>978</v>
      </c>
    </row>
    <row r="2011" spans="1:2">
      <c r="A2011" s="2"/>
      <c r="B2011" s="1" t="s">
        <v>978</v>
      </c>
    </row>
    <row r="2012" spans="1:2">
      <c r="A2012" s="2"/>
      <c r="B2012" s="1" t="s">
        <v>979</v>
      </c>
    </row>
    <row r="2013" spans="1:2">
      <c r="A2013" s="2"/>
      <c r="B2013" s="1" t="s">
        <v>980</v>
      </c>
    </row>
    <row r="2014" spans="1:2">
      <c r="A2014" s="2"/>
      <c r="B2014" s="1" t="s">
        <v>980</v>
      </c>
    </row>
    <row r="2015" spans="1:2">
      <c r="A2015" s="2"/>
      <c r="B2015" s="1" t="s">
        <v>35</v>
      </c>
    </row>
    <row r="2016" spans="1:2">
      <c r="A2016" s="2"/>
      <c r="B2016" s="1" t="s">
        <v>981</v>
      </c>
    </row>
    <row r="2017" spans="1:2">
      <c r="A2017" s="2"/>
      <c r="B2017" s="1" t="s">
        <v>982</v>
      </c>
    </row>
    <row r="2018" spans="1:2">
      <c r="A2018" s="2"/>
      <c r="B2018" s="1" t="s">
        <v>982</v>
      </c>
    </row>
    <row r="2019" spans="1:2">
      <c r="A2019" s="2"/>
      <c r="B2019" s="1" t="s">
        <v>983</v>
      </c>
    </row>
    <row r="2020" spans="1:2">
      <c r="A2020" s="2"/>
      <c r="B2020" s="1" t="s">
        <v>984</v>
      </c>
    </row>
    <row r="2021" spans="1:2">
      <c r="A2021" s="2"/>
      <c r="B2021" s="1" t="s">
        <v>984</v>
      </c>
    </row>
    <row r="2022" spans="1:2">
      <c r="A2022" s="2"/>
      <c r="B2022" s="1" t="s">
        <v>984</v>
      </c>
    </row>
    <row r="2023" spans="1:2">
      <c r="A2023" s="2"/>
      <c r="B2023" s="1" t="s">
        <v>985</v>
      </c>
    </row>
    <row r="2024" spans="1:2">
      <c r="A2024" s="2"/>
      <c r="B2024" s="1" t="s">
        <v>986</v>
      </c>
    </row>
    <row r="2025" spans="1:2">
      <c r="A2025" s="2"/>
      <c r="B2025" s="1" t="s">
        <v>986</v>
      </c>
    </row>
    <row r="2026" spans="1:2">
      <c r="A2026" s="2"/>
      <c r="B2026" s="1" t="s">
        <v>987</v>
      </c>
    </row>
    <row r="2027" spans="1:2">
      <c r="A2027" s="2"/>
      <c r="B2027" s="1" t="s">
        <v>987</v>
      </c>
    </row>
    <row r="2028" spans="1:2">
      <c r="A2028" s="2"/>
      <c r="B2028" s="1" t="s">
        <v>987</v>
      </c>
    </row>
    <row r="2029" spans="1:2">
      <c r="A2029" s="2"/>
      <c r="B2029" s="1" t="s">
        <v>987</v>
      </c>
    </row>
    <row r="2030" spans="1:2">
      <c r="A2030" s="2"/>
      <c r="B2030" s="1" t="s">
        <v>988</v>
      </c>
    </row>
    <row r="2031" spans="1:2">
      <c r="A2031" s="2"/>
      <c r="B2031" s="1" t="s">
        <v>988</v>
      </c>
    </row>
    <row r="2032" spans="1:2">
      <c r="A2032" s="2"/>
      <c r="B2032" s="1" t="s">
        <v>988</v>
      </c>
    </row>
    <row r="2033" spans="1:2">
      <c r="A2033" s="2"/>
      <c r="B2033" s="1" t="s">
        <v>988</v>
      </c>
    </row>
    <row r="2034" spans="1:2">
      <c r="A2034" s="2"/>
      <c r="B2034" s="1" t="s">
        <v>989</v>
      </c>
    </row>
    <row r="2035" spans="1:2">
      <c r="A2035" s="2"/>
      <c r="B2035" s="1" t="s">
        <v>989</v>
      </c>
    </row>
    <row r="2036" spans="1:2">
      <c r="A2036" s="2"/>
      <c r="B2036" s="1" t="s">
        <v>989</v>
      </c>
    </row>
    <row r="2037" spans="1:2">
      <c r="A2037" s="2"/>
      <c r="B2037" s="1" t="s">
        <v>990</v>
      </c>
    </row>
    <row r="2038" spans="1:2">
      <c r="A2038" s="2"/>
      <c r="B2038" s="1" t="s">
        <v>990</v>
      </c>
    </row>
    <row r="2039" spans="1:2">
      <c r="A2039" s="2"/>
      <c r="B2039" s="1" t="s">
        <v>990</v>
      </c>
    </row>
    <row r="2040" spans="1:2">
      <c r="A2040" s="2"/>
      <c r="B2040" s="1" t="s">
        <v>991</v>
      </c>
    </row>
    <row r="2041" spans="1:2">
      <c r="A2041" s="2"/>
      <c r="B2041" s="1" t="s">
        <v>991</v>
      </c>
    </row>
    <row r="2042" spans="1:2">
      <c r="A2042" s="2"/>
      <c r="B2042" s="1" t="s">
        <v>991</v>
      </c>
    </row>
    <row r="2043" spans="1:2">
      <c r="A2043" s="2"/>
      <c r="B2043" s="1" t="s">
        <v>992</v>
      </c>
    </row>
    <row r="2044" spans="1:2">
      <c r="A2044" s="2"/>
      <c r="B2044" s="1" t="s">
        <v>992</v>
      </c>
    </row>
    <row r="2045" spans="1:2">
      <c r="A2045" s="2"/>
      <c r="B2045" s="1" t="s">
        <v>992</v>
      </c>
    </row>
    <row r="2046" spans="1:2">
      <c r="A2046" s="2"/>
      <c r="B2046" s="1" t="s">
        <v>993</v>
      </c>
    </row>
    <row r="2047" spans="1:2">
      <c r="A2047" s="2"/>
      <c r="B2047" s="1" t="s">
        <v>993</v>
      </c>
    </row>
    <row r="2048" spans="1:2">
      <c r="A2048" s="2"/>
      <c r="B2048" s="1" t="s">
        <v>994</v>
      </c>
    </row>
    <row r="2049" spans="1:2">
      <c r="A2049" s="2"/>
      <c r="B2049" s="1" t="s">
        <v>994</v>
      </c>
    </row>
    <row r="2050" spans="1:2">
      <c r="A2050" s="2"/>
      <c r="B2050" s="1" t="s">
        <v>994</v>
      </c>
    </row>
    <row r="2051" spans="1:2">
      <c r="A2051" s="2"/>
      <c r="B2051" s="1" t="s">
        <v>995</v>
      </c>
    </row>
    <row r="2052" spans="1:2">
      <c r="A2052" s="2"/>
      <c r="B2052" s="1" t="s">
        <v>995</v>
      </c>
    </row>
    <row r="2053" spans="1:2">
      <c r="A2053" s="2"/>
      <c r="B2053" s="1" t="s">
        <v>995</v>
      </c>
    </row>
    <row r="2054" spans="1:2">
      <c r="A2054" s="2"/>
      <c r="B2054" s="1" t="s">
        <v>996</v>
      </c>
    </row>
    <row r="2055" spans="1:2">
      <c r="A2055" s="2"/>
      <c r="B2055" s="1" t="s">
        <v>996</v>
      </c>
    </row>
    <row r="2056" spans="1:2">
      <c r="A2056" s="2"/>
      <c r="B2056" s="1" t="s">
        <v>996</v>
      </c>
    </row>
    <row r="2057" spans="1:2">
      <c r="A2057" s="2"/>
      <c r="B2057" s="1" t="s">
        <v>997</v>
      </c>
    </row>
    <row r="2058" spans="1:2">
      <c r="A2058" s="2"/>
      <c r="B2058" s="1" t="s">
        <v>998</v>
      </c>
    </row>
    <row r="2059" spans="1:2">
      <c r="A2059" s="2"/>
      <c r="B2059" s="1" t="s">
        <v>998</v>
      </c>
    </row>
    <row r="2060" spans="1:2">
      <c r="A2060" s="2"/>
      <c r="B2060" s="1" t="s">
        <v>999</v>
      </c>
    </row>
    <row r="2061" spans="1:2">
      <c r="A2061" s="2"/>
      <c r="B2061" s="1" t="s">
        <v>999</v>
      </c>
    </row>
    <row r="2062" spans="1:2">
      <c r="A2062" s="2"/>
      <c r="B2062" s="1" t="s">
        <v>26</v>
      </c>
    </row>
    <row r="2063" spans="1:2">
      <c r="A2063" s="2"/>
      <c r="B2063" s="1" t="s">
        <v>1000</v>
      </c>
    </row>
    <row r="2064" spans="1:2">
      <c r="A2064" s="2"/>
      <c r="B2064" s="1" t="s">
        <v>1001</v>
      </c>
    </row>
    <row r="2065" spans="1:2">
      <c r="A2065" s="2"/>
      <c r="B2065" s="1" t="s">
        <v>1001</v>
      </c>
    </row>
    <row r="2066" spans="1:2">
      <c r="A2066" s="2"/>
      <c r="B2066" s="1" t="s">
        <v>1002</v>
      </c>
    </row>
    <row r="2067" spans="1:2">
      <c r="A2067" s="2"/>
      <c r="B2067" s="1" t="s">
        <v>1002</v>
      </c>
    </row>
    <row r="2068" spans="1:2">
      <c r="A2068" s="2"/>
      <c r="B2068" s="1" t="s">
        <v>1003</v>
      </c>
    </row>
    <row r="2069" spans="1:2">
      <c r="A2069" s="2"/>
      <c r="B2069" s="1" t="s">
        <v>1003</v>
      </c>
    </row>
    <row r="2070" spans="1:2">
      <c r="A2070" s="2"/>
      <c r="B2070" s="1" t="s">
        <v>1003</v>
      </c>
    </row>
    <row r="2071" spans="1:2">
      <c r="A2071" s="2"/>
      <c r="B2071" s="1" t="s">
        <v>1004</v>
      </c>
    </row>
    <row r="2072" spans="1:2">
      <c r="A2072" s="2"/>
      <c r="B2072" s="1" t="s">
        <v>1004</v>
      </c>
    </row>
    <row r="2073" spans="1:2">
      <c r="A2073" s="2"/>
      <c r="B2073" s="1" t="s">
        <v>1005</v>
      </c>
    </row>
    <row r="2074" spans="1:2">
      <c r="A2074" s="2"/>
      <c r="B2074" s="1" t="s">
        <v>1006</v>
      </c>
    </row>
    <row r="2075" spans="1:2">
      <c r="A2075" s="2"/>
      <c r="B2075" s="1" t="s">
        <v>1006</v>
      </c>
    </row>
    <row r="2076" spans="1:2">
      <c r="A2076" s="2"/>
      <c r="B2076" s="1" t="s">
        <v>1007</v>
      </c>
    </row>
    <row r="2077" spans="1:2">
      <c r="A2077" s="2"/>
      <c r="B2077" s="1" t="s">
        <v>1008</v>
      </c>
    </row>
    <row r="2078" spans="1:2">
      <c r="A2078" s="2"/>
      <c r="B2078" s="1" t="s">
        <v>1008</v>
      </c>
    </row>
    <row r="2079" spans="1:2">
      <c r="A2079" s="2"/>
      <c r="B2079" s="1" t="s">
        <v>1009</v>
      </c>
    </row>
    <row r="2080" spans="1:2">
      <c r="A2080" s="2"/>
      <c r="B2080" s="1" t="s">
        <v>1010</v>
      </c>
    </row>
    <row r="2081" spans="1:2">
      <c r="A2081" s="2"/>
      <c r="B2081" s="1" t="s">
        <v>1010</v>
      </c>
    </row>
    <row r="2082" spans="1:2">
      <c r="A2082" s="2"/>
      <c r="B2082" s="1" t="s">
        <v>1010</v>
      </c>
    </row>
    <row r="2083" spans="1:2">
      <c r="A2083" s="2"/>
      <c r="B2083" s="1" t="s">
        <v>1010</v>
      </c>
    </row>
    <row r="2084" spans="1:2">
      <c r="A2084" s="2"/>
      <c r="B2084" s="1" t="s">
        <v>1011</v>
      </c>
    </row>
    <row r="2085" spans="1:2">
      <c r="A2085" s="2"/>
      <c r="B2085" s="1" t="s">
        <v>1011</v>
      </c>
    </row>
    <row r="2086" spans="1:2">
      <c r="A2086" s="2"/>
      <c r="B2086" s="1" t="s">
        <v>1012</v>
      </c>
    </row>
    <row r="2087" spans="1:2">
      <c r="A2087" s="2"/>
      <c r="B2087" s="1" t="s">
        <v>1012</v>
      </c>
    </row>
    <row r="2088" spans="1:2">
      <c r="A2088" s="2"/>
      <c r="B2088" s="1" t="s">
        <v>1012</v>
      </c>
    </row>
    <row r="2089" spans="1:2">
      <c r="A2089" s="2"/>
      <c r="B2089" s="1" t="s">
        <v>1012</v>
      </c>
    </row>
    <row r="2090" spans="1:2">
      <c r="A2090" s="2"/>
      <c r="B2090" s="1" t="s">
        <v>1013</v>
      </c>
    </row>
    <row r="2091" spans="1:2">
      <c r="A2091" s="2"/>
      <c r="B2091" s="1" t="s">
        <v>1013</v>
      </c>
    </row>
    <row r="2092" spans="1:2">
      <c r="A2092" s="2"/>
      <c r="B2092" s="1" t="s">
        <v>1013</v>
      </c>
    </row>
    <row r="2093" spans="1:2">
      <c r="A2093" s="2"/>
      <c r="B2093" s="1" t="s">
        <v>1013</v>
      </c>
    </row>
    <row r="2094" spans="1:2">
      <c r="A2094" s="2"/>
      <c r="B2094" s="1" t="s">
        <v>1014</v>
      </c>
    </row>
    <row r="2095" spans="1:2">
      <c r="A2095" s="2"/>
      <c r="B2095" s="1" t="s">
        <v>1015</v>
      </c>
    </row>
    <row r="2096" spans="1:2">
      <c r="A2096" s="2"/>
      <c r="B2096" s="1" t="s">
        <v>1015</v>
      </c>
    </row>
    <row r="2097" spans="1:2">
      <c r="A2097" s="2"/>
      <c r="B2097" s="1" t="s">
        <v>1016</v>
      </c>
    </row>
    <row r="2098" spans="1:2">
      <c r="A2098" s="2"/>
      <c r="B2098" s="1" t="s">
        <v>1016</v>
      </c>
    </row>
    <row r="2099" spans="1:2">
      <c r="A2099" s="2"/>
      <c r="B2099" s="1" t="s">
        <v>1016</v>
      </c>
    </row>
    <row r="2100" spans="1:2">
      <c r="A2100" s="2"/>
      <c r="B2100" s="1" t="s">
        <v>1017</v>
      </c>
    </row>
    <row r="2101" spans="1:2">
      <c r="A2101" s="2"/>
      <c r="B2101" s="1" t="s">
        <v>1017</v>
      </c>
    </row>
    <row r="2102" spans="1:2">
      <c r="A2102" s="2"/>
      <c r="B2102" s="1" t="s">
        <v>1018</v>
      </c>
    </row>
    <row r="2103" spans="1:2">
      <c r="A2103" s="2"/>
      <c r="B2103" s="1" t="s">
        <v>1018</v>
      </c>
    </row>
    <row r="2104" spans="1:2">
      <c r="A2104" s="2"/>
      <c r="B2104" s="1" t="s">
        <v>1019</v>
      </c>
    </row>
    <row r="2105" spans="1:2">
      <c r="A2105" s="2"/>
      <c r="B2105" s="1" t="s">
        <v>1019</v>
      </c>
    </row>
    <row r="2106" spans="1:2">
      <c r="A2106" s="2"/>
      <c r="B2106" s="1" t="s">
        <v>1020</v>
      </c>
    </row>
    <row r="2107" spans="1:2">
      <c r="A2107" s="2"/>
      <c r="B2107" s="1" t="s">
        <v>1020</v>
      </c>
    </row>
    <row r="2108" spans="1:2">
      <c r="A2108" s="2"/>
      <c r="B2108" s="1" t="s">
        <v>1021</v>
      </c>
    </row>
    <row r="2109" spans="1:2">
      <c r="A2109" s="2"/>
      <c r="B2109" s="1" t="s">
        <v>1021</v>
      </c>
    </row>
    <row r="2110" spans="1:2">
      <c r="A2110" s="2"/>
      <c r="B2110" s="1" t="s">
        <v>1022</v>
      </c>
    </row>
    <row r="2111" spans="1:2">
      <c r="A2111" s="2"/>
      <c r="B2111" s="1" t="s">
        <v>1023</v>
      </c>
    </row>
    <row r="2112" spans="1:2">
      <c r="A2112" s="2"/>
      <c r="B2112" s="1" t="s">
        <v>67</v>
      </c>
    </row>
    <row r="2113" spans="1:2">
      <c r="A2113" s="2"/>
      <c r="B2113" s="1" t="s">
        <v>1024</v>
      </c>
    </row>
    <row r="2114" spans="1:2">
      <c r="A2114" s="2"/>
      <c r="B2114" s="1" t="s">
        <v>1025</v>
      </c>
    </row>
    <row r="2115" spans="1:2">
      <c r="A2115" s="2"/>
      <c r="B2115" s="1" t="s">
        <v>1025</v>
      </c>
    </row>
    <row r="2116" spans="1:2">
      <c r="A2116" s="2"/>
      <c r="B2116" s="1" t="s">
        <v>1026</v>
      </c>
    </row>
    <row r="2117" spans="1:2">
      <c r="A2117" s="2"/>
      <c r="B2117" s="1" t="s">
        <v>1027</v>
      </c>
    </row>
    <row r="2118" spans="1:2">
      <c r="A2118" s="2"/>
      <c r="B2118" s="1" t="s">
        <v>1027</v>
      </c>
    </row>
    <row r="2119" spans="1:2">
      <c r="A2119" s="2"/>
      <c r="B2119" s="1" t="s">
        <v>1027</v>
      </c>
    </row>
    <row r="2120" spans="1:2">
      <c r="A2120" s="2"/>
      <c r="B2120" s="1" t="s">
        <v>1027</v>
      </c>
    </row>
    <row r="2121" spans="1:2">
      <c r="A2121" s="2"/>
      <c r="B2121" s="1" t="s">
        <v>1028</v>
      </c>
    </row>
    <row r="2122" spans="1:2">
      <c r="A2122" s="2"/>
      <c r="B2122" s="1" t="s">
        <v>1029</v>
      </c>
    </row>
    <row r="2123" spans="1:2">
      <c r="A2123" s="2"/>
      <c r="B2123" s="1" t="s">
        <v>1029</v>
      </c>
    </row>
    <row r="2124" spans="1:2">
      <c r="A2124" s="2"/>
      <c r="B2124" s="1" t="s">
        <v>1030</v>
      </c>
    </row>
    <row r="2125" spans="1:2">
      <c r="A2125" s="2"/>
      <c r="B2125" s="1" t="s">
        <v>1030</v>
      </c>
    </row>
    <row r="2126" spans="1:2">
      <c r="A2126" s="2"/>
      <c r="B2126" s="1" t="s">
        <v>1030</v>
      </c>
    </row>
    <row r="2127" spans="1:2">
      <c r="A2127" s="2"/>
      <c r="B2127" s="1" t="s">
        <v>1031</v>
      </c>
    </row>
    <row r="2128" spans="1:2">
      <c r="A2128" s="2"/>
      <c r="B2128" s="1" t="s">
        <v>1031</v>
      </c>
    </row>
    <row r="2129" spans="1:2">
      <c r="A2129" s="2"/>
      <c r="B2129" s="1" t="s">
        <v>1031</v>
      </c>
    </row>
    <row r="2130" spans="1:2">
      <c r="A2130" s="2"/>
      <c r="B2130" s="1" t="s">
        <v>1032</v>
      </c>
    </row>
    <row r="2131" spans="1:2">
      <c r="A2131" s="2"/>
      <c r="B2131" s="1" t="s">
        <v>1032</v>
      </c>
    </row>
    <row r="2132" spans="1:2">
      <c r="A2132" s="2"/>
      <c r="B2132" s="1" t="s">
        <v>1032</v>
      </c>
    </row>
    <row r="2133" spans="1:2">
      <c r="A2133" s="2"/>
      <c r="B2133" s="1" t="s">
        <v>1033</v>
      </c>
    </row>
    <row r="2134" spans="1:2">
      <c r="A2134" s="2"/>
      <c r="B2134" s="1" t="s">
        <v>1033</v>
      </c>
    </row>
    <row r="2135" spans="1:2">
      <c r="A2135" s="2"/>
      <c r="B2135" s="1" t="s">
        <v>1033</v>
      </c>
    </row>
    <row r="2136" spans="1:2">
      <c r="A2136" s="2"/>
      <c r="B2136" s="1" t="s">
        <v>1034</v>
      </c>
    </row>
    <row r="2137" spans="1:2">
      <c r="A2137" s="2"/>
      <c r="B2137" s="1" t="s">
        <v>1035</v>
      </c>
    </row>
    <row r="2138" spans="1:2">
      <c r="A2138" s="2"/>
      <c r="B2138" s="1" t="s">
        <v>1035</v>
      </c>
    </row>
    <row r="2139" spans="1:2">
      <c r="A2139" s="2"/>
      <c r="B2139" s="1" t="s">
        <v>1035</v>
      </c>
    </row>
    <row r="2140" spans="1:2">
      <c r="A2140" s="2"/>
      <c r="B2140" s="1" t="s">
        <v>1036</v>
      </c>
    </row>
    <row r="2141" spans="1:2">
      <c r="A2141" s="2"/>
      <c r="B2141" s="1" t="s">
        <v>1036</v>
      </c>
    </row>
    <row r="2142" spans="1:2">
      <c r="A2142" s="2"/>
      <c r="B2142" s="1" t="s">
        <v>1037</v>
      </c>
    </row>
    <row r="2143" spans="1:2">
      <c r="A2143" s="2"/>
      <c r="B2143" s="1" t="s">
        <v>1037</v>
      </c>
    </row>
    <row r="2144" spans="1:2">
      <c r="A2144" s="2"/>
      <c r="B2144" s="1" t="s">
        <v>1038</v>
      </c>
    </row>
    <row r="2145" spans="1:2">
      <c r="A2145" s="2"/>
      <c r="B2145" s="1" t="s">
        <v>1039</v>
      </c>
    </row>
    <row r="2146" spans="1:2">
      <c r="A2146" s="2"/>
      <c r="B2146" s="1" t="s">
        <v>1039</v>
      </c>
    </row>
    <row r="2147" spans="1:2">
      <c r="A2147" s="2"/>
      <c r="B2147" s="1" t="s">
        <v>1039</v>
      </c>
    </row>
    <row r="2148" spans="1:2">
      <c r="A2148" s="2"/>
      <c r="B2148" s="1" t="s">
        <v>1040</v>
      </c>
    </row>
    <row r="2149" spans="1:2">
      <c r="A2149" s="2"/>
      <c r="B2149" s="1" t="s">
        <v>1040</v>
      </c>
    </row>
    <row r="2150" spans="1:2">
      <c r="A2150" s="2"/>
      <c r="B2150" s="1" t="s">
        <v>1040</v>
      </c>
    </row>
    <row r="2151" spans="1:2">
      <c r="A2151" s="2"/>
      <c r="B2151" s="1" t="s">
        <v>1040</v>
      </c>
    </row>
    <row r="2152" spans="1:2">
      <c r="A2152" s="2"/>
      <c r="B2152" s="1" t="s">
        <v>1041</v>
      </c>
    </row>
    <row r="2153" spans="1:2">
      <c r="A2153" s="2"/>
      <c r="B2153" s="1" t="s">
        <v>1042</v>
      </c>
    </row>
    <row r="2154" spans="1:2">
      <c r="A2154" s="2"/>
      <c r="B2154" s="1" t="s">
        <v>1042</v>
      </c>
    </row>
    <row r="2155" spans="1:2">
      <c r="A2155" s="2"/>
      <c r="B2155" s="1" t="s">
        <v>1042</v>
      </c>
    </row>
    <row r="2156" spans="1:2">
      <c r="A2156" s="2"/>
      <c r="B2156" s="1" t="s">
        <v>1043</v>
      </c>
    </row>
    <row r="2157" spans="1:2">
      <c r="A2157" s="2"/>
      <c r="B2157" s="1" t="s">
        <v>1043</v>
      </c>
    </row>
    <row r="2158" spans="1:2">
      <c r="A2158" s="2"/>
      <c r="B2158" s="1" t="s">
        <v>1043</v>
      </c>
    </row>
    <row r="2159" spans="1:2">
      <c r="A2159" s="2"/>
      <c r="B2159" s="1" t="s">
        <v>1044</v>
      </c>
    </row>
    <row r="2160" spans="1:2">
      <c r="A2160" s="2"/>
      <c r="B2160" s="1" t="s">
        <v>1044</v>
      </c>
    </row>
    <row r="2161" spans="1:2">
      <c r="A2161" s="2"/>
      <c r="B2161" s="1" t="s">
        <v>1044</v>
      </c>
    </row>
    <row r="2162" spans="1:2">
      <c r="A2162" s="2"/>
      <c r="B2162" s="1" t="s">
        <v>1045</v>
      </c>
    </row>
    <row r="2163" spans="1:2">
      <c r="A2163" s="2"/>
      <c r="B2163" s="1" t="s">
        <v>1045</v>
      </c>
    </row>
    <row r="2164" spans="1:2">
      <c r="A2164" s="2"/>
      <c r="B2164" s="1" t="s">
        <v>1045</v>
      </c>
    </row>
    <row r="2165" spans="1:2">
      <c r="A2165" s="2"/>
      <c r="B2165" s="1" t="s">
        <v>1046</v>
      </c>
    </row>
    <row r="2166" spans="1:2">
      <c r="A2166" s="2"/>
      <c r="B2166" s="1" t="s">
        <v>1046</v>
      </c>
    </row>
    <row r="2167" spans="1:2">
      <c r="A2167" s="2"/>
      <c r="B2167" s="1" t="s">
        <v>1047</v>
      </c>
    </row>
    <row r="2168" spans="1:2">
      <c r="A2168" s="2"/>
      <c r="B2168" s="1" t="s">
        <v>1047</v>
      </c>
    </row>
    <row r="2169" spans="1:2">
      <c r="A2169" s="2"/>
      <c r="B2169" s="1" t="s">
        <v>1048</v>
      </c>
    </row>
    <row r="2170" spans="1:2">
      <c r="A2170" s="2"/>
      <c r="B2170" s="1" t="s">
        <v>1048</v>
      </c>
    </row>
    <row r="2171" spans="1:2">
      <c r="A2171" s="2"/>
      <c r="B2171" s="1" t="s">
        <v>1049</v>
      </c>
    </row>
    <row r="2172" spans="1:2">
      <c r="A2172" s="2"/>
      <c r="B2172" s="1" t="s">
        <v>1049</v>
      </c>
    </row>
    <row r="2173" spans="1:2">
      <c r="A2173" s="2"/>
      <c r="B2173" s="1" t="s">
        <v>1050</v>
      </c>
    </row>
    <row r="2174" spans="1:2">
      <c r="A2174" s="2"/>
      <c r="B2174" s="1" t="s">
        <v>98</v>
      </c>
    </row>
    <row r="2175" spans="1:2">
      <c r="A2175" s="2"/>
      <c r="B2175" s="1" t="s">
        <v>98</v>
      </c>
    </row>
    <row r="2176" spans="1:2">
      <c r="A2176" s="2"/>
      <c r="B2176" s="1" t="s">
        <v>98</v>
      </c>
    </row>
    <row r="2177" spans="1:2">
      <c r="A2177" s="2"/>
      <c r="B2177" s="1" t="s">
        <v>98</v>
      </c>
    </row>
    <row r="2178" spans="1:2">
      <c r="A2178" s="2"/>
      <c r="B2178" s="1" t="s">
        <v>1051</v>
      </c>
    </row>
    <row r="2179" spans="1:2">
      <c r="A2179" s="2"/>
      <c r="B2179" s="1" t="s">
        <v>1052</v>
      </c>
    </row>
    <row r="2180" spans="1:2">
      <c r="A2180" s="2"/>
      <c r="B2180" s="1" t="s">
        <v>1052</v>
      </c>
    </row>
    <row r="2181" spans="1:2">
      <c r="A2181" s="2"/>
      <c r="B2181" s="1" t="s">
        <v>1052</v>
      </c>
    </row>
    <row r="2182" spans="1:2">
      <c r="A2182" s="2"/>
      <c r="B2182" s="1" t="s">
        <v>1052</v>
      </c>
    </row>
    <row r="2183" spans="1:2">
      <c r="A2183" s="2"/>
      <c r="B2183" s="1" t="s">
        <v>1053</v>
      </c>
    </row>
    <row r="2184" spans="1:2">
      <c r="A2184" s="2"/>
      <c r="B2184" s="1" t="s">
        <v>1054</v>
      </c>
    </row>
    <row r="2185" spans="1:2">
      <c r="A2185" s="2"/>
      <c r="B2185" s="1" t="s">
        <v>1055</v>
      </c>
    </row>
    <row r="2186" spans="1:2">
      <c r="A2186" s="2"/>
      <c r="B2186" s="1" t="s">
        <v>1055</v>
      </c>
    </row>
    <row r="2187" spans="1:2">
      <c r="A2187" s="2"/>
      <c r="B2187" s="1" t="s">
        <v>1055</v>
      </c>
    </row>
    <row r="2188" spans="1:2">
      <c r="A2188" s="2"/>
      <c r="B2188" s="1" t="s">
        <v>1056</v>
      </c>
    </row>
    <row r="2189" spans="1:2">
      <c r="A2189" s="2"/>
      <c r="B2189" s="1" t="s">
        <v>1057</v>
      </c>
    </row>
    <row r="2190" spans="1:2">
      <c r="A2190" s="2"/>
      <c r="B2190" s="1" t="s">
        <v>1058</v>
      </c>
    </row>
    <row r="2191" spans="1:2">
      <c r="A2191" s="2"/>
      <c r="B2191" s="1" t="s">
        <v>1058</v>
      </c>
    </row>
    <row r="2192" spans="1:2">
      <c r="A2192" s="2"/>
      <c r="B2192" s="1" t="s">
        <v>1059</v>
      </c>
    </row>
    <row r="2193" spans="1:2">
      <c r="A2193" s="2"/>
      <c r="B2193" s="1" t="s">
        <v>1060</v>
      </c>
    </row>
    <row r="2194" spans="1:2">
      <c r="A2194" s="2"/>
      <c r="B2194" s="1" t="s">
        <v>1061</v>
      </c>
    </row>
    <row r="2195" spans="1:2">
      <c r="A2195" s="2"/>
      <c r="B2195" s="1" t="s">
        <v>1062</v>
      </c>
    </row>
    <row r="2196" spans="1:2">
      <c r="A2196" s="2"/>
      <c r="B2196" s="1" t="s">
        <v>1062</v>
      </c>
    </row>
    <row r="2197" spans="1:2">
      <c r="A2197" s="2"/>
      <c r="B2197" s="1" t="s">
        <v>1063</v>
      </c>
    </row>
    <row r="2198" spans="1:2">
      <c r="A2198" s="2"/>
      <c r="B2198" s="1" t="s">
        <v>1063</v>
      </c>
    </row>
    <row r="2199" spans="1:2">
      <c r="A2199" s="2"/>
      <c r="B2199" s="1" t="s">
        <v>31</v>
      </c>
    </row>
    <row r="2200" spans="1:2">
      <c r="A2200" s="2"/>
      <c r="B2200" s="1" t="s">
        <v>1064</v>
      </c>
    </row>
    <row r="2201" spans="1:2">
      <c r="A2201" s="2"/>
      <c r="B2201" s="1" t="s">
        <v>1065</v>
      </c>
    </row>
    <row r="2202" spans="1:2">
      <c r="A2202" s="2"/>
      <c r="B2202" s="1" t="s">
        <v>1065</v>
      </c>
    </row>
    <row r="2203" spans="1:2">
      <c r="A2203" s="2"/>
      <c r="B2203" s="1" t="s">
        <v>1065</v>
      </c>
    </row>
    <row r="2204" spans="1:2">
      <c r="A2204" s="2"/>
      <c r="B2204" s="1" t="s">
        <v>1066</v>
      </c>
    </row>
    <row r="2205" spans="1:2">
      <c r="A2205" s="2"/>
      <c r="B2205" s="1" t="s">
        <v>1067</v>
      </c>
    </row>
    <row r="2206" spans="1:2">
      <c r="A2206" s="2"/>
      <c r="B2206" s="1" t="s">
        <v>1067</v>
      </c>
    </row>
    <row r="2207" spans="1:2">
      <c r="A2207" s="2"/>
      <c r="B2207" s="1" t="s">
        <v>1067</v>
      </c>
    </row>
    <row r="2208" spans="1:2">
      <c r="A2208" s="2"/>
      <c r="B2208" s="1" t="s">
        <v>1068</v>
      </c>
    </row>
    <row r="2209" spans="1:2">
      <c r="A2209" s="2"/>
      <c r="B2209" s="1" t="s">
        <v>1068</v>
      </c>
    </row>
    <row r="2210" spans="1:2">
      <c r="A2210" s="2"/>
      <c r="B2210" s="1" t="s">
        <v>1068</v>
      </c>
    </row>
    <row r="2211" spans="1:2">
      <c r="A2211" s="2"/>
      <c r="B2211" s="1" t="s">
        <v>1068</v>
      </c>
    </row>
    <row r="2212" spans="1:2">
      <c r="A2212" s="2"/>
      <c r="B2212" s="1" t="s">
        <v>1069</v>
      </c>
    </row>
    <row r="2213" spans="1:2">
      <c r="A2213" s="2"/>
      <c r="B2213" s="1" t="s">
        <v>1070</v>
      </c>
    </row>
    <row r="2214" spans="1:2">
      <c r="A2214" s="2"/>
      <c r="B2214" s="1" t="s">
        <v>1070</v>
      </c>
    </row>
    <row r="2215" spans="1:2">
      <c r="A2215" s="2"/>
      <c r="B2215" s="1" t="s">
        <v>1070</v>
      </c>
    </row>
    <row r="2216" spans="1:2">
      <c r="A2216" s="2"/>
      <c r="B2216" s="1" t="s">
        <v>1071</v>
      </c>
    </row>
    <row r="2217" spans="1:2">
      <c r="A2217" s="2"/>
      <c r="B2217" s="1" t="s">
        <v>1072</v>
      </c>
    </row>
    <row r="2218" spans="1:2">
      <c r="A2218" s="2"/>
      <c r="B2218" s="1" t="s">
        <v>1072</v>
      </c>
    </row>
    <row r="2219" spans="1:2">
      <c r="A2219" s="2"/>
      <c r="B2219" s="1" t="s">
        <v>1072</v>
      </c>
    </row>
    <row r="2220" spans="1:2">
      <c r="A2220" s="2"/>
      <c r="B2220" s="1" t="s">
        <v>1073</v>
      </c>
    </row>
    <row r="2221" spans="1:2">
      <c r="A2221" s="2"/>
      <c r="B2221" s="1" t="s">
        <v>97</v>
      </c>
    </row>
    <row r="2222" spans="1:2">
      <c r="A2222" s="2"/>
      <c r="B2222" s="1" t="s">
        <v>97</v>
      </c>
    </row>
    <row r="2223" spans="1:2">
      <c r="A2223" s="2"/>
      <c r="B2223" s="1" t="s">
        <v>97</v>
      </c>
    </row>
    <row r="2224" spans="1:2">
      <c r="A2224" s="2"/>
      <c r="B2224" s="1" t="s">
        <v>97</v>
      </c>
    </row>
    <row r="2225" spans="1:2">
      <c r="A2225" s="2"/>
      <c r="B2225" s="1" t="s">
        <v>1074</v>
      </c>
    </row>
    <row r="2226" spans="1:2">
      <c r="A2226" s="2"/>
      <c r="B2226" s="1" t="s">
        <v>1074</v>
      </c>
    </row>
    <row r="2227" spans="1:2">
      <c r="A2227" s="2"/>
      <c r="B2227" s="1" t="s">
        <v>1074</v>
      </c>
    </row>
    <row r="2228" spans="1:2">
      <c r="A2228" s="2"/>
      <c r="B2228" s="1" t="s">
        <v>1074</v>
      </c>
    </row>
    <row r="2229" spans="1:2">
      <c r="A2229" s="2"/>
      <c r="B2229" s="1" t="s">
        <v>1075</v>
      </c>
    </row>
    <row r="2230" spans="1:2">
      <c r="A2230" s="2"/>
      <c r="B2230" s="1" t="s">
        <v>1075</v>
      </c>
    </row>
    <row r="2231" spans="1:2">
      <c r="A2231" s="2"/>
      <c r="B2231" s="1" t="s">
        <v>1076</v>
      </c>
    </row>
    <row r="2232" spans="1:2">
      <c r="A2232" s="2"/>
      <c r="B2232" s="1" t="s">
        <v>1076</v>
      </c>
    </row>
    <row r="2233" spans="1:2">
      <c r="A2233" s="2"/>
      <c r="B2233" s="1" t="s">
        <v>1076</v>
      </c>
    </row>
    <row r="2234" spans="1:2">
      <c r="A2234" s="2"/>
      <c r="B2234" s="1" t="s">
        <v>1076</v>
      </c>
    </row>
    <row r="2235" spans="1:2">
      <c r="A2235" s="2"/>
      <c r="B2235" s="1" t="s">
        <v>1077</v>
      </c>
    </row>
    <row r="2236" spans="1:2">
      <c r="A2236" s="2"/>
      <c r="B2236" s="1" t="s">
        <v>1078</v>
      </c>
    </row>
    <row r="2237" spans="1:2">
      <c r="A2237" s="2"/>
      <c r="B2237" s="1" t="s">
        <v>1079</v>
      </c>
    </row>
    <row r="2238" spans="1:2">
      <c r="A2238" s="2"/>
      <c r="B2238" s="1" t="s">
        <v>1080</v>
      </c>
    </row>
    <row r="2239" spans="1:2">
      <c r="A2239" s="2"/>
      <c r="B2239" s="1" t="s">
        <v>1081</v>
      </c>
    </row>
    <row r="2240" spans="1:2">
      <c r="A2240" s="2"/>
      <c r="B2240" s="1" t="s">
        <v>1081</v>
      </c>
    </row>
    <row r="2241" spans="1:2">
      <c r="A2241" s="2"/>
      <c r="B2241" s="1" t="s">
        <v>1082</v>
      </c>
    </row>
    <row r="2242" spans="1:2">
      <c r="A2242" s="2"/>
      <c r="B2242" s="1" t="s">
        <v>1083</v>
      </c>
    </row>
    <row r="2243" spans="1:2">
      <c r="A2243" s="2"/>
      <c r="B2243" s="1" t="s">
        <v>1083</v>
      </c>
    </row>
    <row r="2244" spans="1:2">
      <c r="A2244" s="2"/>
      <c r="B2244" s="1" t="s">
        <v>1084</v>
      </c>
    </row>
    <row r="2245" spans="1:2">
      <c r="A2245" s="2"/>
      <c r="B2245" s="1" t="s">
        <v>1084</v>
      </c>
    </row>
    <row r="2246" spans="1:2">
      <c r="A2246" s="2"/>
      <c r="B2246" s="1" t="s">
        <v>1084</v>
      </c>
    </row>
    <row r="2247" spans="1:2">
      <c r="A2247" s="2"/>
      <c r="B2247" s="1" t="s">
        <v>1085</v>
      </c>
    </row>
    <row r="2248" spans="1:2">
      <c r="A2248" s="2"/>
      <c r="B2248" s="1" t="s">
        <v>1085</v>
      </c>
    </row>
    <row r="2249" spans="1:2">
      <c r="A2249" s="2"/>
      <c r="B2249" s="1" t="s">
        <v>1086</v>
      </c>
    </row>
    <row r="2250" spans="1:2">
      <c r="A2250" s="2"/>
      <c r="B2250" s="1" t="s">
        <v>1086</v>
      </c>
    </row>
    <row r="2251" spans="1:2">
      <c r="A2251" s="2"/>
      <c r="B2251" s="1" t="s">
        <v>1086</v>
      </c>
    </row>
    <row r="2252" spans="1:2">
      <c r="A2252" s="2"/>
      <c r="B2252" s="1" t="s">
        <v>1087</v>
      </c>
    </row>
    <row r="2253" spans="1:2">
      <c r="A2253" s="2"/>
      <c r="B2253" s="1" t="s">
        <v>1087</v>
      </c>
    </row>
    <row r="2254" spans="1:2">
      <c r="A2254" s="2"/>
      <c r="B2254" s="1" t="s">
        <v>1087</v>
      </c>
    </row>
    <row r="2255" spans="1:2">
      <c r="A2255" s="2"/>
      <c r="B2255" s="1" t="s">
        <v>1088</v>
      </c>
    </row>
    <row r="2256" spans="1:2">
      <c r="A2256" s="2"/>
      <c r="B2256" s="1" t="s">
        <v>1088</v>
      </c>
    </row>
    <row r="2257" spans="1:2">
      <c r="A2257" s="2"/>
      <c r="B2257" s="1" t="s">
        <v>1089</v>
      </c>
    </row>
    <row r="2258" spans="1:2">
      <c r="A2258" s="2"/>
      <c r="B2258" s="1" t="s">
        <v>1089</v>
      </c>
    </row>
    <row r="2259" spans="1:2">
      <c r="A2259" s="2"/>
      <c r="B2259" s="1" t="s">
        <v>1089</v>
      </c>
    </row>
    <row r="2260" spans="1:2">
      <c r="A2260" s="2"/>
      <c r="B2260" s="1" t="s">
        <v>1090</v>
      </c>
    </row>
    <row r="2261" spans="1:2">
      <c r="A2261" s="2"/>
      <c r="B2261" s="1" t="s">
        <v>1090</v>
      </c>
    </row>
    <row r="2262" spans="1:2">
      <c r="A2262" s="2"/>
      <c r="B2262" s="1" t="s">
        <v>1090</v>
      </c>
    </row>
    <row r="2263" spans="1:2">
      <c r="A2263" s="2"/>
      <c r="B2263" s="1" t="s">
        <v>1090</v>
      </c>
    </row>
    <row r="2264" spans="1:2">
      <c r="A2264" s="2"/>
      <c r="B2264" s="1" t="s">
        <v>1091</v>
      </c>
    </row>
    <row r="2265" spans="1:2">
      <c r="A2265" s="2"/>
      <c r="B2265" s="1" t="s">
        <v>1091</v>
      </c>
    </row>
    <row r="2266" spans="1:2">
      <c r="A2266" s="2"/>
      <c r="B2266" s="1" t="s">
        <v>1092</v>
      </c>
    </row>
    <row r="2267" spans="1:2">
      <c r="A2267" s="2"/>
      <c r="B2267" s="1" t="s">
        <v>1093</v>
      </c>
    </row>
    <row r="2268" spans="1:2">
      <c r="A2268" s="2"/>
      <c r="B2268" s="1" t="s">
        <v>1094</v>
      </c>
    </row>
    <row r="2269" spans="1:2">
      <c r="A2269" s="2"/>
      <c r="B2269" s="1" t="s">
        <v>1094</v>
      </c>
    </row>
    <row r="2270" spans="1:2">
      <c r="A2270" s="2"/>
      <c r="B2270" s="1" t="s">
        <v>1094</v>
      </c>
    </row>
    <row r="2271" spans="1:2">
      <c r="A2271" s="2"/>
      <c r="B2271" s="1" t="s">
        <v>1094</v>
      </c>
    </row>
    <row r="2272" spans="1:2">
      <c r="A2272" s="2"/>
      <c r="B2272" s="1" t="s">
        <v>1095</v>
      </c>
    </row>
    <row r="2273" spans="1:2">
      <c r="A2273" s="2"/>
      <c r="B2273" s="1" t="s">
        <v>1095</v>
      </c>
    </row>
    <row r="2274" spans="1:2">
      <c r="A2274" s="2"/>
      <c r="B2274" s="1" t="s">
        <v>1096</v>
      </c>
    </row>
    <row r="2275" spans="1:2">
      <c r="A2275" s="2"/>
      <c r="B2275" s="1" t="s">
        <v>1096</v>
      </c>
    </row>
    <row r="2276" spans="1:2">
      <c r="A2276" s="2"/>
      <c r="B2276" s="1" t="s">
        <v>1096</v>
      </c>
    </row>
    <row r="2277" spans="1:2">
      <c r="A2277" s="2"/>
      <c r="B2277" s="1" t="s">
        <v>1096</v>
      </c>
    </row>
    <row r="2278" spans="1:2">
      <c r="A2278" s="2"/>
      <c r="B2278" s="1" t="s">
        <v>1096</v>
      </c>
    </row>
    <row r="2279" spans="1:2">
      <c r="A2279" s="2"/>
      <c r="B2279" s="1" t="s">
        <v>1097</v>
      </c>
    </row>
    <row r="2280" spans="1:2">
      <c r="A2280" s="2"/>
      <c r="B2280" s="1" t="s">
        <v>1098</v>
      </c>
    </row>
    <row r="2281" spans="1:2">
      <c r="A2281" s="2"/>
      <c r="B2281" s="1" t="s">
        <v>1099</v>
      </c>
    </row>
    <row r="2282" spans="1:2">
      <c r="A2282" s="2"/>
      <c r="B2282" s="1" t="s">
        <v>1100</v>
      </c>
    </row>
    <row r="2283" spans="1:2">
      <c r="A2283" s="2"/>
      <c r="B2283" s="1" t="s">
        <v>1100</v>
      </c>
    </row>
    <row r="2284" spans="1:2">
      <c r="A2284" s="2"/>
      <c r="B2284" s="1" t="s">
        <v>1100</v>
      </c>
    </row>
    <row r="2285" spans="1:2">
      <c r="A2285" s="2"/>
      <c r="B2285" s="1" t="s">
        <v>1101</v>
      </c>
    </row>
    <row r="2286" spans="1:2">
      <c r="A2286" s="2"/>
      <c r="B2286" s="1" t="s">
        <v>1101</v>
      </c>
    </row>
    <row r="2287" spans="1:2">
      <c r="A2287" s="2"/>
      <c r="B2287" s="1" t="s">
        <v>1102</v>
      </c>
    </row>
    <row r="2288" spans="1:2">
      <c r="A2288" s="2"/>
      <c r="B2288" s="1" t="s">
        <v>1103</v>
      </c>
    </row>
    <row r="2289" spans="1:2">
      <c r="A2289" s="2"/>
      <c r="B2289" s="1" t="s">
        <v>1103</v>
      </c>
    </row>
    <row r="2290" spans="1:2">
      <c r="A2290" s="2"/>
      <c r="B2290" s="1" t="s">
        <v>1104</v>
      </c>
    </row>
    <row r="2291" spans="1:2">
      <c r="A2291" s="2"/>
      <c r="B2291" s="1" t="s">
        <v>1104</v>
      </c>
    </row>
    <row r="2292" spans="1:2">
      <c r="A2292" s="2"/>
      <c r="B2292" s="1" t="s">
        <v>1105</v>
      </c>
    </row>
    <row r="2293" spans="1:2">
      <c r="A2293" s="2"/>
      <c r="B2293" s="1" t="s">
        <v>1106</v>
      </c>
    </row>
    <row r="2294" spans="1:2">
      <c r="A2294" s="2"/>
      <c r="B2294" s="1" t="s">
        <v>1107</v>
      </c>
    </row>
    <row r="2295" spans="1:2">
      <c r="A2295" s="2"/>
      <c r="B2295" s="1" t="s">
        <v>1107</v>
      </c>
    </row>
    <row r="2296" spans="1:2">
      <c r="A2296" s="2"/>
      <c r="B2296" s="1" t="s">
        <v>1108</v>
      </c>
    </row>
    <row r="2297" spans="1:2">
      <c r="A2297" s="2"/>
      <c r="B2297" s="1" t="s">
        <v>1108</v>
      </c>
    </row>
    <row r="2298" spans="1:2">
      <c r="A2298" s="2"/>
      <c r="B2298" s="1" t="s">
        <v>1109</v>
      </c>
    </row>
    <row r="2299" spans="1:2">
      <c r="A2299" s="2"/>
      <c r="B2299" s="1" t="s">
        <v>1110</v>
      </c>
    </row>
    <row r="2300" spans="1:2">
      <c r="A2300" s="2"/>
      <c r="B2300" s="1" t="s">
        <v>1110</v>
      </c>
    </row>
    <row r="2301" spans="1:2">
      <c r="A2301" s="2"/>
      <c r="B2301" s="1" t="s">
        <v>1110</v>
      </c>
    </row>
    <row r="2302" spans="1:2">
      <c r="A2302" s="2"/>
      <c r="B2302" s="1" t="s">
        <v>1111</v>
      </c>
    </row>
    <row r="2303" spans="1:2">
      <c r="A2303" s="2"/>
      <c r="B2303" s="1" t="s">
        <v>1111</v>
      </c>
    </row>
    <row r="2304" spans="1:2">
      <c r="A2304" s="2"/>
      <c r="B2304" s="1" t="s">
        <v>1111</v>
      </c>
    </row>
    <row r="2305" spans="1:2">
      <c r="A2305" s="2"/>
      <c r="B2305" s="1" t="s">
        <v>1112</v>
      </c>
    </row>
    <row r="2306" spans="1:2">
      <c r="A2306" s="2"/>
      <c r="B2306" s="1" t="s">
        <v>1112</v>
      </c>
    </row>
    <row r="2307" spans="1:2">
      <c r="A2307" s="2"/>
      <c r="B2307" s="1" t="s">
        <v>1112</v>
      </c>
    </row>
    <row r="2308" spans="1:2">
      <c r="A2308" s="2"/>
      <c r="B2308" s="1" t="s">
        <v>1113</v>
      </c>
    </row>
    <row r="2309" spans="1:2">
      <c r="A2309" s="2"/>
      <c r="B2309" s="1" t="s">
        <v>1114</v>
      </c>
    </row>
    <row r="2310" spans="1:2">
      <c r="A2310" s="2"/>
      <c r="B2310" s="1" t="s">
        <v>1114</v>
      </c>
    </row>
    <row r="2311" spans="1:2">
      <c r="A2311" s="2"/>
      <c r="B2311" s="1" t="s">
        <v>1114</v>
      </c>
    </row>
    <row r="2312" spans="1:2">
      <c r="A2312" s="2"/>
      <c r="B2312" s="1" t="s">
        <v>1115</v>
      </c>
    </row>
    <row r="2313" spans="1:2">
      <c r="A2313" s="2"/>
      <c r="B2313" s="1" t="s">
        <v>1116</v>
      </c>
    </row>
    <row r="2314" spans="1:2">
      <c r="A2314" s="2"/>
      <c r="B2314" s="1" t="s">
        <v>1117</v>
      </c>
    </row>
    <row r="2315" spans="1:2">
      <c r="A2315" s="2"/>
      <c r="B2315" s="1" t="s">
        <v>1118</v>
      </c>
    </row>
    <row r="2316" spans="1:2">
      <c r="A2316" s="2"/>
      <c r="B2316" s="1" t="s">
        <v>1118</v>
      </c>
    </row>
    <row r="2317" spans="1:2">
      <c r="A2317" s="2"/>
      <c r="B2317" s="1" t="s">
        <v>1118</v>
      </c>
    </row>
    <row r="2318" spans="1:2">
      <c r="A2318" s="2"/>
      <c r="B2318" s="1" t="s">
        <v>1119</v>
      </c>
    </row>
    <row r="2319" spans="1:2">
      <c r="A2319" s="2"/>
      <c r="B2319" s="1" t="s">
        <v>1120</v>
      </c>
    </row>
    <row r="2320" spans="1:2">
      <c r="A2320" s="2"/>
      <c r="B2320" s="1" t="s">
        <v>1121</v>
      </c>
    </row>
    <row r="2321" spans="1:2">
      <c r="A2321" s="2"/>
      <c r="B2321" s="1" t="s">
        <v>1122</v>
      </c>
    </row>
    <row r="2322" spans="1:2">
      <c r="A2322" s="2"/>
      <c r="B2322" s="1" t="s">
        <v>1123</v>
      </c>
    </row>
    <row r="2323" spans="1:2">
      <c r="A2323" s="2"/>
      <c r="B2323" s="1" t="s">
        <v>1124</v>
      </c>
    </row>
    <row r="2324" spans="1:2">
      <c r="A2324" s="2"/>
      <c r="B2324" s="1" t="s">
        <v>1125</v>
      </c>
    </row>
    <row r="2325" spans="1:2">
      <c r="A2325" s="2"/>
      <c r="B2325" s="1" t="s">
        <v>1125</v>
      </c>
    </row>
    <row r="2326" spans="1:2">
      <c r="A2326" s="2"/>
      <c r="B2326" s="1" t="s">
        <v>1125</v>
      </c>
    </row>
    <row r="2327" spans="1:2">
      <c r="A2327" s="2"/>
      <c r="B2327" s="1" t="s">
        <v>1126</v>
      </c>
    </row>
    <row r="2328" spans="1:2">
      <c r="A2328" s="2"/>
      <c r="B2328" s="1" t="s">
        <v>1126</v>
      </c>
    </row>
    <row r="2329" spans="1:2">
      <c r="A2329" s="2"/>
      <c r="B2329" s="1" t="s">
        <v>1127</v>
      </c>
    </row>
    <row r="2330" spans="1:2">
      <c r="A2330" s="2"/>
      <c r="B2330" s="1" t="s">
        <v>1128</v>
      </c>
    </row>
    <row r="2331" spans="1:2">
      <c r="A2331" s="2"/>
      <c r="B2331" s="1" t="s">
        <v>1129</v>
      </c>
    </row>
    <row r="2332" spans="1:2">
      <c r="A2332" s="2"/>
      <c r="B2332" s="1" t="s">
        <v>1129</v>
      </c>
    </row>
    <row r="2333" spans="1:2">
      <c r="A2333" s="2"/>
      <c r="B2333" s="1" t="s">
        <v>36</v>
      </c>
    </row>
    <row r="2334" spans="1:2">
      <c r="A2334" s="2"/>
      <c r="B2334" s="1" t="s">
        <v>36</v>
      </c>
    </row>
    <row r="2335" spans="1:2">
      <c r="A2335" s="2"/>
      <c r="B2335" s="1" t="s">
        <v>1130</v>
      </c>
    </row>
    <row r="2336" spans="1:2">
      <c r="A2336" s="2"/>
      <c r="B2336" s="1" t="s">
        <v>1131</v>
      </c>
    </row>
    <row r="2337" spans="1:2">
      <c r="A2337" s="2"/>
      <c r="B2337" s="1" t="s">
        <v>1132</v>
      </c>
    </row>
    <row r="2338" spans="1:2">
      <c r="A2338" s="2"/>
      <c r="B2338" s="1" t="s">
        <v>1133</v>
      </c>
    </row>
    <row r="2339" spans="1:2">
      <c r="A2339" s="2"/>
      <c r="B2339" s="1" t="s">
        <v>1134</v>
      </c>
    </row>
    <row r="2340" spans="1:2">
      <c r="A2340" s="2"/>
      <c r="B2340" s="1" t="s">
        <v>1135</v>
      </c>
    </row>
    <row r="2341" spans="1:2">
      <c r="A2341" s="2"/>
      <c r="B2341" s="1" t="s">
        <v>1135</v>
      </c>
    </row>
    <row r="2342" spans="1:2">
      <c r="A2342" s="2"/>
      <c r="B2342" s="1" t="s">
        <v>1135</v>
      </c>
    </row>
    <row r="2343" spans="1:2">
      <c r="A2343" s="2"/>
      <c r="B2343" s="1" t="s">
        <v>1136</v>
      </c>
    </row>
    <row r="2344" spans="1:2">
      <c r="A2344" s="2"/>
      <c r="B2344" s="1" t="s">
        <v>1136</v>
      </c>
    </row>
    <row r="2345" spans="1:2">
      <c r="A2345" s="2"/>
      <c r="B2345" s="1" t="s">
        <v>1137</v>
      </c>
    </row>
    <row r="2346" spans="1:2">
      <c r="A2346" s="2"/>
      <c r="B2346" s="1" t="s">
        <v>1137</v>
      </c>
    </row>
    <row r="2347" spans="1:2">
      <c r="A2347" s="2"/>
      <c r="B2347" s="1" t="s">
        <v>1137</v>
      </c>
    </row>
    <row r="2348" spans="1:2">
      <c r="A2348" s="2"/>
      <c r="B2348" s="1" t="s">
        <v>1138</v>
      </c>
    </row>
    <row r="2349" spans="1:2">
      <c r="A2349" s="2"/>
      <c r="B2349" s="1" t="s">
        <v>1138</v>
      </c>
    </row>
    <row r="2350" spans="1:2">
      <c r="A2350" s="2"/>
      <c r="B2350" s="1" t="s">
        <v>1138</v>
      </c>
    </row>
    <row r="2351" spans="1:2">
      <c r="A2351" s="2"/>
      <c r="B2351" s="1" t="s">
        <v>1139</v>
      </c>
    </row>
    <row r="2352" spans="1:2">
      <c r="A2352" s="2"/>
      <c r="B2352" s="1" t="s">
        <v>1139</v>
      </c>
    </row>
    <row r="2353" spans="1:2">
      <c r="A2353" s="2"/>
      <c r="B2353" s="1" t="s">
        <v>1140</v>
      </c>
    </row>
    <row r="2354" spans="1:2">
      <c r="A2354" s="2"/>
      <c r="B2354" s="1" t="s">
        <v>1140</v>
      </c>
    </row>
    <row r="2355" spans="1:2">
      <c r="A2355" s="2"/>
      <c r="B2355" s="1" t="s">
        <v>1141</v>
      </c>
    </row>
    <row r="2356" spans="1:2">
      <c r="A2356" s="2"/>
      <c r="B2356" s="1" t="s">
        <v>1141</v>
      </c>
    </row>
    <row r="2357" spans="1:2">
      <c r="A2357" s="2"/>
      <c r="B2357" s="1" t="s">
        <v>1142</v>
      </c>
    </row>
    <row r="2358" spans="1:2">
      <c r="A2358" s="2"/>
      <c r="B2358" s="1" t="s">
        <v>1142</v>
      </c>
    </row>
    <row r="2359" spans="1:2">
      <c r="A2359" s="2"/>
      <c r="B2359" s="1" t="s">
        <v>1142</v>
      </c>
    </row>
    <row r="2360" spans="1:2">
      <c r="A2360" s="2"/>
      <c r="B2360" s="1" t="s">
        <v>1142</v>
      </c>
    </row>
    <row r="2361" spans="1:2">
      <c r="A2361" s="2"/>
      <c r="B2361" s="1" t="s">
        <v>1143</v>
      </c>
    </row>
    <row r="2362" spans="1:2">
      <c r="A2362" s="2"/>
      <c r="B2362" s="1" t="s">
        <v>1144</v>
      </c>
    </row>
    <row r="2363" spans="1:2">
      <c r="A2363" s="2"/>
      <c r="B2363" s="1" t="s">
        <v>1145</v>
      </c>
    </row>
    <row r="2364" spans="1:2">
      <c r="A2364" s="2"/>
      <c r="B2364" s="1" t="s">
        <v>1145</v>
      </c>
    </row>
    <row r="2365" spans="1:2">
      <c r="A2365" s="2"/>
      <c r="B2365" s="1" t="s">
        <v>1145</v>
      </c>
    </row>
    <row r="2366" spans="1:2">
      <c r="A2366" s="2"/>
      <c r="B2366" s="1" t="s">
        <v>1145</v>
      </c>
    </row>
    <row r="2367" spans="1:2">
      <c r="A2367" s="2"/>
      <c r="B2367" s="1" t="s">
        <v>1146</v>
      </c>
    </row>
    <row r="2368" spans="1:2">
      <c r="A2368" s="2"/>
      <c r="B2368" s="1" t="s">
        <v>1146</v>
      </c>
    </row>
    <row r="2369" spans="1:2">
      <c r="A2369" s="2"/>
      <c r="B2369" s="1" t="s">
        <v>1147</v>
      </c>
    </row>
    <row r="2370" spans="1:2">
      <c r="A2370" s="2"/>
      <c r="B2370" s="1" t="s">
        <v>1147</v>
      </c>
    </row>
    <row r="2371" spans="1:2">
      <c r="A2371" s="2"/>
      <c r="B2371" s="1" t="s">
        <v>1147</v>
      </c>
    </row>
    <row r="2372" spans="1:2">
      <c r="A2372" s="2"/>
      <c r="B2372" s="1" t="s">
        <v>1148</v>
      </c>
    </row>
    <row r="2373" spans="1:2">
      <c r="A2373" s="2"/>
      <c r="B2373" s="1" t="s">
        <v>1149</v>
      </c>
    </row>
    <row r="2374" spans="1:2">
      <c r="A2374" s="2"/>
      <c r="B2374" s="1" t="s">
        <v>1150</v>
      </c>
    </row>
    <row r="2375" spans="1:2">
      <c r="A2375" s="2"/>
      <c r="B2375" s="1" t="s">
        <v>1150</v>
      </c>
    </row>
    <row r="2376" spans="1:2">
      <c r="A2376" s="2"/>
      <c r="B2376" s="1" t="s">
        <v>1151</v>
      </c>
    </row>
    <row r="2377" spans="1:2">
      <c r="A2377" s="2"/>
      <c r="B2377" s="1" t="s">
        <v>1152</v>
      </c>
    </row>
    <row r="2378" spans="1:2">
      <c r="A2378" s="2"/>
      <c r="B2378" s="1" t="s">
        <v>1152</v>
      </c>
    </row>
    <row r="2379" spans="1:2">
      <c r="A2379" s="2"/>
      <c r="B2379" s="1" t="s">
        <v>1152</v>
      </c>
    </row>
    <row r="2380" spans="1:2">
      <c r="A2380" s="2"/>
      <c r="B2380" s="1" t="s">
        <v>1153</v>
      </c>
    </row>
    <row r="2381" spans="1:2">
      <c r="A2381" s="2"/>
      <c r="B2381" s="1" t="s">
        <v>1154</v>
      </c>
    </row>
    <row r="2382" spans="1:2">
      <c r="A2382" s="2"/>
      <c r="B2382" s="1" t="s">
        <v>1155</v>
      </c>
    </row>
    <row r="2383" spans="1:2">
      <c r="A2383" s="2"/>
      <c r="B2383" s="1" t="s">
        <v>1156</v>
      </c>
    </row>
    <row r="2384" spans="1:2">
      <c r="A2384" s="2"/>
      <c r="B2384" s="1" t="s">
        <v>1156</v>
      </c>
    </row>
    <row r="2385" spans="1:2">
      <c r="A2385" s="2"/>
      <c r="B2385" s="1" t="s">
        <v>1156</v>
      </c>
    </row>
    <row r="2386" spans="1:2">
      <c r="A2386" s="2"/>
      <c r="B2386" s="1" t="s">
        <v>1156</v>
      </c>
    </row>
    <row r="2387" spans="1:2">
      <c r="A2387" s="2"/>
      <c r="B2387" s="1" t="s">
        <v>1157</v>
      </c>
    </row>
    <row r="2388" spans="1:2">
      <c r="A2388" s="2"/>
      <c r="B2388" s="1" t="s">
        <v>1158</v>
      </c>
    </row>
    <row r="2389" spans="1:2">
      <c r="A2389" s="2"/>
      <c r="B2389" s="1" t="s">
        <v>1158</v>
      </c>
    </row>
    <row r="2390" spans="1:2">
      <c r="A2390" s="2"/>
      <c r="B2390" s="1" t="s">
        <v>1158</v>
      </c>
    </row>
    <row r="2391" spans="1:2">
      <c r="A2391" s="2"/>
      <c r="B2391" s="1" t="s">
        <v>1159</v>
      </c>
    </row>
    <row r="2392" spans="1:2">
      <c r="A2392" s="2"/>
      <c r="B2392" s="1" t="s">
        <v>1160</v>
      </c>
    </row>
    <row r="2393" spans="1:2">
      <c r="A2393" s="2"/>
      <c r="B2393" s="1" t="s">
        <v>1160</v>
      </c>
    </row>
    <row r="2394" spans="1:2">
      <c r="A2394" s="2"/>
      <c r="B2394" s="1" t="s">
        <v>1161</v>
      </c>
    </row>
    <row r="2395" spans="1:2">
      <c r="A2395" s="2"/>
      <c r="B2395" s="1" t="s">
        <v>1161</v>
      </c>
    </row>
    <row r="2396" spans="1:2">
      <c r="A2396" s="2"/>
      <c r="B2396" s="1" t="s">
        <v>1161</v>
      </c>
    </row>
    <row r="2397" spans="1:2">
      <c r="A2397" s="2"/>
      <c r="B2397" s="1" t="s">
        <v>1161</v>
      </c>
    </row>
    <row r="2398" spans="1:2">
      <c r="A2398" s="2"/>
      <c r="B2398" s="1" t="s">
        <v>1162</v>
      </c>
    </row>
    <row r="2399" spans="1:2">
      <c r="A2399" s="2"/>
      <c r="B2399" s="1" t="s">
        <v>1163</v>
      </c>
    </row>
    <row r="2400" spans="1:2">
      <c r="A2400" s="2"/>
      <c r="B2400" s="1" t="s">
        <v>1163</v>
      </c>
    </row>
    <row r="2401" spans="1:2">
      <c r="A2401" s="2"/>
      <c r="B2401" s="1" t="s">
        <v>1163</v>
      </c>
    </row>
    <row r="2402" spans="1:2">
      <c r="A2402" s="2"/>
      <c r="B2402" s="1" t="s">
        <v>1164</v>
      </c>
    </row>
    <row r="2403" spans="1:2">
      <c r="A2403" s="2"/>
      <c r="B2403" s="1" t="s">
        <v>1164</v>
      </c>
    </row>
    <row r="2404" spans="1:2">
      <c r="A2404" s="2"/>
      <c r="B2404" s="1" t="s">
        <v>1164</v>
      </c>
    </row>
    <row r="2405" spans="1:2">
      <c r="A2405" s="2"/>
      <c r="B2405" s="1" t="s">
        <v>1165</v>
      </c>
    </row>
    <row r="2406" spans="1:2">
      <c r="A2406" s="2"/>
      <c r="B2406" s="1" t="s">
        <v>1166</v>
      </c>
    </row>
    <row r="2407" spans="1:2">
      <c r="A2407" s="2"/>
      <c r="B2407" s="1" t="s">
        <v>1167</v>
      </c>
    </row>
    <row r="2408" spans="1:2">
      <c r="A2408" s="2"/>
      <c r="B2408" s="1" t="s">
        <v>1167</v>
      </c>
    </row>
    <row r="2409" spans="1:2">
      <c r="A2409" s="2"/>
      <c r="B2409" s="1" t="s">
        <v>1168</v>
      </c>
    </row>
    <row r="2410" spans="1:2">
      <c r="A2410" s="2"/>
      <c r="B2410" s="1" t="s">
        <v>1169</v>
      </c>
    </row>
    <row r="2411" spans="1:2">
      <c r="A2411" s="2"/>
      <c r="B2411" s="1" t="s">
        <v>1169</v>
      </c>
    </row>
    <row r="2412" spans="1:2">
      <c r="A2412" s="2"/>
      <c r="B2412" s="1" t="s">
        <v>1169</v>
      </c>
    </row>
    <row r="2413" spans="1:2">
      <c r="A2413" s="2"/>
      <c r="B2413" s="1" t="s">
        <v>1170</v>
      </c>
    </row>
    <row r="2414" spans="1:2">
      <c r="A2414" s="2"/>
      <c r="B2414" s="1" t="s">
        <v>1170</v>
      </c>
    </row>
    <row r="2415" spans="1:2">
      <c r="A2415" s="2"/>
      <c r="B2415" s="1" t="s">
        <v>1170</v>
      </c>
    </row>
    <row r="2416" spans="1:2">
      <c r="A2416" s="2"/>
      <c r="B2416" s="1" t="s">
        <v>1170</v>
      </c>
    </row>
    <row r="2417" spans="1:2">
      <c r="A2417" s="2"/>
      <c r="B2417" s="1" t="s">
        <v>1171</v>
      </c>
    </row>
    <row r="2418" spans="1:2">
      <c r="A2418" s="2"/>
      <c r="B2418" s="1" t="s">
        <v>1171</v>
      </c>
    </row>
    <row r="2419" spans="1:2">
      <c r="A2419" s="2"/>
      <c r="B2419" s="1" t="s">
        <v>1172</v>
      </c>
    </row>
    <row r="2420" spans="1:2">
      <c r="A2420" s="2"/>
      <c r="B2420" s="1" t="s">
        <v>1172</v>
      </c>
    </row>
    <row r="2421" spans="1:2">
      <c r="A2421" s="2"/>
      <c r="B2421" s="1" t="s">
        <v>1172</v>
      </c>
    </row>
    <row r="2422" spans="1:2">
      <c r="A2422" s="2"/>
      <c r="B2422" s="1" t="s">
        <v>1173</v>
      </c>
    </row>
    <row r="2423" spans="1:2">
      <c r="A2423" s="2"/>
      <c r="B2423" s="1" t="s">
        <v>1173</v>
      </c>
    </row>
    <row r="2424" spans="1:2">
      <c r="A2424" s="2"/>
      <c r="B2424" s="1" t="s">
        <v>55</v>
      </c>
    </row>
    <row r="2425" spans="1:2">
      <c r="A2425" s="2"/>
      <c r="B2425" s="1" t="s">
        <v>55</v>
      </c>
    </row>
    <row r="2426" spans="1:2">
      <c r="A2426" s="2"/>
      <c r="B2426" s="1" t="s">
        <v>1174</v>
      </c>
    </row>
    <row r="2427" spans="1:2">
      <c r="A2427" s="2"/>
      <c r="B2427" s="1" t="s">
        <v>1174</v>
      </c>
    </row>
    <row r="2428" spans="1:2">
      <c r="A2428" s="2"/>
      <c r="B2428" s="1" t="s">
        <v>1174</v>
      </c>
    </row>
    <row r="2429" spans="1:2">
      <c r="A2429" s="2"/>
      <c r="B2429" s="1" t="s">
        <v>1175</v>
      </c>
    </row>
    <row r="2430" spans="1:2">
      <c r="A2430" s="2"/>
      <c r="B2430" s="1" t="s">
        <v>114</v>
      </c>
    </row>
    <row r="2431" spans="1:2">
      <c r="A2431" s="2"/>
      <c r="B2431" s="1" t="s">
        <v>1176</v>
      </c>
    </row>
    <row r="2432" spans="1:2">
      <c r="A2432" s="2"/>
      <c r="B2432" s="1" t="s">
        <v>1176</v>
      </c>
    </row>
    <row r="2433" spans="1:2">
      <c r="A2433" s="2"/>
      <c r="B2433" s="1" t="s">
        <v>1176</v>
      </c>
    </row>
    <row r="2434" spans="1:2">
      <c r="A2434" s="2"/>
      <c r="B2434" s="1" t="s">
        <v>1177</v>
      </c>
    </row>
    <row r="2435" spans="1:2">
      <c r="A2435" s="2"/>
      <c r="B2435" s="1" t="s">
        <v>1177</v>
      </c>
    </row>
    <row r="2436" spans="1:2">
      <c r="A2436" s="2"/>
      <c r="B2436" s="1" t="s">
        <v>1177</v>
      </c>
    </row>
    <row r="2437" spans="1:2">
      <c r="A2437" s="2"/>
      <c r="B2437" s="1" t="s">
        <v>1177</v>
      </c>
    </row>
    <row r="2438" spans="1:2">
      <c r="A2438" s="2"/>
      <c r="B2438" s="1" t="s">
        <v>1178</v>
      </c>
    </row>
    <row r="2439" spans="1:2">
      <c r="A2439" s="2"/>
      <c r="B2439" s="1" t="s">
        <v>1178</v>
      </c>
    </row>
    <row r="2440" spans="1:2">
      <c r="A2440" s="2"/>
      <c r="B2440" s="1" t="s">
        <v>1179</v>
      </c>
    </row>
    <row r="2441" spans="1:2">
      <c r="A2441" s="2"/>
      <c r="B2441" s="1" t="s">
        <v>1179</v>
      </c>
    </row>
    <row r="2442" spans="1:2">
      <c r="A2442" s="2"/>
      <c r="B2442" s="1" t="s">
        <v>1180</v>
      </c>
    </row>
    <row r="2443" spans="1:2">
      <c r="A2443" s="2"/>
      <c r="B2443" s="1" t="s">
        <v>1180</v>
      </c>
    </row>
    <row r="2444" spans="1:2">
      <c r="A2444" s="2"/>
      <c r="B2444" s="1" t="s">
        <v>1181</v>
      </c>
    </row>
    <row r="2445" spans="1:2">
      <c r="A2445" s="2"/>
      <c r="B2445" s="1" t="s">
        <v>1181</v>
      </c>
    </row>
    <row r="2446" spans="1:2">
      <c r="A2446" s="2"/>
      <c r="B2446" s="1" t="s">
        <v>1181</v>
      </c>
    </row>
    <row r="2447" spans="1:2">
      <c r="A2447" s="2"/>
      <c r="B2447" s="1" t="s">
        <v>1182</v>
      </c>
    </row>
    <row r="2448" spans="1:2">
      <c r="A2448" s="2"/>
      <c r="B2448" s="1" t="s">
        <v>1183</v>
      </c>
    </row>
    <row r="2449" spans="1:2">
      <c r="A2449" s="2"/>
      <c r="B2449" s="1" t="s">
        <v>1183</v>
      </c>
    </row>
    <row r="2450" spans="1:2">
      <c r="A2450" s="2"/>
      <c r="B2450" s="1" t="s">
        <v>1183</v>
      </c>
    </row>
    <row r="2451" spans="1:2">
      <c r="A2451" s="2"/>
      <c r="B2451" s="1" t="s">
        <v>1184</v>
      </c>
    </row>
    <row r="2452" spans="1:2">
      <c r="A2452" s="2"/>
      <c r="B2452" s="1" t="s">
        <v>1184</v>
      </c>
    </row>
    <row r="2453" spans="1:2">
      <c r="A2453" s="2"/>
      <c r="B2453" s="1" t="s">
        <v>1184</v>
      </c>
    </row>
    <row r="2454" spans="1:2">
      <c r="A2454" s="2"/>
      <c r="B2454" s="1" t="s">
        <v>1185</v>
      </c>
    </row>
    <row r="2455" spans="1:2">
      <c r="A2455" s="2"/>
      <c r="B2455" s="1" t="s">
        <v>1185</v>
      </c>
    </row>
    <row r="2456" spans="1:2">
      <c r="A2456" s="2"/>
      <c r="B2456" s="1" t="s">
        <v>1186</v>
      </c>
    </row>
    <row r="2457" spans="1:2">
      <c r="A2457" s="2"/>
      <c r="B2457" s="1" t="s">
        <v>1187</v>
      </c>
    </row>
    <row r="2458" spans="1:2">
      <c r="A2458" s="2"/>
      <c r="B2458" s="1" t="s">
        <v>1187</v>
      </c>
    </row>
    <row r="2459" spans="1:2">
      <c r="A2459" s="2"/>
      <c r="B2459" s="1" t="s">
        <v>1187</v>
      </c>
    </row>
    <row r="2460" spans="1:2">
      <c r="A2460" s="2"/>
      <c r="B2460" s="1" t="s">
        <v>1187</v>
      </c>
    </row>
    <row r="2461" spans="1:2">
      <c r="A2461" s="2"/>
      <c r="B2461" s="1" t="s">
        <v>1188</v>
      </c>
    </row>
    <row r="2462" spans="1:2">
      <c r="A2462" s="2"/>
      <c r="B2462" s="1" t="s">
        <v>1189</v>
      </c>
    </row>
    <row r="2463" spans="1:2">
      <c r="A2463" s="2"/>
      <c r="B2463" s="1" t="s">
        <v>1190</v>
      </c>
    </row>
    <row r="2464" spans="1:2">
      <c r="A2464" s="2"/>
      <c r="B2464" s="1" t="s">
        <v>1190</v>
      </c>
    </row>
    <row r="2465" spans="1:2">
      <c r="A2465" s="2"/>
      <c r="B2465" s="1" t="s">
        <v>1190</v>
      </c>
    </row>
    <row r="2466" spans="1:2">
      <c r="A2466" s="2"/>
      <c r="B2466" s="1" t="s">
        <v>1191</v>
      </c>
    </row>
    <row r="2467" spans="1:2">
      <c r="A2467" s="2"/>
      <c r="B2467" s="1" t="s">
        <v>1192</v>
      </c>
    </row>
    <row r="2468" spans="1:2">
      <c r="A2468" s="2"/>
      <c r="B2468" s="1" t="s">
        <v>1192</v>
      </c>
    </row>
    <row r="2469" spans="1:2">
      <c r="A2469" s="2"/>
      <c r="B2469" s="1" t="s">
        <v>1192</v>
      </c>
    </row>
    <row r="2470" spans="1:2">
      <c r="A2470" s="2"/>
      <c r="B2470" s="1" t="s">
        <v>1193</v>
      </c>
    </row>
    <row r="2471" spans="1:2">
      <c r="A2471" s="2"/>
      <c r="B2471" s="1" t="s">
        <v>1193</v>
      </c>
    </row>
    <row r="2472" spans="1:2">
      <c r="A2472" s="2"/>
      <c r="B2472" s="1" t="s">
        <v>1194</v>
      </c>
    </row>
    <row r="2473" spans="1:2">
      <c r="A2473" s="2"/>
      <c r="B2473" s="1" t="s">
        <v>1195</v>
      </c>
    </row>
    <row r="2474" spans="1:2">
      <c r="A2474" s="2"/>
      <c r="B2474" s="1" t="s">
        <v>1196</v>
      </c>
    </row>
    <row r="2475" spans="1:2">
      <c r="A2475" s="2"/>
      <c r="B2475" s="1" t="s">
        <v>1197</v>
      </c>
    </row>
    <row r="2476" spans="1:2">
      <c r="A2476" s="2"/>
      <c r="B2476" s="1" t="s">
        <v>1197</v>
      </c>
    </row>
    <row r="2477" spans="1:2">
      <c r="A2477" s="2"/>
      <c r="B2477" s="1" t="s">
        <v>1197</v>
      </c>
    </row>
    <row r="2478" spans="1:2">
      <c r="A2478" s="2"/>
      <c r="B2478" s="1" t="s">
        <v>1197</v>
      </c>
    </row>
    <row r="2479" spans="1:2">
      <c r="A2479" s="2"/>
      <c r="B2479" s="1" t="s">
        <v>1198</v>
      </c>
    </row>
    <row r="2480" spans="1:2">
      <c r="A2480" s="2"/>
      <c r="B2480" s="1" t="s">
        <v>1199</v>
      </c>
    </row>
    <row r="2481" spans="1:2">
      <c r="A2481" s="2"/>
      <c r="B2481" s="1" t="s">
        <v>1200</v>
      </c>
    </row>
    <row r="2482" spans="1:2">
      <c r="A2482" s="2"/>
      <c r="B2482" s="1" t="s">
        <v>39</v>
      </c>
    </row>
    <row r="2483" spans="1:2">
      <c r="A2483" s="2"/>
      <c r="B2483" s="1" t="s">
        <v>39</v>
      </c>
    </row>
    <row r="2484" spans="1:2">
      <c r="A2484" s="2"/>
      <c r="B2484" s="1" t="s">
        <v>39</v>
      </c>
    </row>
    <row r="2485" spans="1:2">
      <c r="A2485" s="2"/>
      <c r="B2485" s="1" t="s">
        <v>1201</v>
      </c>
    </row>
    <row r="2486" spans="1:2">
      <c r="A2486" s="2"/>
      <c r="B2486" s="1" t="s">
        <v>1201</v>
      </c>
    </row>
    <row r="2487" spans="1:2">
      <c r="A2487" s="2"/>
      <c r="B2487" s="1" t="s">
        <v>1201</v>
      </c>
    </row>
    <row r="2488" spans="1:2">
      <c r="A2488" s="2"/>
      <c r="B2488" s="1" t="s">
        <v>1202</v>
      </c>
    </row>
    <row r="2489" spans="1:2">
      <c r="A2489" s="2"/>
      <c r="B2489" s="1" t="s">
        <v>1202</v>
      </c>
    </row>
    <row r="2490" spans="1:2">
      <c r="A2490" s="2"/>
      <c r="B2490" s="1" t="s">
        <v>1202</v>
      </c>
    </row>
    <row r="2491" spans="1:2">
      <c r="A2491" s="2"/>
      <c r="B2491" s="1" t="s">
        <v>1203</v>
      </c>
    </row>
    <row r="2492" spans="1:2">
      <c r="A2492" s="2"/>
      <c r="B2492" s="1" t="s">
        <v>85</v>
      </c>
    </row>
    <row r="2493" spans="1:2">
      <c r="A2493" s="2"/>
      <c r="B2493" s="1" t="s">
        <v>1204</v>
      </c>
    </row>
    <row r="2494" spans="1:2">
      <c r="A2494" s="2"/>
      <c r="B2494" s="1" t="s">
        <v>1204</v>
      </c>
    </row>
    <row r="2495" spans="1:2">
      <c r="A2495" s="2"/>
      <c r="B2495" s="1" t="s">
        <v>94</v>
      </c>
    </row>
    <row r="2496" spans="1:2">
      <c r="A2496" s="2"/>
      <c r="B2496" s="1" t="s">
        <v>94</v>
      </c>
    </row>
    <row r="2497" spans="1:2">
      <c r="A2497" s="2"/>
      <c r="B2497" s="1" t="s">
        <v>94</v>
      </c>
    </row>
    <row r="2498" spans="1:2">
      <c r="A2498" s="2"/>
      <c r="B2498" s="1" t="s">
        <v>94</v>
      </c>
    </row>
    <row r="2499" spans="1:2">
      <c r="A2499" s="2"/>
      <c r="B2499" s="1" t="s">
        <v>1205</v>
      </c>
    </row>
    <row r="2500" spans="1:2">
      <c r="A2500" s="2"/>
      <c r="B2500" s="1" t="s">
        <v>1205</v>
      </c>
    </row>
    <row r="2501" spans="1:2">
      <c r="A2501" s="2"/>
      <c r="B2501" s="1" t="s">
        <v>1205</v>
      </c>
    </row>
    <row r="2502" spans="1:2">
      <c r="A2502" s="2"/>
      <c r="B2502" s="1" t="s">
        <v>1205</v>
      </c>
    </row>
    <row r="2503" spans="1:2">
      <c r="A2503" s="2"/>
      <c r="B2503" s="1" t="s">
        <v>1206</v>
      </c>
    </row>
    <row r="2504" spans="1:2">
      <c r="A2504" s="2"/>
      <c r="B2504" s="1" t="s">
        <v>1206</v>
      </c>
    </row>
    <row r="2505" spans="1:2">
      <c r="A2505" s="2"/>
      <c r="B2505" s="1" t="s">
        <v>1206</v>
      </c>
    </row>
    <row r="2506" spans="1:2">
      <c r="A2506" s="2"/>
      <c r="B2506" s="1" t="s">
        <v>1206</v>
      </c>
    </row>
    <row r="2507" spans="1:2">
      <c r="A2507" s="2"/>
      <c r="B2507" s="1" t="s">
        <v>1207</v>
      </c>
    </row>
    <row r="2508" spans="1:2">
      <c r="A2508" s="2"/>
      <c r="B2508" s="1" t="s">
        <v>1208</v>
      </c>
    </row>
    <row r="2509" spans="1:2">
      <c r="A2509" s="2"/>
      <c r="B2509" s="1" t="s">
        <v>1209</v>
      </c>
    </row>
    <row r="2510" spans="1:2">
      <c r="A2510" s="2"/>
      <c r="B2510" s="1" t="s">
        <v>1210</v>
      </c>
    </row>
    <row r="2511" spans="1:2">
      <c r="A2511" s="2"/>
      <c r="B2511" s="1" t="s">
        <v>1211</v>
      </c>
    </row>
    <row r="2512" spans="1:2">
      <c r="A2512" s="2"/>
      <c r="B2512" s="1" t="s">
        <v>1212</v>
      </c>
    </row>
    <row r="2513" spans="1:2">
      <c r="A2513" s="2"/>
      <c r="B2513" s="1" t="s">
        <v>1212</v>
      </c>
    </row>
    <row r="2514" spans="1:2">
      <c r="A2514" s="2"/>
      <c r="B2514" s="1" t="s">
        <v>1213</v>
      </c>
    </row>
    <row r="2515" spans="1:2">
      <c r="A2515" s="2"/>
      <c r="B2515" s="1" t="s">
        <v>1214</v>
      </c>
    </row>
    <row r="2516" spans="1:2">
      <c r="A2516" s="2"/>
      <c r="B2516" s="1" t="s">
        <v>1215</v>
      </c>
    </row>
    <row r="2517" spans="1:2">
      <c r="A2517" s="2"/>
      <c r="B2517" s="1" t="s">
        <v>1215</v>
      </c>
    </row>
    <row r="2518" spans="1:2">
      <c r="A2518" s="2"/>
      <c r="B2518" s="1" t="s">
        <v>1215</v>
      </c>
    </row>
    <row r="2519" spans="1:2">
      <c r="A2519" s="2"/>
      <c r="B2519" s="1" t="s">
        <v>1216</v>
      </c>
    </row>
    <row r="2520" spans="1:2">
      <c r="A2520" s="2"/>
      <c r="B2520" s="1" t="s">
        <v>1217</v>
      </c>
    </row>
    <row r="2521" spans="1:2">
      <c r="A2521" s="2"/>
      <c r="B2521" s="1" t="s">
        <v>1217</v>
      </c>
    </row>
    <row r="2522" spans="1:2">
      <c r="A2522" s="2"/>
      <c r="B2522" s="1" t="s">
        <v>1218</v>
      </c>
    </row>
    <row r="2523" spans="1:2">
      <c r="A2523" s="2"/>
      <c r="B2523" s="1" t="s">
        <v>1218</v>
      </c>
    </row>
    <row r="2524" spans="1:2">
      <c r="A2524" s="2"/>
      <c r="B2524" s="1" t="s">
        <v>1219</v>
      </c>
    </row>
    <row r="2525" spans="1:2">
      <c r="A2525" s="2"/>
      <c r="B2525" s="1" t="s">
        <v>1219</v>
      </c>
    </row>
    <row r="2526" spans="1:2">
      <c r="A2526" s="2"/>
      <c r="B2526" s="1" t="s">
        <v>1219</v>
      </c>
    </row>
    <row r="2527" spans="1:2">
      <c r="A2527" s="2"/>
      <c r="B2527" s="1" t="s">
        <v>1219</v>
      </c>
    </row>
    <row r="2528" spans="1:2">
      <c r="A2528" s="2"/>
      <c r="B2528" s="1" t="s">
        <v>1220</v>
      </c>
    </row>
    <row r="2529" spans="1:2">
      <c r="A2529" s="2"/>
      <c r="B2529" s="1" t="s">
        <v>1221</v>
      </c>
    </row>
    <row r="2530" spans="1:2">
      <c r="A2530" s="2"/>
      <c r="B2530" s="1" t="s">
        <v>1221</v>
      </c>
    </row>
    <row r="2531" spans="1:2">
      <c r="A2531" s="2"/>
      <c r="B2531" s="1" t="s">
        <v>1221</v>
      </c>
    </row>
    <row r="2532" spans="1:2">
      <c r="A2532" s="2"/>
      <c r="B2532" s="1" t="s">
        <v>1222</v>
      </c>
    </row>
    <row r="2533" spans="1:2">
      <c r="A2533" s="2"/>
      <c r="B2533" s="1" t="s">
        <v>1223</v>
      </c>
    </row>
    <row r="2534" spans="1:2">
      <c r="A2534" s="2"/>
      <c r="B2534" s="1" t="s">
        <v>1223</v>
      </c>
    </row>
    <row r="2535" spans="1:2">
      <c r="A2535" s="2"/>
      <c r="B2535" s="1" t="s">
        <v>1224</v>
      </c>
    </row>
    <row r="2536" spans="1:2">
      <c r="A2536" s="2"/>
      <c r="B2536" s="1" t="s">
        <v>1224</v>
      </c>
    </row>
    <row r="2537" spans="1:2">
      <c r="A2537" s="2"/>
      <c r="B2537" s="1" t="s">
        <v>1224</v>
      </c>
    </row>
    <row r="2538" spans="1:2">
      <c r="A2538" s="2"/>
      <c r="B2538" s="1" t="s">
        <v>1224</v>
      </c>
    </row>
    <row r="2539" spans="1:2">
      <c r="A2539" s="2"/>
      <c r="B2539" s="1" t="s">
        <v>69</v>
      </c>
    </row>
    <row r="2540" spans="1:2">
      <c r="A2540" s="2"/>
      <c r="B2540" s="1" t="s">
        <v>69</v>
      </c>
    </row>
    <row r="2541" spans="1:2">
      <c r="A2541" s="2"/>
      <c r="B2541" s="1" t="s">
        <v>69</v>
      </c>
    </row>
    <row r="2542" spans="1:2">
      <c r="A2542" s="2"/>
      <c r="B2542" s="1" t="s">
        <v>1225</v>
      </c>
    </row>
    <row r="2543" spans="1:2">
      <c r="A2543" s="2"/>
      <c r="B2543" s="1" t="s">
        <v>1225</v>
      </c>
    </row>
    <row r="2544" spans="1:2">
      <c r="A2544" s="2"/>
      <c r="B2544" s="1" t="s">
        <v>1225</v>
      </c>
    </row>
    <row r="2545" spans="1:2">
      <c r="A2545" s="2"/>
      <c r="B2545" s="1" t="s">
        <v>1226</v>
      </c>
    </row>
    <row r="2546" spans="1:2">
      <c r="A2546" s="2"/>
      <c r="B2546" s="1" t="s">
        <v>1226</v>
      </c>
    </row>
    <row r="2547" spans="1:2">
      <c r="A2547" s="2"/>
      <c r="B2547" s="1" t="s">
        <v>1226</v>
      </c>
    </row>
    <row r="2548" spans="1:2">
      <c r="A2548" s="2"/>
      <c r="B2548" s="1" t="s">
        <v>1227</v>
      </c>
    </row>
    <row r="2549" spans="1:2">
      <c r="A2549" s="2"/>
      <c r="B2549" s="1" t="s">
        <v>1227</v>
      </c>
    </row>
    <row r="2550" spans="1:2">
      <c r="A2550" s="2"/>
      <c r="B2550" s="1" t="s">
        <v>1227</v>
      </c>
    </row>
    <row r="2551" spans="1:2">
      <c r="A2551" s="2"/>
      <c r="B2551" s="1" t="s">
        <v>1228</v>
      </c>
    </row>
    <row r="2552" spans="1:2">
      <c r="A2552" s="2"/>
      <c r="B2552" s="1" t="s">
        <v>1229</v>
      </c>
    </row>
    <row r="2553" spans="1:2">
      <c r="A2553" s="2"/>
      <c r="B2553" s="1" t="s">
        <v>1229</v>
      </c>
    </row>
    <row r="2554" spans="1:2">
      <c r="A2554" s="2"/>
      <c r="B2554" s="1" t="s">
        <v>1230</v>
      </c>
    </row>
    <row r="2555" spans="1:2">
      <c r="A2555" s="2"/>
      <c r="B2555" s="1" t="s">
        <v>1230</v>
      </c>
    </row>
    <row r="2556" spans="1:2">
      <c r="A2556" s="2"/>
      <c r="B2556" s="1" t="s">
        <v>1230</v>
      </c>
    </row>
    <row r="2557" spans="1:2">
      <c r="A2557" s="2"/>
      <c r="B2557" s="1" t="s">
        <v>1231</v>
      </c>
    </row>
    <row r="2558" spans="1:2">
      <c r="A2558" s="2"/>
      <c r="B2558" s="1" t="s">
        <v>1232</v>
      </c>
    </row>
    <row r="2559" spans="1:2">
      <c r="A2559" s="2"/>
      <c r="B2559" s="1" t="s">
        <v>1233</v>
      </c>
    </row>
    <row r="2560" spans="1:2">
      <c r="A2560" s="2"/>
      <c r="B2560" s="1" t="s">
        <v>1234</v>
      </c>
    </row>
    <row r="2561" spans="1:2">
      <c r="A2561" s="2"/>
      <c r="B2561" s="1" t="s">
        <v>1234</v>
      </c>
    </row>
    <row r="2562" spans="1:2">
      <c r="A2562" s="2"/>
      <c r="B2562" s="1" t="s">
        <v>1234</v>
      </c>
    </row>
    <row r="2563" spans="1:2">
      <c r="A2563" s="2"/>
      <c r="B2563" s="1" t="s">
        <v>1235</v>
      </c>
    </row>
    <row r="2564" spans="1:2">
      <c r="A2564" s="2"/>
      <c r="B2564" s="1" t="s">
        <v>1235</v>
      </c>
    </row>
    <row r="2565" spans="1:2">
      <c r="A2565" s="2"/>
      <c r="B2565" s="1" t="s">
        <v>1235</v>
      </c>
    </row>
    <row r="2566" spans="1:2">
      <c r="A2566" s="2"/>
      <c r="B2566" s="1" t="s">
        <v>1236</v>
      </c>
    </row>
    <row r="2567" spans="1:2">
      <c r="A2567" s="2"/>
      <c r="B2567" s="1" t="s">
        <v>1237</v>
      </c>
    </row>
    <row r="2568" spans="1:2">
      <c r="A2568" s="2"/>
      <c r="B2568" s="1" t="s">
        <v>1238</v>
      </c>
    </row>
    <row r="2569" spans="1:2">
      <c r="A2569" s="2"/>
      <c r="B2569" s="1" t="s">
        <v>1238</v>
      </c>
    </row>
    <row r="2570" spans="1:2">
      <c r="A2570" s="2"/>
      <c r="B2570" s="1" t="s">
        <v>1238</v>
      </c>
    </row>
    <row r="2571" spans="1:2">
      <c r="A2571" s="2"/>
      <c r="B2571" s="1" t="s">
        <v>1239</v>
      </c>
    </row>
    <row r="2572" spans="1:2">
      <c r="A2572" s="2"/>
      <c r="B2572" s="1" t="s">
        <v>1240</v>
      </c>
    </row>
    <row r="2573" spans="1:2">
      <c r="A2573" s="2"/>
      <c r="B2573" s="1" t="s">
        <v>1240</v>
      </c>
    </row>
    <row r="2574" spans="1:2">
      <c r="A2574" s="2"/>
      <c r="B2574" s="1" t="s">
        <v>1240</v>
      </c>
    </row>
    <row r="2575" spans="1:2">
      <c r="A2575" s="2"/>
      <c r="B2575" s="1" t="s">
        <v>1241</v>
      </c>
    </row>
    <row r="2576" spans="1:2">
      <c r="A2576" s="2"/>
      <c r="B2576" s="1" t="s">
        <v>1241</v>
      </c>
    </row>
    <row r="2577" spans="1:2">
      <c r="A2577" s="2"/>
      <c r="B2577" s="1" t="s">
        <v>1242</v>
      </c>
    </row>
    <row r="2578" spans="1:2">
      <c r="A2578" s="2"/>
      <c r="B2578" s="1" t="s">
        <v>1243</v>
      </c>
    </row>
    <row r="2579" spans="1:2">
      <c r="A2579" s="2"/>
      <c r="B2579" s="1" t="s">
        <v>1243</v>
      </c>
    </row>
    <row r="2580" spans="1:2">
      <c r="A2580" s="2"/>
      <c r="B2580" s="1" t="s">
        <v>1244</v>
      </c>
    </row>
    <row r="2581" spans="1:2">
      <c r="A2581" s="2"/>
      <c r="B2581" s="1" t="s">
        <v>1245</v>
      </c>
    </row>
    <row r="2582" spans="1:2">
      <c r="A2582" s="2"/>
      <c r="B2582" s="1" t="s">
        <v>1245</v>
      </c>
    </row>
    <row r="2583" spans="1:2">
      <c r="A2583" s="2"/>
      <c r="B2583" s="1" t="s">
        <v>1246</v>
      </c>
    </row>
    <row r="2584" spans="1:2">
      <c r="A2584" s="2"/>
      <c r="B2584" s="1" t="s">
        <v>1246</v>
      </c>
    </row>
    <row r="2585" spans="1:2">
      <c r="A2585" s="2"/>
      <c r="B2585" s="1" t="s">
        <v>1247</v>
      </c>
    </row>
    <row r="2586" spans="1:2">
      <c r="A2586" s="2"/>
      <c r="B2586" s="1" t="s">
        <v>1248</v>
      </c>
    </row>
    <row r="2587" spans="1:2">
      <c r="A2587" s="2"/>
      <c r="B2587" s="1" t="s">
        <v>1248</v>
      </c>
    </row>
    <row r="2588" spans="1:2">
      <c r="A2588" s="2"/>
      <c r="B2588" s="1" t="s">
        <v>1249</v>
      </c>
    </row>
    <row r="2589" spans="1:2">
      <c r="A2589" s="2"/>
      <c r="B2589" s="1" t="s">
        <v>1249</v>
      </c>
    </row>
    <row r="2590" spans="1:2">
      <c r="A2590" s="2"/>
      <c r="B2590" s="1" t="s">
        <v>1249</v>
      </c>
    </row>
    <row r="2591" spans="1:2">
      <c r="A2591" s="2"/>
      <c r="B2591" s="1" t="s">
        <v>1249</v>
      </c>
    </row>
    <row r="2592" spans="1:2">
      <c r="A2592" s="2"/>
      <c r="B2592" s="1" t="s">
        <v>1250</v>
      </c>
    </row>
    <row r="2593" spans="1:2">
      <c r="A2593" s="2"/>
      <c r="B2593" s="1" t="s">
        <v>1251</v>
      </c>
    </row>
    <row r="2594" spans="1:2">
      <c r="A2594" s="2"/>
      <c r="B2594" s="1" t="s">
        <v>1252</v>
      </c>
    </row>
    <row r="2595" spans="1:2">
      <c r="A2595" s="2"/>
      <c r="B2595" s="1" t="s">
        <v>1252</v>
      </c>
    </row>
    <row r="2596" spans="1:2">
      <c r="A2596" s="2"/>
      <c r="B2596" s="1" t="s">
        <v>1252</v>
      </c>
    </row>
    <row r="2597" spans="1:2">
      <c r="A2597" s="2"/>
      <c r="B2597" s="1" t="s">
        <v>1253</v>
      </c>
    </row>
    <row r="2598" spans="1:2">
      <c r="A2598" s="2"/>
      <c r="B2598" s="1" t="s">
        <v>1254</v>
      </c>
    </row>
    <row r="2599" spans="1:2">
      <c r="A2599" s="2"/>
      <c r="B2599" s="1" t="s">
        <v>1255</v>
      </c>
    </row>
    <row r="2600" spans="1:2">
      <c r="A2600" s="2"/>
      <c r="B2600" s="1" t="s">
        <v>1255</v>
      </c>
    </row>
    <row r="2601" spans="1:2">
      <c r="A2601" s="2"/>
      <c r="B2601" s="1" t="s">
        <v>1255</v>
      </c>
    </row>
    <row r="2602" spans="1:2">
      <c r="A2602" s="2"/>
      <c r="B2602" s="1" t="s">
        <v>1256</v>
      </c>
    </row>
    <row r="2603" spans="1:2">
      <c r="A2603" s="2"/>
      <c r="B2603" s="1" t="s">
        <v>1257</v>
      </c>
    </row>
    <row r="2604" spans="1:2">
      <c r="A2604" s="2"/>
      <c r="B2604" s="1" t="s">
        <v>1258</v>
      </c>
    </row>
    <row r="2605" spans="1:2">
      <c r="A2605" s="2"/>
      <c r="B2605" s="1" t="s">
        <v>1258</v>
      </c>
    </row>
    <row r="2606" spans="1:2">
      <c r="A2606" s="2"/>
      <c r="B2606" s="1" t="s">
        <v>1259</v>
      </c>
    </row>
    <row r="2607" spans="1:2">
      <c r="A2607" s="2"/>
      <c r="B2607" s="1" t="s">
        <v>1259</v>
      </c>
    </row>
    <row r="2608" spans="1:2">
      <c r="A2608" s="2"/>
      <c r="B2608" s="1" t="s">
        <v>1260</v>
      </c>
    </row>
    <row r="2609" spans="1:2">
      <c r="A2609" s="2"/>
      <c r="B2609" s="1" t="s">
        <v>1260</v>
      </c>
    </row>
    <row r="2610" spans="1:2">
      <c r="A2610" s="2"/>
      <c r="B2610" s="1" t="s">
        <v>18</v>
      </c>
    </row>
    <row r="2611" spans="1:2">
      <c r="A2611" s="2"/>
      <c r="B2611" s="1" t="s">
        <v>1261</v>
      </c>
    </row>
    <row r="2612" spans="1:2">
      <c r="A2612" s="2"/>
      <c r="B2612" s="1" t="s">
        <v>1261</v>
      </c>
    </row>
    <row r="2613" spans="1:2">
      <c r="A2613" s="2"/>
      <c r="B2613" s="1" t="s">
        <v>1262</v>
      </c>
    </row>
    <row r="2614" spans="1:2">
      <c r="A2614" s="2"/>
      <c r="B2614" s="1" t="s">
        <v>1262</v>
      </c>
    </row>
    <row r="2615" spans="1:2">
      <c r="A2615" s="2"/>
      <c r="B2615" s="1" t="s">
        <v>1262</v>
      </c>
    </row>
    <row r="2616" spans="1:2">
      <c r="A2616" s="2"/>
      <c r="B2616" s="1" t="s">
        <v>1263</v>
      </c>
    </row>
    <row r="2617" spans="1:2">
      <c r="A2617" s="2"/>
      <c r="B2617" s="1" t="s">
        <v>1264</v>
      </c>
    </row>
    <row r="2618" spans="1:2">
      <c r="A2618" s="2"/>
      <c r="B2618" s="1" t="s">
        <v>1265</v>
      </c>
    </row>
    <row r="2619" spans="1:2">
      <c r="A2619" s="2"/>
      <c r="B2619" s="1" t="s">
        <v>1265</v>
      </c>
    </row>
    <row r="2620" spans="1:2">
      <c r="A2620" s="2"/>
      <c r="B2620" s="1" t="s">
        <v>1265</v>
      </c>
    </row>
    <row r="2621" spans="1:2">
      <c r="A2621" s="2"/>
      <c r="B2621" s="1" t="s">
        <v>1265</v>
      </c>
    </row>
    <row r="2622" spans="1:2">
      <c r="A2622" s="2"/>
      <c r="B2622" s="1" t="s">
        <v>1266</v>
      </c>
    </row>
    <row r="2623" spans="1:2">
      <c r="A2623" s="2"/>
      <c r="B2623" s="1" t="s">
        <v>1267</v>
      </c>
    </row>
    <row r="2624" spans="1:2">
      <c r="A2624" s="2"/>
      <c r="B2624" s="1" t="s">
        <v>1268</v>
      </c>
    </row>
    <row r="2625" spans="1:2">
      <c r="A2625" s="2"/>
      <c r="B2625" s="1" t="s">
        <v>1268</v>
      </c>
    </row>
    <row r="2626" spans="1:2">
      <c r="A2626" s="2"/>
      <c r="B2626" s="1" t="s">
        <v>1268</v>
      </c>
    </row>
    <row r="2627" spans="1:2">
      <c r="A2627" s="2"/>
      <c r="B2627" s="1" t="s">
        <v>1269</v>
      </c>
    </row>
    <row r="2628" spans="1:2">
      <c r="A2628" s="2"/>
      <c r="B2628" s="1" t="s">
        <v>1270</v>
      </c>
    </row>
    <row r="2629" spans="1:2">
      <c r="A2629" s="2"/>
      <c r="B2629" s="1" t="s">
        <v>1270</v>
      </c>
    </row>
    <row r="2630" spans="1:2">
      <c r="A2630" s="2"/>
      <c r="B2630" s="1" t="s">
        <v>1270</v>
      </c>
    </row>
    <row r="2631" spans="1:2">
      <c r="A2631" s="2"/>
      <c r="B2631" s="1" t="s">
        <v>1271</v>
      </c>
    </row>
    <row r="2632" spans="1:2">
      <c r="A2632" s="2"/>
      <c r="B2632" s="1" t="s">
        <v>1271</v>
      </c>
    </row>
    <row r="2633" spans="1:2">
      <c r="A2633" s="2"/>
      <c r="B2633" s="1" t="s">
        <v>1272</v>
      </c>
    </row>
    <row r="2634" spans="1:2">
      <c r="A2634" s="2"/>
      <c r="B2634" s="1" t="s">
        <v>1272</v>
      </c>
    </row>
    <row r="2635" spans="1:2">
      <c r="A2635" s="2"/>
      <c r="B2635" s="1" t="s">
        <v>1273</v>
      </c>
    </row>
    <row r="2636" spans="1:2">
      <c r="A2636" s="2"/>
      <c r="B2636" s="1" t="s">
        <v>1274</v>
      </c>
    </row>
    <row r="2637" spans="1:2">
      <c r="A2637" s="2"/>
      <c r="B2637" s="1" t="s">
        <v>65</v>
      </c>
    </row>
    <row r="2638" spans="1:2">
      <c r="A2638" s="2"/>
      <c r="B2638" s="1" t="s">
        <v>65</v>
      </c>
    </row>
    <row r="2639" spans="1:2">
      <c r="A2639" s="2"/>
      <c r="B2639" s="1" t="s">
        <v>65</v>
      </c>
    </row>
    <row r="2640" spans="1:2">
      <c r="A2640" s="2"/>
      <c r="B2640" s="1" t="s">
        <v>65</v>
      </c>
    </row>
    <row r="2641" spans="1:2">
      <c r="A2641" s="2"/>
      <c r="B2641" s="1" t="s">
        <v>1275</v>
      </c>
    </row>
    <row r="2642" spans="1:2">
      <c r="A2642" s="2"/>
      <c r="B2642" s="1" t="s">
        <v>1275</v>
      </c>
    </row>
    <row r="2643" spans="1:2">
      <c r="A2643" s="2"/>
      <c r="B2643" s="1" t="s">
        <v>1275</v>
      </c>
    </row>
    <row r="2644" spans="1:2">
      <c r="A2644" s="2"/>
      <c r="B2644" s="1" t="s">
        <v>1275</v>
      </c>
    </row>
    <row r="2645" spans="1:2">
      <c r="A2645" s="2"/>
      <c r="B2645" s="1" t="s">
        <v>1276</v>
      </c>
    </row>
    <row r="2646" spans="1:2">
      <c r="A2646" s="2"/>
      <c r="B2646" s="1" t="s">
        <v>1277</v>
      </c>
    </row>
    <row r="2647" spans="1:2">
      <c r="A2647" s="2"/>
      <c r="B2647" s="1" t="s">
        <v>1278</v>
      </c>
    </row>
    <row r="2648" spans="1:2">
      <c r="A2648" s="2"/>
      <c r="B2648" s="1" t="s">
        <v>15</v>
      </c>
    </row>
    <row r="2649" spans="1:2">
      <c r="A2649" s="2"/>
      <c r="B2649" s="1" t="s">
        <v>1279</v>
      </c>
    </row>
    <row r="2650" spans="1:2">
      <c r="A2650" s="2"/>
      <c r="B2650" s="1" t="s">
        <v>1279</v>
      </c>
    </row>
    <row r="2651" spans="1:2">
      <c r="A2651" s="2"/>
      <c r="B2651" s="1" t="s">
        <v>1279</v>
      </c>
    </row>
    <row r="2652" spans="1:2">
      <c r="A2652" s="2"/>
      <c r="B2652" s="1" t="s">
        <v>1280</v>
      </c>
    </row>
    <row r="2653" spans="1:2">
      <c r="A2653" s="2"/>
      <c r="B2653" s="1" t="s">
        <v>1280</v>
      </c>
    </row>
    <row r="2654" spans="1:2">
      <c r="A2654" s="2"/>
      <c r="B2654" s="1" t="s">
        <v>1280</v>
      </c>
    </row>
    <row r="2655" spans="1:2">
      <c r="A2655" s="2"/>
      <c r="B2655" s="1" t="s">
        <v>1280</v>
      </c>
    </row>
    <row r="2656" spans="1:2">
      <c r="A2656" s="2"/>
      <c r="B2656" s="1" t="s">
        <v>1281</v>
      </c>
    </row>
    <row r="2657" spans="1:2">
      <c r="A2657" s="2"/>
      <c r="B2657" s="1" t="s">
        <v>1282</v>
      </c>
    </row>
    <row r="2658" spans="1:2">
      <c r="A2658" s="2"/>
      <c r="B2658" s="1" t="s">
        <v>1283</v>
      </c>
    </row>
    <row r="2659" spans="1:2">
      <c r="A2659" s="2"/>
      <c r="B2659" s="1" t="s">
        <v>1283</v>
      </c>
    </row>
    <row r="2660" spans="1:2">
      <c r="A2660" s="2"/>
      <c r="B2660" s="1" t="s">
        <v>1284</v>
      </c>
    </row>
    <row r="2661" spans="1:2">
      <c r="A2661" s="2"/>
      <c r="B2661" s="1" t="s">
        <v>1284</v>
      </c>
    </row>
    <row r="2662" spans="1:2">
      <c r="A2662" s="2"/>
      <c r="B2662" s="1" t="s">
        <v>1284</v>
      </c>
    </row>
    <row r="2663" spans="1:2">
      <c r="A2663" s="2"/>
      <c r="B2663" s="1" t="s">
        <v>1284</v>
      </c>
    </row>
    <row r="2664" spans="1:2">
      <c r="A2664" s="2"/>
      <c r="B2664" s="1" t="s">
        <v>1285</v>
      </c>
    </row>
    <row r="2665" spans="1:2">
      <c r="A2665" s="2"/>
      <c r="B2665" s="1" t="s">
        <v>1285</v>
      </c>
    </row>
    <row r="2666" spans="1:2">
      <c r="A2666" s="2"/>
      <c r="B2666" s="1" t="s">
        <v>1286</v>
      </c>
    </row>
    <row r="2667" spans="1:2">
      <c r="A2667" s="2"/>
      <c r="B2667" s="1" t="s">
        <v>1286</v>
      </c>
    </row>
    <row r="2668" spans="1:2">
      <c r="A2668" s="2"/>
      <c r="B2668" s="1" t="s">
        <v>1287</v>
      </c>
    </row>
    <row r="2669" spans="1:2">
      <c r="A2669" s="2"/>
      <c r="B2669" s="1" t="s">
        <v>1287</v>
      </c>
    </row>
    <row r="2670" spans="1:2">
      <c r="A2670" s="2"/>
      <c r="B2670" s="1" t="s">
        <v>1288</v>
      </c>
    </row>
    <row r="2671" spans="1:2">
      <c r="A2671" s="2"/>
      <c r="B2671" s="1" t="s">
        <v>1289</v>
      </c>
    </row>
    <row r="2672" spans="1:2">
      <c r="A2672" s="2"/>
      <c r="B2672" s="1" t="s">
        <v>1290</v>
      </c>
    </row>
    <row r="2673" spans="1:2">
      <c r="A2673" s="2"/>
      <c r="B2673" s="1" t="s">
        <v>1290</v>
      </c>
    </row>
    <row r="2674" spans="1:2">
      <c r="A2674" s="2"/>
      <c r="B2674" s="1" t="s">
        <v>1290</v>
      </c>
    </row>
    <row r="2675" spans="1:2">
      <c r="A2675" s="2"/>
      <c r="B2675" s="1" t="s">
        <v>1291</v>
      </c>
    </row>
    <row r="2676" spans="1:2">
      <c r="A2676" s="2"/>
      <c r="B2676" s="1" t="s">
        <v>1291</v>
      </c>
    </row>
    <row r="2677" spans="1:2">
      <c r="A2677" s="2"/>
      <c r="B2677" s="1" t="s">
        <v>1292</v>
      </c>
    </row>
    <row r="2678" spans="1:2">
      <c r="A2678" s="2"/>
      <c r="B2678" s="1" t="s">
        <v>1292</v>
      </c>
    </row>
    <row r="2679" spans="1:2">
      <c r="A2679" s="2"/>
      <c r="B2679" s="1" t="s">
        <v>1293</v>
      </c>
    </row>
    <row r="2680" spans="1:2">
      <c r="A2680" s="2"/>
      <c r="B2680" s="1" t="s">
        <v>1293</v>
      </c>
    </row>
    <row r="2681" spans="1:2">
      <c r="A2681" s="2"/>
      <c r="B2681" s="1" t="s">
        <v>1294</v>
      </c>
    </row>
    <row r="2682" spans="1:2">
      <c r="A2682" s="2"/>
      <c r="B2682" s="1" t="s">
        <v>1294</v>
      </c>
    </row>
    <row r="2683" spans="1:2">
      <c r="A2683" s="2"/>
      <c r="B2683" s="1" t="s">
        <v>1294</v>
      </c>
    </row>
    <row r="2684" spans="1:2">
      <c r="A2684" s="2"/>
      <c r="B2684" s="1" t="s">
        <v>1295</v>
      </c>
    </row>
    <row r="2685" spans="1:2">
      <c r="A2685" s="2"/>
      <c r="B2685" s="1" t="s">
        <v>89</v>
      </c>
    </row>
    <row r="2686" spans="1:2">
      <c r="A2686" s="2"/>
      <c r="B2686" s="1" t="s">
        <v>89</v>
      </c>
    </row>
    <row r="2687" spans="1:2">
      <c r="A2687" s="2"/>
      <c r="B2687" s="1" t="s">
        <v>89</v>
      </c>
    </row>
    <row r="2688" spans="1:2">
      <c r="A2688" s="2"/>
      <c r="B2688" s="1" t="s">
        <v>1296</v>
      </c>
    </row>
    <row r="2689" spans="1:2">
      <c r="A2689" s="2"/>
      <c r="B2689" s="1" t="s">
        <v>1296</v>
      </c>
    </row>
    <row r="2690" spans="1:2">
      <c r="A2690" s="2"/>
      <c r="B2690" s="1" t="s">
        <v>1296</v>
      </c>
    </row>
    <row r="2691" spans="1:2">
      <c r="A2691" s="2"/>
      <c r="B2691" s="1" t="s">
        <v>1296</v>
      </c>
    </row>
    <row r="2692" spans="1:2">
      <c r="A2692" s="2"/>
      <c r="B2692" s="1" t="s">
        <v>1297</v>
      </c>
    </row>
    <row r="2693" spans="1:2">
      <c r="A2693" s="2"/>
      <c r="B2693" s="1" t="s">
        <v>1298</v>
      </c>
    </row>
    <row r="2694" spans="1:2">
      <c r="A2694" s="2"/>
      <c r="B2694" s="1" t="s">
        <v>1298</v>
      </c>
    </row>
    <row r="2695" spans="1:2">
      <c r="A2695" s="2"/>
      <c r="B2695" s="1" t="s">
        <v>1299</v>
      </c>
    </row>
    <row r="2696" spans="1:2">
      <c r="A2696" s="2"/>
      <c r="B2696" s="1" t="s">
        <v>1299</v>
      </c>
    </row>
    <row r="2697" spans="1:2">
      <c r="A2697" s="2"/>
      <c r="B2697" s="1" t="s">
        <v>1300</v>
      </c>
    </row>
    <row r="2698" spans="1:2">
      <c r="A2698" s="2"/>
      <c r="B2698" s="1" t="s">
        <v>1301</v>
      </c>
    </row>
    <row r="2699" spans="1:2">
      <c r="A2699" s="2"/>
      <c r="B2699" s="1" t="s">
        <v>1301</v>
      </c>
    </row>
    <row r="2700" spans="1:2">
      <c r="A2700" s="2"/>
      <c r="B2700" s="1" t="s">
        <v>1302</v>
      </c>
    </row>
    <row r="2701" spans="1:2">
      <c r="A2701" s="2"/>
      <c r="B2701" s="1" t="s">
        <v>1302</v>
      </c>
    </row>
    <row r="2702" spans="1:2">
      <c r="A2702" s="2"/>
      <c r="B2702" s="1" t="s">
        <v>1302</v>
      </c>
    </row>
    <row r="2703" spans="1:2">
      <c r="A2703" s="2"/>
      <c r="B2703" s="1" t="s">
        <v>1303</v>
      </c>
    </row>
    <row r="2704" spans="1:2">
      <c r="A2704" s="2"/>
      <c r="B2704" s="1" t="s">
        <v>1303</v>
      </c>
    </row>
    <row r="2705" spans="1:2">
      <c r="A2705" s="2"/>
      <c r="B2705" s="1" t="s">
        <v>59</v>
      </c>
    </row>
    <row r="2706" spans="1:2">
      <c r="A2706" s="2"/>
      <c r="B2706" s="1" t="s">
        <v>1304</v>
      </c>
    </row>
    <row r="2707" spans="1:2">
      <c r="A2707" s="2"/>
      <c r="B2707" s="1" t="s">
        <v>1305</v>
      </c>
    </row>
    <row r="2708" spans="1:2">
      <c r="A2708" s="2"/>
      <c r="B2708" s="1" t="s">
        <v>1305</v>
      </c>
    </row>
    <row r="2709" spans="1:2">
      <c r="A2709" s="2"/>
      <c r="B2709" s="1" t="s">
        <v>1305</v>
      </c>
    </row>
    <row r="2710" spans="1:2">
      <c r="A2710" s="2"/>
      <c r="B2710" s="1" t="s">
        <v>1305</v>
      </c>
    </row>
    <row r="2711" spans="1:2">
      <c r="A2711" s="2"/>
      <c r="B2711" s="1" t="s">
        <v>1306</v>
      </c>
    </row>
    <row r="2712" spans="1:2">
      <c r="A2712" s="2"/>
      <c r="B2712" s="1" t="s">
        <v>1306</v>
      </c>
    </row>
    <row r="2713" spans="1:2">
      <c r="A2713" s="2"/>
      <c r="B2713" s="1" t="s">
        <v>1306</v>
      </c>
    </row>
    <row r="2714" spans="1:2">
      <c r="A2714" s="2"/>
      <c r="B2714" s="1" t="s">
        <v>1307</v>
      </c>
    </row>
    <row r="2715" spans="1:2">
      <c r="A2715" s="2"/>
      <c r="B2715" s="1" t="s">
        <v>1307</v>
      </c>
    </row>
    <row r="2716" spans="1:2">
      <c r="A2716" s="2"/>
      <c r="B2716" s="1" t="s">
        <v>64</v>
      </c>
    </row>
    <row r="2717" spans="1:2">
      <c r="A2717" s="2"/>
      <c r="B2717" s="1" t="s">
        <v>64</v>
      </c>
    </row>
    <row r="2718" spans="1:2">
      <c r="A2718" s="2"/>
      <c r="B2718" s="1" t="s">
        <v>1308</v>
      </c>
    </row>
    <row r="2719" spans="1:2">
      <c r="A2719" s="2"/>
      <c r="B2719" s="1" t="s">
        <v>1309</v>
      </c>
    </row>
    <row r="2720" spans="1:2">
      <c r="A2720" s="2"/>
      <c r="B2720" s="1" t="s">
        <v>1309</v>
      </c>
    </row>
    <row r="2721" spans="1:2">
      <c r="A2721" s="2"/>
      <c r="B2721" s="1" t="s">
        <v>1310</v>
      </c>
    </row>
    <row r="2722" spans="1:2">
      <c r="A2722" s="2"/>
      <c r="B2722" s="1" t="s">
        <v>1311</v>
      </c>
    </row>
    <row r="2723" spans="1:2">
      <c r="A2723" s="2"/>
      <c r="B2723" s="1" t="s">
        <v>1311</v>
      </c>
    </row>
    <row r="2724" spans="1:2">
      <c r="A2724" s="2"/>
      <c r="B2724" s="1" t="s">
        <v>1312</v>
      </c>
    </row>
    <row r="2725" spans="1:2">
      <c r="A2725" s="2"/>
      <c r="B2725" s="1" t="s">
        <v>1313</v>
      </c>
    </row>
    <row r="2726" spans="1:2">
      <c r="A2726" s="2"/>
      <c r="B2726" s="1" t="s">
        <v>1313</v>
      </c>
    </row>
    <row r="2727" spans="1:2">
      <c r="A2727" s="2"/>
      <c r="B2727" s="1" t="s">
        <v>1313</v>
      </c>
    </row>
    <row r="2728" spans="1:2">
      <c r="A2728" s="2"/>
      <c r="B2728" s="1" t="s">
        <v>1313</v>
      </c>
    </row>
    <row r="2729" spans="1:2">
      <c r="A2729" s="2"/>
      <c r="B2729" s="1" t="s">
        <v>1314</v>
      </c>
    </row>
    <row r="2730" spans="1:2">
      <c r="A2730" s="2"/>
      <c r="B2730" s="1" t="s">
        <v>1314</v>
      </c>
    </row>
    <row r="2731" spans="1:2">
      <c r="A2731" s="2"/>
      <c r="B2731" s="1" t="s">
        <v>1314</v>
      </c>
    </row>
    <row r="2732" spans="1:2">
      <c r="A2732" s="2"/>
      <c r="B2732" s="1" t="s">
        <v>1314</v>
      </c>
    </row>
    <row r="2733" spans="1:2">
      <c r="A2733" s="2"/>
      <c r="B2733" s="1" t="s">
        <v>1315</v>
      </c>
    </row>
    <row r="2734" spans="1:2">
      <c r="A2734" s="2"/>
      <c r="B2734" s="1" t="s">
        <v>1315</v>
      </c>
    </row>
    <row r="2735" spans="1:2">
      <c r="A2735" s="2"/>
      <c r="B2735" s="1" t="s">
        <v>1315</v>
      </c>
    </row>
    <row r="2736" spans="1:2">
      <c r="A2736" s="2"/>
      <c r="B2736" s="1" t="s">
        <v>1316</v>
      </c>
    </row>
    <row r="2737" spans="1:2">
      <c r="A2737" s="2"/>
      <c r="B2737" s="1" t="s">
        <v>1316</v>
      </c>
    </row>
    <row r="2738" spans="1:2">
      <c r="A2738" s="2"/>
      <c r="B2738" s="1" t="s">
        <v>1317</v>
      </c>
    </row>
    <row r="2739" spans="1:2">
      <c r="A2739" s="2"/>
      <c r="B2739" s="1" t="s">
        <v>1318</v>
      </c>
    </row>
    <row r="2740" spans="1:2">
      <c r="A2740" s="2"/>
      <c r="B2740" s="1" t="s">
        <v>1318</v>
      </c>
    </row>
    <row r="2741" spans="1:2">
      <c r="A2741" s="2"/>
      <c r="B2741" s="1" t="s">
        <v>1318</v>
      </c>
    </row>
    <row r="2742" spans="1:2">
      <c r="A2742" s="2"/>
      <c r="B2742" s="1" t="s">
        <v>1319</v>
      </c>
    </row>
    <row r="2743" spans="1:2">
      <c r="A2743" s="2"/>
      <c r="B2743" s="1" t="s">
        <v>1319</v>
      </c>
    </row>
    <row r="2744" spans="1:2">
      <c r="A2744" s="2"/>
      <c r="B2744" s="1" t="s">
        <v>1319</v>
      </c>
    </row>
    <row r="2745" spans="1:2">
      <c r="A2745" s="2"/>
      <c r="B2745" s="1" t="s">
        <v>1320</v>
      </c>
    </row>
    <row r="2746" spans="1:2">
      <c r="A2746" s="2"/>
      <c r="B2746" s="1" t="s">
        <v>1321</v>
      </c>
    </row>
    <row r="2747" spans="1:2">
      <c r="A2747" s="2"/>
      <c r="B2747" s="1" t="s">
        <v>1321</v>
      </c>
    </row>
    <row r="2748" spans="1:2">
      <c r="A2748" s="2"/>
      <c r="B2748" s="1" t="s">
        <v>1321</v>
      </c>
    </row>
    <row r="2749" spans="1:2">
      <c r="A2749" s="2"/>
      <c r="B2749" s="1" t="s">
        <v>1322</v>
      </c>
    </row>
    <row r="2750" spans="1:2">
      <c r="A2750" s="2"/>
      <c r="B2750" s="1" t="s">
        <v>1323</v>
      </c>
    </row>
    <row r="2751" spans="1:2">
      <c r="A2751" s="2"/>
      <c r="B2751" s="1" t="s">
        <v>1324</v>
      </c>
    </row>
    <row r="2752" spans="1:2">
      <c r="A2752" s="2"/>
      <c r="B2752" s="1" t="s">
        <v>1324</v>
      </c>
    </row>
    <row r="2753" spans="1:2">
      <c r="A2753" s="2"/>
      <c r="B2753" s="1" t="s">
        <v>1325</v>
      </c>
    </row>
    <row r="2754" spans="1:2">
      <c r="A2754" s="2"/>
      <c r="B2754" s="1" t="s">
        <v>1326</v>
      </c>
    </row>
    <row r="2755" spans="1:2">
      <c r="A2755" s="2"/>
      <c r="B2755" s="1" t="s">
        <v>1327</v>
      </c>
    </row>
    <row r="2756" spans="1:2">
      <c r="A2756" s="2"/>
      <c r="B2756" s="1" t="s">
        <v>1327</v>
      </c>
    </row>
    <row r="2757" spans="1:2">
      <c r="A2757" s="2"/>
      <c r="B2757" s="1" t="s">
        <v>1327</v>
      </c>
    </row>
    <row r="2758" spans="1:2">
      <c r="A2758" s="2"/>
      <c r="B2758" s="1" t="s">
        <v>1328</v>
      </c>
    </row>
    <row r="2759" spans="1:2">
      <c r="A2759" s="2"/>
      <c r="B2759" s="1" t="s">
        <v>1329</v>
      </c>
    </row>
    <row r="2760" spans="1:2">
      <c r="A2760" s="2"/>
      <c r="B2760" s="1" t="s">
        <v>1329</v>
      </c>
    </row>
    <row r="2761" spans="1:2">
      <c r="A2761" s="2"/>
      <c r="B2761" s="1" t="s">
        <v>1329</v>
      </c>
    </row>
    <row r="2762" spans="1:2">
      <c r="A2762" s="2"/>
      <c r="B2762" s="1" t="s">
        <v>100</v>
      </c>
    </row>
    <row r="2763" spans="1:2">
      <c r="A2763" s="2"/>
      <c r="B2763" s="1" t="s">
        <v>1330</v>
      </c>
    </row>
    <row r="2764" spans="1:2">
      <c r="A2764" s="2"/>
      <c r="B2764" s="1" t="s">
        <v>1331</v>
      </c>
    </row>
    <row r="2765" spans="1:2">
      <c r="A2765" s="2"/>
      <c r="B2765" s="1" t="s">
        <v>1332</v>
      </c>
    </row>
    <row r="2766" spans="1:2">
      <c r="A2766" s="2"/>
      <c r="B2766" s="1" t="s">
        <v>1333</v>
      </c>
    </row>
    <row r="2767" spans="1:2">
      <c r="A2767" s="2"/>
      <c r="B2767" s="1" t="s">
        <v>1333</v>
      </c>
    </row>
    <row r="2768" spans="1:2">
      <c r="A2768" s="2"/>
      <c r="B2768" s="1" t="s">
        <v>1334</v>
      </c>
    </row>
    <row r="2769" spans="1:2">
      <c r="A2769" s="2"/>
      <c r="B2769" s="1" t="s">
        <v>1335</v>
      </c>
    </row>
    <row r="2770" spans="1:2">
      <c r="A2770" s="2"/>
      <c r="B2770" s="1" t="s">
        <v>1335</v>
      </c>
    </row>
    <row r="2771" spans="1:2">
      <c r="A2771" s="2"/>
      <c r="B2771" s="1" t="s">
        <v>1336</v>
      </c>
    </row>
    <row r="2772" spans="1:2">
      <c r="A2772" s="2"/>
      <c r="B2772" s="1" t="s">
        <v>1336</v>
      </c>
    </row>
    <row r="2773" spans="1:2">
      <c r="A2773" s="2"/>
      <c r="B2773" s="1" t="s">
        <v>1336</v>
      </c>
    </row>
    <row r="2774" spans="1:2">
      <c r="A2774" s="2"/>
      <c r="B2774" s="1" t="s">
        <v>1336</v>
      </c>
    </row>
    <row r="2775" spans="1:2">
      <c r="A2775" s="2"/>
      <c r="B2775" s="1" t="s">
        <v>1337</v>
      </c>
    </row>
    <row r="2776" spans="1:2">
      <c r="A2776" s="2"/>
      <c r="B2776" s="1" t="s">
        <v>1338</v>
      </c>
    </row>
    <row r="2777" spans="1:2">
      <c r="A2777" s="2"/>
      <c r="B2777" s="1" t="s">
        <v>1339</v>
      </c>
    </row>
    <row r="2778" spans="1:2">
      <c r="A2778" s="2"/>
      <c r="B2778" s="1" t="s">
        <v>1340</v>
      </c>
    </row>
    <row r="2779" spans="1:2">
      <c r="A2779" s="2"/>
      <c r="B2779" s="1" t="s">
        <v>1340</v>
      </c>
    </row>
    <row r="2780" spans="1:2">
      <c r="A2780" s="2"/>
      <c r="B2780" s="1" t="s">
        <v>1341</v>
      </c>
    </row>
    <row r="2781" spans="1:2">
      <c r="A2781" s="2"/>
      <c r="B2781" s="1" t="s">
        <v>1341</v>
      </c>
    </row>
    <row r="2782" spans="1:2">
      <c r="A2782" s="2"/>
      <c r="B2782" s="1" t="s">
        <v>1341</v>
      </c>
    </row>
    <row r="2783" spans="1:2">
      <c r="A2783" s="2"/>
      <c r="B2783" s="1" t="s">
        <v>1342</v>
      </c>
    </row>
    <row r="2784" spans="1:2">
      <c r="A2784" s="2"/>
      <c r="B2784" s="1" t="s">
        <v>1342</v>
      </c>
    </row>
    <row r="2785" spans="1:2">
      <c r="A2785" s="2"/>
      <c r="B2785" s="1" t="s">
        <v>1342</v>
      </c>
    </row>
    <row r="2786" spans="1:2">
      <c r="A2786" s="2"/>
      <c r="B2786" s="1" t="s">
        <v>29</v>
      </c>
    </row>
    <row r="2787" spans="1:2">
      <c r="A2787" s="2"/>
      <c r="B2787" s="1" t="s">
        <v>1343</v>
      </c>
    </row>
    <row r="2788" spans="1:2">
      <c r="A2788" s="2"/>
      <c r="B2788" s="1" t="s">
        <v>1344</v>
      </c>
    </row>
    <row r="2789" spans="1:2">
      <c r="A2789" s="2"/>
      <c r="B2789" s="1" t="s">
        <v>1344</v>
      </c>
    </row>
    <row r="2790" spans="1:2">
      <c r="A2790" s="2"/>
      <c r="B2790" s="1" t="s">
        <v>1344</v>
      </c>
    </row>
    <row r="2791" spans="1:2">
      <c r="A2791" s="2"/>
      <c r="B2791" s="1" t="s">
        <v>1344</v>
      </c>
    </row>
    <row r="2792" spans="1:2">
      <c r="A2792" s="2"/>
      <c r="B2792" s="1" t="s">
        <v>1345</v>
      </c>
    </row>
    <row r="2793" spans="1:2">
      <c r="A2793" s="2"/>
      <c r="B2793" s="1" t="s">
        <v>1345</v>
      </c>
    </row>
    <row r="2794" spans="1:2">
      <c r="A2794" s="2"/>
      <c r="B2794" s="1" t="s">
        <v>1345</v>
      </c>
    </row>
    <row r="2795" spans="1:2">
      <c r="A2795" s="2"/>
      <c r="B2795" s="1" t="s">
        <v>1346</v>
      </c>
    </row>
    <row r="2796" spans="1:2">
      <c r="A2796" s="2"/>
      <c r="B2796" s="1" t="s">
        <v>1346</v>
      </c>
    </row>
    <row r="2797" spans="1:2">
      <c r="A2797" s="2"/>
      <c r="B2797" s="1" t="s">
        <v>1346</v>
      </c>
    </row>
    <row r="2798" spans="1:2">
      <c r="A2798" s="2"/>
      <c r="B2798" s="1" t="s">
        <v>1347</v>
      </c>
    </row>
    <row r="2799" spans="1:2">
      <c r="A2799" s="2"/>
      <c r="B2799" s="1" t="s">
        <v>1347</v>
      </c>
    </row>
    <row r="2800" spans="1:2">
      <c r="A2800" s="2"/>
      <c r="B2800" s="1" t="s">
        <v>1348</v>
      </c>
    </row>
    <row r="2801" spans="1:2">
      <c r="A2801" s="2"/>
      <c r="B2801" s="1" t="s">
        <v>1348</v>
      </c>
    </row>
    <row r="2802" spans="1:2">
      <c r="A2802" s="2"/>
      <c r="B2802" s="1" t="s">
        <v>1349</v>
      </c>
    </row>
    <row r="2803" spans="1:2">
      <c r="A2803" s="2"/>
      <c r="B2803" s="1" t="s">
        <v>1349</v>
      </c>
    </row>
    <row r="2804" spans="1:2">
      <c r="A2804" s="2"/>
      <c r="B2804" s="1" t="s">
        <v>1350</v>
      </c>
    </row>
    <row r="2805" spans="1:2">
      <c r="A2805" s="2"/>
      <c r="B2805" s="1" t="s">
        <v>1350</v>
      </c>
    </row>
    <row r="2806" spans="1:2">
      <c r="A2806" s="2"/>
      <c r="B2806" s="1" t="s">
        <v>1351</v>
      </c>
    </row>
    <row r="2807" spans="1:2">
      <c r="A2807" s="2"/>
      <c r="B2807" s="1" t="s">
        <v>1351</v>
      </c>
    </row>
    <row r="2808" spans="1:2">
      <c r="A2808" s="2"/>
      <c r="B2808" s="1" t="s">
        <v>1352</v>
      </c>
    </row>
    <row r="2809" spans="1:2">
      <c r="A2809" s="2"/>
      <c r="B2809" s="1" t="s">
        <v>1353</v>
      </c>
    </row>
    <row r="2810" spans="1:2">
      <c r="A2810" s="2"/>
      <c r="B2810" s="1" t="s">
        <v>1354</v>
      </c>
    </row>
    <row r="2811" spans="1:2">
      <c r="A2811" s="2"/>
      <c r="B2811" s="1" t="s">
        <v>1355</v>
      </c>
    </row>
    <row r="2812" spans="1:2">
      <c r="A2812" s="2"/>
      <c r="B2812" s="1" t="s">
        <v>1356</v>
      </c>
    </row>
    <row r="2813" spans="1:2">
      <c r="A2813" s="2"/>
      <c r="B2813" s="1" t="s">
        <v>1357</v>
      </c>
    </row>
    <row r="2814" spans="1:2">
      <c r="A2814" s="2"/>
      <c r="B2814" s="1" t="s">
        <v>1357</v>
      </c>
    </row>
    <row r="2815" spans="1:2">
      <c r="A2815" s="2"/>
      <c r="B2815" s="1" t="s">
        <v>1358</v>
      </c>
    </row>
    <row r="2816" spans="1:2">
      <c r="A2816" s="2"/>
      <c r="B2816" s="1" t="s">
        <v>1358</v>
      </c>
    </row>
    <row r="2817" spans="1:2">
      <c r="A2817" s="2"/>
      <c r="B2817" s="1" t="s">
        <v>1359</v>
      </c>
    </row>
    <row r="2818" spans="1:2">
      <c r="A2818" s="2"/>
      <c r="B2818" s="1" t="s">
        <v>1359</v>
      </c>
    </row>
    <row r="2819" spans="1:2">
      <c r="A2819" s="2"/>
      <c r="B2819" s="1" t="s">
        <v>1360</v>
      </c>
    </row>
    <row r="2820" spans="1:2">
      <c r="A2820" s="2"/>
      <c r="B2820" s="1" t="s">
        <v>116</v>
      </c>
    </row>
    <row r="2821" spans="1:2">
      <c r="A2821" s="2"/>
      <c r="B2821" s="1" t="s">
        <v>116</v>
      </c>
    </row>
    <row r="2822" spans="1:2">
      <c r="A2822" s="2"/>
      <c r="B2822" s="1" t="s">
        <v>116</v>
      </c>
    </row>
    <row r="2823" spans="1:2">
      <c r="A2823" s="2"/>
      <c r="B2823" s="1" t="s">
        <v>1361</v>
      </c>
    </row>
    <row r="2824" spans="1:2">
      <c r="A2824" s="2"/>
      <c r="B2824" s="1" t="s">
        <v>1362</v>
      </c>
    </row>
    <row r="2825" spans="1:2">
      <c r="A2825" s="2"/>
      <c r="B2825" s="1" t="s">
        <v>1362</v>
      </c>
    </row>
    <row r="2826" spans="1:2">
      <c r="A2826" s="2"/>
      <c r="B2826" s="1" t="s">
        <v>1363</v>
      </c>
    </row>
    <row r="2827" spans="1:2">
      <c r="A2827" s="2"/>
      <c r="B2827" s="1" t="s">
        <v>1363</v>
      </c>
    </row>
    <row r="2828" spans="1:2">
      <c r="A2828" s="2"/>
      <c r="B2828" s="1" t="s">
        <v>1363</v>
      </c>
    </row>
    <row r="2829" spans="1:2">
      <c r="A2829" s="2"/>
      <c r="B2829" s="1" t="s">
        <v>1364</v>
      </c>
    </row>
    <row r="2830" spans="1:2">
      <c r="A2830" s="2"/>
      <c r="B2830" s="1" t="s">
        <v>1365</v>
      </c>
    </row>
    <row r="2831" spans="1:2">
      <c r="A2831" s="2"/>
      <c r="B2831" s="1" t="s">
        <v>1365</v>
      </c>
    </row>
    <row r="2832" spans="1:2">
      <c r="A2832" s="2"/>
      <c r="B2832" s="1" t="s">
        <v>1366</v>
      </c>
    </row>
    <row r="2833" spans="1:2">
      <c r="A2833" s="2"/>
      <c r="B2833" s="1" t="s">
        <v>1367</v>
      </c>
    </row>
    <row r="2834" spans="1:2">
      <c r="A2834" s="2"/>
      <c r="B2834" s="1" t="s">
        <v>1367</v>
      </c>
    </row>
    <row r="2835" spans="1:2">
      <c r="A2835" s="2"/>
      <c r="B2835" s="1" t="s">
        <v>1368</v>
      </c>
    </row>
    <row r="2836" spans="1:2">
      <c r="A2836" s="2"/>
      <c r="B2836" s="1" t="s">
        <v>1369</v>
      </c>
    </row>
    <row r="2837" spans="1:2">
      <c r="A2837" s="2"/>
      <c r="B2837" s="1" t="s">
        <v>1370</v>
      </c>
    </row>
    <row r="2838" spans="1:2">
      <c r="A2838" s="2"/>
      <c r="B2838" s="1" t="s">
        <v>1370</v>
      </c>
    </row>
    <row r="2839" spans="1:2">
      <c r="A2839" s="2"/>
      <c r="B2839" s="1" t="s">
        <v>96</v>
      </c>
    </row>
    <row r="2840" spans="1:2">
      <c r="A2840" s="2"/>
      <c r="B2840" s="1" t="s">
        <v>96</v>
      </c>
    </row>
    <row r="2841" spans="1:2">
      <c r="A2841" s="2"/>
      <c r="B2841" s="1" t="s">
        <v>1371</v>
      </c>
    </row>
    <row r="2842" spans="1:2">
      <c r="A2842" s="2"/>
      <c r="B2842" s="1" t="s">
        <v>1372</v>
      </c>
    </row>
    <row r="2843" spans="1:2">
      <c r="A2843" s="2"/>
      <c r="B2843" s="1" t="s">
        <v>1372</v>
      </c>
    </row>
    <row r="2844" spans="1:2">
      <c r="A2844" s="2"/>
      <c r="B2844" s="1" t="s">
        <v>1372</v>
      </c>
    </row>
    <row r="2845" spans="1:2">
      <c r="A2845" s="2"/>
      <c r="B2845" s="1" t="s">
        <v>1372</v>
      </c>
    </row>
    <row r="2846" spans="1:2">
      <c r="A2846" s="2"/>
      <c r="B2846" s="1" t="s">
        <v>1373</v>
      </c>
    </row>
    <row r="2847" spans="1:2">
      <c r="A2847" s="2"/>
      <c r="B2847" s="1" t="s">
        <v>1374</v>
      </c>
    </row>
    <row r="2848" spans="1:2">
      <c r="A2848" s="2"/>
      <c r="B2848" s="1" t="s">
        <v>1375</v>
      </c>
    </row>
    <row r="2849" spans="1:2">
      <c r="A2849" s="2"/>
      <c r="B2849" s="1" t="s">
        <v>1376</v>
      </c>
    </row>
    <row r="2850" spans="1:2">
      <c r="A2850" s="2"/>
      <c r="B2850" s="1" t="s">
        <v>1376</v>
      </c>
    </row>
    <row r="2851" spans="1:2">
      <c r="A2851" s="2"/>
      <c r="B2851" s="1" t="s">
        <v>1376</v>
      </c>
    </row>
    <row r="2852" spans="1:2">
      <c r="A2852" s="2"/>
      <c r="B2852" s="1" t="s">
        <v>1376</v>
      </c>
    </row>
    <row r="2853" spans="1:2">
      <c r="A2853" s="2"/>
      <c r="B2853" s="1" t="s">
        <v>1377</v>
      </c>
    </row>
    <row r="2854" spans="1:2">
      <c r="A2854" s="2"/>
      <c r="B2854" s="1" t="s">
        <v>1377</v>
      </c>
    </row>
    <row r="2855" spans="1:2">
      <c r="A2855" s="2"/>
      <c r="B2855" s="1" t="s">
        <v>1378</v>
      </c>
    </row>
    <row r="2856" spans="1:2">
      <c r="A2856" s="2"/>
      <c r="B2856" s="1" t="s">
        <v>1379</v>
      </c>
    </row>
    <row r="2857" spans="1:2">
      <c r="A2857" s="2"/>
      <c r="B2857" s="1" t="s">
        <v>1379</v>
      </c>
    </row>
    <row r="2858" spans="1:2">
      <c r="A2858" s="2"/>
      <c r="B2858" s="1" t="s">
        <v>1379</v>
      </c>
    </row>
    <row r="2859" spans="1:2">
      <c r="A2859" s="2"/>
      <c r="B2859" s="1" t="s">
        <v>1380</v>
      </c>
    </row>
    <row r="2860" spans="1:2">
      <c r="A2860" s="2"/>
      <c r="B2860" s="1" t="s">
        <v>1381</v>
      </c>
    </row>
    <row r="2861" spans="1:2">
      <c r="A2861" s="2"/>
      <c r="B2861" s="1" t="s">
        <v>1381</v>
      </c>
    </row>
    <row r="2862" spans="1:2">
      <c r="A2862" s="2"/>
      <c r="B2862" s="1" t="s">
        <v>1381</v>
      </c>
    </row>
    <row r="2863" spans="1:2">
      <c r="A2863" s="2"/>
      <c r="B2863" s="1" t="s">
        <v>1382</v>
      </c>
    </row>
    <row r="2864" spans="1:2">
      <c r="A2864" s="2"/>
      <c r="B2864" s="1" t="s">
        <v>1382</v>
      </c>
    </row>
    <row r="2865" spans="1:2">
      <c r="A2865" s="2"/>
      <c r="B2865" s="1" t="s">
        <v>1382</v>
      </c>
    </row>
    <row r="2866" spans="1:2">
      <c r="A2866" s="2"/>
      <c r="B2866" s="1" t="s">
        <v>1382</v>
      </c>
    </row>
    <row r="2867" spans="1:2">
      <c r="A2867" s="2"/>
      <c r="B2867" s="1" t="s">
        <v>1383</v>
      </c>
    </row>
    <row r="2868" spans="1:2">
      <c r="A2868" s="2"/>
      <c r="B2868" s="1" t="s">
        <v>1383</v>
      </c>
    </row>
    <row r="2869" spans="1:2">
      <c r="A2869" s="2"/>
      <c r="B2869" s="1" t="s">
        <v>1384</v>
      </c>
    </row>
    <row r="2870" spans="1:2">
      <c r="A2870" s="2"/>
      <c r="B2870" s="1" t="s">
        <v>1384</v>
      </c>
    </row>
    <row r="2871" spans="1:2">
      <c r="A2871" s="2"/>
      <c r="B2871" s="1" t="s">
        <v>1385</v>
      </c>
    </row>
    <row r="2872" spans="1:2">
      <c r="A2872" s="2"/>
      <c r="B2872" s="1" t="s">
        <v>1385</v>
      </c>
    </row>
    <row r="2873" spans="1:2">
      <c r="A2873" s="2"/>
      <c r="B2873" s="1" t="s">
        <v>1386</v>
      </c>
    </row>
    <row r="2874" spans="1:2">
      <c r="A2874" s="2"/>
      <c r="B2874" s="1" t="s">
        <v>1386</v>
      </c>
    </row>
    <row r="2875" spans="1:2">
      <c r="A2875" s="2"/>
      <c r="B2875" s="1" t="s">
        <v>1386</v>
      </c>
    </row>
    <row r="2876" spans="1:2">
      <c r="A2876" s="2"/>
      <c r="B2876" s="1" t="s">
        <v>1387</v>
      </c>
    </row>
    <row r="2877" spans="1:2">
      <c r="A2877" s="2"/>
      <c r="B2877" s="1" t="s">
        <v>1387</v>
      </c>
    </row>
    <row r="2878" spans="1:2">
      <c r="A2878" s="2"/>
      <c r="B2878" s="1" t="s">
        <v>1387</v>
      </c>
    </row>
    <row r="2879" spans="1:2">
      <c r="A2879" s="2"/>
      <c r="B2879" s="1" t="s">
        <v>1388</v>
      </c>
    </row>
    <row r="2880" spans="1:2">
      <c r="A2880" s="2"/>
      <c r="B2880" s="1" t="s">
        <v>1389</v>
      </c>
    </row>
    <row r="2881" spans="1:2">
      <c r="A2881" s="2"/>
      <c r="B2881" s="1" t="s">
        <v>1389</v>
      </c>
    </row>
    <row r="2882" spans="1:2">
      <c r="A2882" s="2"/>
      <c r="B2882" s="1" t="s">
        <v>1389</v>
      </c>
    </row>
    <row r="2883" spans="1:2">
      <c r="A2883" s="2"/>
      <c r="B2883" s="1" t="s">
        <v>1390</v>
      </c>
    </row>
    <row r="2884" spans="1:2">
      <c r="A2884" s="2"/>
      <c r="B2884" s="1" t="s">
        <v>1391</v>
      </c>
    </row>
    <row r="2885" spans="1:2">
      <c r="A2885" s="2"/>
      <c r="B2885" s="1" t="s">
        <v>1392</v>
      </c>
    </row>
    <row r="2886" spans="1:2">
      <c r="A2886" s="2"/>
      <c r="B2886" s="1" t="s">
        <v>1392</v>
      </c>
    </row>
    <row r="2887" spans="1:2">
      <c r="A2887" s="2"/>
      <c r="B2887" s="1" t="s">
        <v>1393</v>
      </c>
    </row>
    <row r="2888" spans="1:2">
      <c r="A2888" s="2"/>
      <c r="B2888" s="1" t="s">
        <v>1393</v>
      </c>
    </row>
    <row r="2889" spans="1:2">
      <c r="A2889" s="2"/>
      <c r="B2889" s="1" t="s">
        <v>1393</v>
      </c>
    </row>
    <row r="2890" spans="1:2">
      <c r="A2890" s="2"/>
      <c r="B2890" s="1" t="s">
        <v>1393</v>
      </c>
    </row>
    <row r="2891" spans="1:2">
      <c r="A2891" s="2"/>
      <c r="B2891" s="1" t="s">
        <v>1394</v>
      </c>
    </row>
    <row r="2892" spans="1:2">
      <c r="A2892" s="2"/>
      <c r="B2892" s="1" t="s">
        <v>1394</v>
      </c>
    </row>
    <row r="2893" spans="1:2">
      <c r="A2893" s="2"/>
      <c r="B2893" s="1" t="s">
        <v>1395</v>
      </c>
    </row>
    <row r="2894" spans="1:2">
      <c r="A2894" s="2"/>
      <c r="B2894" s="1" t="s">
        <v>1395</v>
      </c>
    </row>
    <row r="2895" spans="1:2">
      <c r="A2895" s="2"/>
      <c r="B2895" s="1" t="s">
        <v>1395</v>
      </c>
    </row>
    <row r="2896" spans="1:2">
      <c r="A2896" s="2"/>
      <c r="B2896" s="1" t="s">
        <v>1396</v>
      </c>
    </row>
    <row r="2897" spans="1:2">
      <c r="A2897" s="2"/>
      <c r="B2897" s="1" t="s">
        <v>1397</v>
      </c>
    </row>
    <row r="2898" spans="1:2">
      <c r="A2898" s="2"/>
      <c r="B2898" s="1" t="s">
        <v>1397</v>
      </c>
    </row>
    <row r="2899" spans="1:2">
      <c r="A2899" s="2"/>
      <c r="B2899" s="1" t="s">
        <v>1398</v>
      </c>
    </row>
    <row r="2900" spans="1:2">
      <c r="A2900" s="2"/>
      <c r="B2900" s="1" t="s">
        <v>1398</v>
      </c>
    </row>
    <row r="2901" spans="1:2">
      <c r="A2901" s="2"/>
      <c r="B2901" s="1" t="s">
        <v>1399</v>
      </c>
    </row>
    <row r="2902" spans="1:2">
      <c r="A2902" s="2"/>
      <c r="B2902" s="1" t="s">
        <v>1399</v>
      </c>
    </row>
    <row r="2903" spans="1:2">
      <c r="A2903" s="2"/>
      <c r="B2903" s="1" t="s">
        <v>1400</v>
      </c>
    </row>
    <row r="2904" spans="1:2">
      <c r="A2904" s="2"/>
      <c r="B2904" s="1" t="s">
        <v>1401</v>
      </c>
    </row>
    <row r="2905" spans="1:2">
      <c r="A2905" s="2"/>
      <c r="B2905" s="1" t="s">
        <v>1401</v>
      </c>
    </row>
    <row r="2906" spans="1:2">
      <c r="A2906" s="2"/>
      <c r="B2906" s="1" t="s">
        <v>1401</v>
      </c>
    </row>
    <row r="2907" spans="1:2">
      <c r="A2907" s="2"/>
      <c r="B2907" s="1" t="s">
        <v>1401</v>
      </c>
    </row>
    <row r="2908" spans="1:2">
      <c r="A2908" s="2"/>
      <c r="B2908" s="1" t="s">
        <v>1402</v>
      </c>
    </row>
    <row r="2909" spans="1:2">
      <c r="A2909" s="2"/>
      <c r="B2909" s="1" t="s">
        <v>1402</v>
      </c>
    </row>
    <row r="2910" spans="1:2">
      <c r="A2910" s="2"/>
      <c r="B2910" s="1" t="s">
        <v>1402</v>
      </c>
    </row>
    <row r="2911" spans="1:2">
      <c r="A2911" s="2"/>
      <c r="B2911" s="1" t="s">
        <v>1403</v>
      </c>
    </row>
    <row r="2912" spans="1:2">
      <c r="A2912" s="2"/>
      <c r="B2912" s="1" t="s">
        <v>1403</v>
      </c>
    </row>
    <row r="2913" spans="1:2">
      <c r="A2913" s="2"/>
      <c r="B2913" s="1" t="s">
        <v>1404</v>
      </c>
    </row>
    <row r="2914" spans="1:2">
      <c r="A2914" s="2"/>
      <c r="B2914" s="1" t="s">
        <v>1404</v>
      </c>
    </row>
    <row r="2915" spans="1:2">
      <c r="A2915" s="2"/>
      <c r="B2915" s="1" t="s">
        <v>1405</v>
      </c>
    </row>
    <row r="2916" spans="1:2">
      <c r="A2916" s="2"/>
      <c r="B2916" s="1" t="s">
        <v>1406</v>
      </c>
    </row>
    <row r="2917" spans="1:2">
      <c r="A2917" s="2"/>
      <c r="B2917" s="1" t="s">
        <v>1406</v>
      </c>
    </row>
    <row r="2918" spans="1:2">
      <c r="A2918" s="2"/>
      <c r="B2918" s="1" t="s">
        <v>1406</v>
      </c>
    </row>
    <row r="2919" spans="1:2">
      <c r="A2919" s="2"/>
      <c r="B2919" s="1" t="s">
        <v>1407</v>
      </c>
    </row>
    <row r="2920" spans="1:2">
      <c r="A2920" s="2"/>
      <c r="B2920" s="1" t="s">
        <v>1407</v>
      </c>
    </row>
    <row r="2921" spans="1:2">
      <c r="A2921" s="2"/>
      <c r="B2921" s="1" t="s">
        <v>52</v>
      </c>
    </row>
    <row r="2922" spans="1:2">
      <c r="A2922" s="2"/>
      <c r="B2922" s="1" t="s">
        <v>52</v>
      </c>
    </row>
    <row r="2923" spans="1:2">
      <c r="A2923" s="2"/>
      <c r="B2923" s="1" t="s">
        <v>1408</v>
      </c>
    </row>
    <row r="2924" spans="1:2">
      <c r="A2924" s="2"/>
      <c r="B2924" s="1" t="s">
        <v>1408</v>
      </c>
    </row>
    <row r="2925" spans="1:2">
      <c r="A2925" s="2"/>
      <c r="B2925" s="1" t="s">
        <v>1408</v>
      </c>
    </row>
    <row r="2926" spans="1:2">
      <c r="A2926" s="2"/>
      <c r="B2926" s="1" t="s">
        <v>1408</v>
      </c>
    </row>
    <row r="2927" spans="1:2">
      <c r="A2927" s="2"/>
      <c r="B2927" s="1" t="s">
        <v>93</v>
      </c>
    </row>
    <row r="2928" spans="1:2">
      <c r="A2928" s="2"/>
      <c r="B2928" s="1" t="s">
        <v>93</v>
      </c>
    </row>
    <row r="2929" spans="1:2">
      <c r="A2929" s="2"/>
      <c r="B2929" s="1" t="s">
        <v>93</v>
      </c>
    </row>
    <row r="2930" spans="1:2">
      <c r="A2930" s="2"/>
      <c r="B2930" s="1" t="s">
        <v>86</v>
      </c>
    </row>
    <row r="2931" spans="1:2">
      <c r="A2931" s="2"/>
      <c r="B2931" s="1" t="s">
        <v>86</v>
      </c>
    </row>
    <row r="2932" spans="1:2">
      <c r="A2932" s="2"/>
      <c r="B2932" s="1" t="s">
        <v>86</v>
      </c>
    </row>
    <row r="2933" spans="1:2">
      <c r="A2933" s="2"/>
      <c r="B2933" s="1" t="s">
        <v>1409</v>
      </c>
    </row>
    <row r="2934" spans="1:2">
      <c r="A2934" s="2"/>
      <c r="B2934" s="1" t="s">
        <v>1409</v>
      </c>
    </row>
    <row r="2935" spans="1:2">
      <c r="A2935" s="2"/>
      <c r="B2935" s="1" t="s">
        <v>58</v>
      </c>
    </row>
    <row r="2936" spans="1:2">
      <c r="A2936" s="2"/>
      <c r="B2936" s="1" t="s">
        <v>51</v>
      </c>
    </row>
    <row r="2937" spans="1:2">
      <c r="A2937" s="2"/>
      <c r="B2937" s="1" t="s">
        <v>51</v>
      </c>
    </row>
    <row r="2938" spans="1:2">
      <c r="A2938" s="2"/>
      <c r="B2938" s="1" t="s">
        <v>51</v>
      </c>
    </row>
    <row r="2939" spans="1:2">
      <c r="A2939" s="2"/>
      <c r="B2939" s="1" t="s">
        <v>91</v>
      </c>
    </row>
    <row r="2940" spans="1:2">
      <c r="A2940" s="2"/>
      <c r="B2940" s="1" t="s">
        <v>91</v>
      </c>
    </row>
    <row r="2941" spans="1:2">
      <c r="A2941" s="2"/>
      <c r="B2941" s="1" t="s">
        <v>1410</v>
      </c>
    </row>
    <row r="2942" spans="1:2">
      <c r="A2942" s="2"/>
      <c r="B2942" s="1" t="s">
        <v>1411</v>
      </c>
    </row>
    <row r="2943" spans="1:2">
      <c r="A2943" s="2"/>
      <c r="B2943" s="1" t="s">
        <v>1411</v>
      </c>
    </row>
    <row r="2944" spans="1:2">
      <c r="A2944" s="2"/>
      <c r="B2944" s="1" t="s">
        <v>1412</v>
      </c>
    </row>
    <row r="2945" spans="1:2">
      <c r="A2945" s="2"/>
      <c r="B2945" s="1" t="s">
        <v>1413</v>
      </c>
    </row>
    <row r="2946" spans="1:2">
      <c r="A2946" s="2"/>
      <c r="B2946" s="1" t="s">
        <v>1413</v>
      </c>
    </row>
    <row r="2947" spans="1:2">
      <c r="A2947" s="2"/>
      <c r="B2947" s="1" t="s">
        <v>1413</v>
      </c>
    </row>
    <row r="2948" spans="1:2">
      <c r="A2948" s="2"/>
      <c r="B2948" s="1" t="s">
        <v>1414</v>
      </c>
    </row>
    <row r="2949" spans="1:2">
      <c r="A2949" s="2"/>
      <c r="B2949" s="1" t="s">
        <v>1414</v>
      </c>
    </row>
    <row r="2950" spans="1:2">
      <c r="A2950" s="2"/>
      <c r="B2950" s="1" t="s">
        <v>1414</v>
      </c>
    </row>
    <row r="2951" spans="1:2">
      <c r="A2951" s="2"/>
      <c r="B2951" s="1" t="s">
        <v>1415</v>
      </c>
    </row>
    <row r="2952" spans="1:2">
      <c r="A2952" s="2"/>
      <c r="B2952" s="1" t="s">
        <v>1415</v>
      </c>
    </row>
    <row r="2953" spans="1:2">
      <c r="A2953" s="2"/>
      <c r="B2953" s="1" t="s">
        <v>1416</v>
      </c>
    </row>
    <row r="2954" spans="1:2">
      <c r="A2954" s="2"/>
      <c r="B2954" s="1" t="s">
        <v>1417</v>
      </c>
    </row>
    <row r="2955" spans="1:2">
      <c r="A2955" s="2"/>
      <c r="B2955" s="1" t="s">
        <v>1417</v>
      </c>
    </row>
    <row r="2956" spans="1:2">
      <c r="A2956" s="2"/>
      <c r="B2956" s="1" t="s">
        <v>1417</v>
      </c>
    </row>
    <row r="2957" spans="1:2">
      <c r="A2957" s="2"/>
      <c r="B2957" s="1" t="s">
        <v>1418</v>
      </c>
    </row>
    <row r="2958" spans="1:2">
      <c r="A2958" s="2"/>
      <c r="B2958" s="1" t="s">
        <v>1418</v>
      </c>
    </row>
    <row r="2959" spans="1:2">
      <c r="A2959" s="2"/>
      <c r="B2959" s="1" t="s">
        <v>1418</v>
      </c>
    </row>
    <row r="2960" spans="1:2">
      <c r="A2960" s="2"/>
      <c r="B2960" s="1" t="s">
        <v>1419</v>
      </c>
    </row>
    <row r="2961" spans="1:2">
      <c r="A2961" s="2"/>
      <c r="B2961" s="1" t="s">
        <v>1420</v>
      </c>
    </row>
    <row r="2962" spans="1:2">
      <c r="A2962" s="2"/>
      <c r="B2962" s="1" t="s">
        <v>1421</v>
      </c>
    </row>
    <row r="2963" spans="1:2">
      <c r="A2963" s="2"/>
      <c r="B2963" s="1" t="s">
        <v>1421</v>
      </c>
    </row>
    <row r="2964" spans="1:2">
      <c r="A2964" s="2"/>
      <c r="B2964" s="1" t="s">
        <v>1421</v>
      </c>
    </row>
    <row r="2965" spans="1:2">
      <c r="A2965" s="2"/>
      <c r="B2965" s="1" t="s">
        <v>1422</v>
      </c>
    </row>
    <row r="2966" spans="1:2">
      <c r="A2966" s="2"/>
      <c r="B2966" s="1" t="s">
        <v>1423</v>
      </c>
    </row>
    <row r="2967" spans="1:2">
      <c r="A2967" s="2"/>
      <c r="B2967" s="1" t="s">
        <v>1424</v>
      </c>
    </row>
    <row r="2968" spans="1:2">
      <c r="A2968" s="2"/>
      <c r="B2968" s="1" t="s">
        <v>1424</v>
      </c>
    </row>
    <row r="2969" spans="1:2">
      <c r="A2969" s="2"/>
      <c r="B2969" s="1" t="s">
        <v>1424</v>
      </c>
    </row>
    <row r="2970" spans="1:2">
      <c r="A2970" s="2"/>
      <c r="B2970" s="1" t="s">
        <v>1425</v>
      </c>
    </row>
    <row r="2971" spans="1:2">
      <c r="A2971" s="2"/>
      <c r="B2971" s="1" t="s">
        <v>1425</v>
      </c>
    </row>
    <row r="2972" spans="1:2">
      <c r="A2972" s="2"/>
      <c r="B2972" s="1" t="s">
        <v>1425</v>
      </c>
    </row>
    <row r="2973" spans="1:2">
      <c r="A2973" s="2"/>
      <c r="B2973" s="1" t="s">
        <v>1425</v>
      </c>
    </row>
    <row r="2974" spans="1:2">
      <c r="A2974" s="2"/>
      <c r="B2974" s="1" t="s">
        <v>1426</v>
      </c>
    </row>
    <row r="2975" spans="1:2">
      <c r="A2975" s="2"/>
      <c r="B2975" s="1" t="s">
        <v>70</v>
      </c>
    </row>
    <row r="2976" spans="1:2">
      <c r="A2976" s="2"/>
      <c r="B2976" s="1" t="s">
        <v>70</v>
      </c>
    </row>
    <row r="2977" spans="1:2">
      <c r="A2977" s="2"/>
      <c r="B2977" s="1" t="s">
        <v>1427</v>
      </c>
    </row>
    <row r="2978" spans="1:2">
      <c r="A2978" s="2"/>
      <c r="B2978" s="1" t="s">
        <v>1427</v>
      </c>
    </row>
    <row r="2979" spans="1:2">
      <c r="A2979" s="2"/>
      <c r="B2979" s="1" t="s">
        <v>1427</v>
      </c>
    </row>
    <row r="2980" spans="1:2">
      <c r="A2980" s="2"/>
      <c r="B2980" s="1" t="s">
        <v>1427</v>
      </c>
    </row>
    <row r="2981" spans="1:2">
      <c r="A2981" s="2"/>
      <c r="B2981" s="1" t="s">
        <v>1428</v>
      </c>
    </row>
    <row r="2982" spans="1:2">
      <c r="A2982" s="2"/>
      <c r="B2982" s="1" t="s">
        <v>1428</v>
      </c>
    </row>
    <row r="2983" spans="1:2">
      <c r="A2983" s="2"/>
      <c r="B2983" s="1" t="s">
        <v>1429</v>
      </c>
    </row>
    <row r="2984" spans="1:2">
      <c r="A2984" s="2"/>
      <c r="B2984" s="1" t="s">
        <v>1429</v>
      </c>
    </row>
    <row r="2985" spans="1:2">
      <c r="A2985" s="2"/>
      <c r="B2985" s="1" t="s">
        <v>1429</v>
      </c>
    </row>
    <row r="2986" spans="1:2">
      <c r="A2986" s="2"/>
      <c r="B2986" s="1" t="s">
        <v>1430</v>
      </c>
    </row>
    <row r="2987" spans="1:2">
      <c r="A2987" s="2"/>
      <c r="B2987" s="1" t="s">
        <v>1430</v>
      </c>
    </row>
    <row r="2988" spans="1:2">
      <c r="A2988" s="2"/>
      <c r="B2988" s="1" t="s">
        <v>1431</v>
      </c>
    </row>
    <row r="2989" spans="1:2">
      <c r="A2989" s="2"/>
      <c r="B2989" s="1" t="s">
        <v>1432</v>
      </c>
    </row>
    <row r="2990" spans="1:2">
      <c r="A2990" s="2"/>
      <c r="B2990" s="1" t="s">
        <v>1433</v>
      </c>
    </row>
    <row r="2991" spans="1:2">
      <c r="A2991" s="2"/>
      <c r="B2991" s="1" t="s">
        <v>1434</v>
      </c>
    </row>
    <row r="2992" spans="1:2">
      <c r="A2992" s="2"/>
      <c r="B2992" s="1" t="s">
        <v>1434</v>
      </c>
    </row>
    <row r="2993" spans="1:2">
      <c r="A2993" s="2"/>
      <c r="B2993" s="1" t="s">
        <v>1435</v>
      </c>
    </row>
    <row r="2994" spans="1:2">
      <c r="A2994" s="2"/>
      <c r="B2994" s="1" t="s">
        <v>1435</v>
      </c>
    </row>
    <row r="2995" spans="1:2">
      <c r="A2995" s="2"/>
      <c r="B2995" s="1" t="s">
        <v>1435</v>
      </c>
    </row>
    <row r="2996" spans="1:2">
      <c r="A2996" s="2"/>
      <c r="B2996" s="1" t="s">
        <v>1435</v>
      </c>
    </row>
    <row r="2997" spans="1:2">
      <c r="A2997" s="2"/>
      <c r="B2997" s="1" t="s">
        <v>1436</v>
      </c>
    </row>
    <row r="2998" spans="1:2">
      <c r="A2998" s="2"/>
      <c r="B2998" s="1" t="s">
        <v>1437</v>
      </c>
    </row>
    <row r="2999" spans="1:2">
      <c r="A2999" s="2"/>
      <c r="B2999" s="1" t="s">
        <v>1437</v>
      </c>
    </row>
    <row r="3000" spans="1:2">
      <c r="A3000" s="2"/>
      <c r="B3000" s="1" t="s">
        <v>1437</v>
      </c>
    </row>
    <row r="3001" spans="1:2">
      <c r="A3001" s="2"/>
      <c r="B3001" s="1" t="s">
        <v>1437</v>
      </c>
    </row>
    <row r="3002" spans="1:2">
      <c r="A3002" s="2"/>
      <c r="B3002" s="1" t="s">
        <v>1438</v>
      </c>
    </row>
    <row r="3003" spans="1:2">
      <c r="A3003" s="2"/>
      <c r="B3003" s="1" t="s">
        <v>1438</v>
      </c>
    </row>
    <row r="3004" spans="1:2">
      <c r="A3004" s="2"/>
      <c r="B3004" s="1" t="s">
        <v>1439</v>
      </c>
    </row>
    <row r="3005" spans="1:2">
      <c r="A3005" s="2"/>
      <c r="B3005" s="1" t="s">
        <v>1440</v>
      </c>
    </row>
    <row r="3006" spans="1:2">
      <c r="A3006" s="2"/>
      <c r="B3006" s="1" t="s">
        <v>1440</v>
      </c>
    </row>
    <row r="3007" spans="1:2">
      <c r="A3007" s="2"/>
      <c r="B3007" s="1" t="s">
        <v>1441</v>
      </c>
    </row>
    <row r="3008" spans="1:2">
      <c r="A3008" s="2"/>
      <c r="B3008" s="1" t="s">
        <v>1441</v>
      </c>
    </row>
    <row r="3009" spans="1:2">
      <c r="A3009" s="2"/>
      <c r="B3009" s="1" t="s">
        <v>1442</v>
      </c>
    </row>
    <row r="3010" spans="1:2">
      <c r="A3010" s="2"/>
      <c r="B3010" s="1" t="s">
        <v>1442</v>
      </c>
    </row>
    <row r="3011" spans="1:2">
      <c r="A3011" s="2"/>
      <c r="B3011" s="1" t="s">
        <v>1443</v>
      </c>
    </row>
    <row r="3012" spans="1:2">
      <c r="A3012" s="2"/>
      <c r="B3012" s="1" t="s">
        <v>1443</v>
      </c>
    </row>
    <row r="3013" spans="1:2">
      <c r="A3013" s="2"/>
      <c r="B3013" s="1" t="s">
        <v>1444</v>
      </c>
    </row>
    <row r="3014" spans="1:2">
      <c r="A3014" s="2"/>
      <c r="B3014" s="1" t="s">
        <v>1444</v>
      </c>
    </row>
    <row r="3015" spans="1:2">
      <c r="A3015" s="2"/>
      <c r="B3015" s="1" t="s">
        <v>1445</v>
      </c>
    </row>
    <row r="3016" spans="1:2">
      <c r="A3016" s="2"/>
      <c r="B3016" s="1" t="s">
        <v>1446</v>
      </c>
    </row>
    <row r="3017" spans="1:2">
      <c r="A3017" s="2"/>
      <c r="B3017" s="1" t="s">
        <v>1446</v>
      </c>
    </row>
    <row r="3018" spans="1:2">
      <c r="A3018" s="2"/>
      <c r="B3018" s="1" t="s">
        <v>1446</v>
      </c>
    </row>
    <row r="3019" spans="1:2">
      <c r="A3019" s="2"/>
      <c r="B3019" s="1" t="s">
        <v>1446</v>
      </c>
    </row>
    <row r="3020" spans="1:2">
      <c r="A3020" s="2"/>
      <c r="B3020" s="1" t="s">
        <v>1447</v>
      </c>
    </row>
    <row r="3021" spans="1:2">
      <c r="A3021" s="2"/>
      <c r="B3021" s="1" t="s">
        <v>1447</v>
      </c>
    </row>
    <row r="3022" spans="1:2">
      <c r="A3022" s="2"/>
      <c r="B3022" s="1" t="s">
        <v>1447</v>
      </c>
    </row>
    <row r="3023" spans="1:2">
      <c r="A3023" s="2"/>
      <c r="B3023" s="1" t="s">
        <v>1448</v>
      </c>
    </row>
    <row r="3024" spans="1:2">
      <c r="A3024" s="2"/>
      <c r="B3024" s="1" t="s">
        <v>1448</v>
      </c>
    </row>
    <row r="3025" spans="1:2">
      <c r="A3025" s="2"/>
      <c r="B3025" s="1" t="s">
        <v>1448</v>
      </c>
    </row>
    <row r="3026" spans="1:2">
      <c r="A3026" s="2"/>
      <c r="B3026" s="1" t="s">
        <v>1448</v>
      </c>
    </row>
    <row r="3027" spans="1:2">
      <c r="A3027" s="2"/>
      <c r="B3027" s="1" t="s">
        <v>1449</v>
      </c>
    </row>
    <row r="3028" spans="1:2">
      <c r="A3028" s="2"/>
      <c r="B3028" s="1" t="s">
        <v>102</v>
      </c>
    </row>
    <row r="3029" spans="1:2">
      <c r="A3029" s="2"/>
      <c r="B3029" s="1" t="s">
        <v>1450</v>
      </c>
    </row>
    <row r="3030" spans="1:2">
      <c r="A3030" s="2"/>
      <c r="B3030" s="1" t="s">
        <v>1451</v>
      </c>
    </row>
    <row r="3031" spans="1:2">
      <c r="A3031" s="2"/>
      <c r="B3031" s="1" t="s">
        <v>1451</v>
      </c>
    </row>
    <row r="3032" spans="1:2">
      <c r="A3032" s="2"/>
      <c r="B3032" s="1" t="s">
        <v>1451</v>
      </c>
    </row>
    <row r="3033" spans="1:2">
      <c r="A3033" s="2"/>
      <c r="B3033" s="1" t="s">
        <v>1452</v>
      </c>
    </row>
    <row r="3034" spans="1:2">
      <c r="A3034" s="2"/>
      <c r="B3034" s="1" t="s">
        <v>1453</v>
      </c>
    </row>
    <row r="3035" spans="1:2">
      <c r="A3035" s="2"/>
      <c r="B3035" s="1" t="s">
        <v>1453</v>
      </c>
    </row>
    <row r="3036" spans="1:2">
      <c r="A3036" s="2"/>
      <c r="B3036" s="1" t="s">
        <v>1453</v>
      </c>
    </row>
    <row r="3037" spans="1:2">
      <c r="A3037" s="2"/>
      <c r="B3037" s="1" t="s">
        <v>1454</v>
      </c>
    </row>
    <row r="3038" spans="1:2">
      <c r="A3038" s="2"/>
      <c r="B3038" s="1" t="s">
        <v>1454</v>
      </c>
    </row>
    <row r="3039" spans="1:2">
      <c r="A3039" s="2"/>
      <c r="B3039" s="1" t="s">
        <v>1455</v>
      </c>
    </row>
    <row r="3040" spans="1:2">
      <c r="A3040" s="2"/>
      <c r="B3040" s="1" t="s">
        <v>1455</v>
      </c>
    </row>
    <row r="3041" spans="1:2">
      <c r="A3041" s="2"/>
      <c r="B3041" s="1" t="s">
        <v>1456</v>
      </c>
    </row>
    <row r="3042" spans="1:2">
      <c r="A3042" s="2"/>
      <c r="B3042" s="1" t="s">
        <v>1456</v>
      </c>
    </row>
    <row r="3043" spans="1:2">
      <c r="A3043" s="2"/>
      <c r="B3043" s="1" t="s">
        <v>1456</v>
      </c>
    </row>
    <row r="3044" spans="1:2">
      <c r="A3044" s="2"/>
      <c r="B3044" s="1" t="s">
        <v>1457</v>
      </c>
    </row>
    <row r="3045" spans="1:2">
      <c r="A3045" s="2"/>
      <c r="B3045" s="1" t="s">
        <v>1457</v>
      </c>
    </row>
    <row r="3046" spans="1:2">
      <c r="A3046" s="2"/>
      <c r="B3046" s="1" t="s">
        <v>1457</v>
      </c>
    </row>
    <row r="3047" spans="1:2">
      <c r="A3047" s="2"/>
      <c r="B3047" s="1" t="s">
        <v>1457</v>
      </c>
    </row>
    <row r="3048" spans="1:2">
      <c r="A3048" s="2"/>
      <c r="B3048" s="1" t="s">
        <v>1458</v>
      </c>
    </row>
    <row r="3049" spans="1:2">
      <c r="A3049" s="2"/>
      <c r="B3049" s="1" t="s">
        <v>1459</v>
      </c>
    </row>
    <row r="3050" spans="1:2">
      <c r="A3050" s="2"/>
      <c r="B3050" s="1" t="s">
        <v>1460</v>
      </c>
    </row>
    <row r="3051" spans="1:2">
      <c r="A3051" s="2"/>
      <c r="B3051" s="1" t="s">
        <v>1460</v>
      </c>
    </row>
    <row r="3052" spans="1:2">
      <c r="A3052" s="2"/>
      <c r="B3052" s="1" t="s">
        <v>1460</v>
      </c>
    </row>
    <row r="3053" spans="1:2">
      <c r="A3053" s="2"/>
      <c r="B3053" s="1" t="s">
        <v>1461</v>
      </c>
    </row>
    <row r="3054" spans="1:2">
      <c r="A3054" s="2"/>
      <c r="B3054" s="1" t="s">
        <v>1461</v>
      </c>
    </row>
    <row r="3055" spans="1:2">
      <c r="A3055" s="2"/>
      <c r="B3055" s="1" t="s">
        <v>1462</v>
      </c>
    </row>
    <row r="3056" spans="1:2">
      <c r="A3056" s="2"/>
      <c r="B3056" s="1" t="s">
        <v>1463</v>
      </c>
    </row>
    <row r="3057" spans="1:2">
      <c r="A3057" s="2"/>
      <c r="B3057" s="1" t="s">
        <v>1464</v>
      </c>
    </row>
    <row r="3058" spans="1:2">
      <c r="A3058" s="2"/>
      <c r="B3058" s="1" t="s">
        <v>1464</v>
      </c>
    </row>
    <row r="3059" spans="1:2">
      <c r="A3059" s="2"/>
      <c r="B3059" s="1" t="s">
        <v>1465</v>
      </c>
    </row>
    <row r="3060" spans="1:2">
      <c r="A3060" s="2"/>
      <c r="B3060" s="1" t="s">
        <v>1465</v>
      </c>
    </row>
    <row r="3061" spans="1:2">
      <c r="A3061" s="2"/>
      <c r="B3061" s="1" t="s">
        <v>1466</v>
      </c>
    </row>
    <row r="3062" spans="1:2">
      <c r="A3062" s="2"/>
      <c r="B3062" s="1" t="s">
        <v>1467</v>
      </c>
    </row>
    <row r="3063" spans="1:2">
      <c r="A3063" s="2"/>
      <c r="B3063" s="1" t="s">
        <v>1467</v>
      </c>
    </row>
    <row r="3064" spans="1:2">
      <c r="A3064" s="2"/>
      <c r="B3064" s="1" t="s">
        <v>1467</v>
      </c>
    </row>
    <row r="3065" spans="1:2">
      <c r="A3065" s="2"/>
      <c r="B3065" s="1" t="s">
        <v>1468</v>
      </c>
    </row>
    <row r="3066" spans="1:2">
      <c r="A3066" s="2"/>
      <c r="B3066" s="1" t="s">
        <v>1468</v>
      </c>
    </row>
    <row r="3067" spans="1:2">
      <c r="A3067" s="2"/>
      <c r="B3067" s="1" t="s">
        <v>1468</v>
      </c>
    </row>
    <row r="3068" spans="1:2">
      <c r="A3068" s="2"/>
      <c r="B3068" s="1" t="s">
        <v>1468</v>
      </c>
    </row>
    <row r="3069" spans="1:2">
      <c r="A3069" s="2"/>
      <c r="B3069" s="1" t="s">
        <v>1469</v>
      </c>
    </row>
    <row r="3070" spans="1:2">
      <c r="A3070" s="2"/>
      <c r="B3070" s="1" t="s">
        <v>1469</v>
      </c>
    </row>
    <row r="3071" spans="1:2">
      <c r="A3071" s="2"/>
      <c r="B3071" s="1" t="s">
        <v>1470</v>
      </c>
    </row>
    <row r="3072" spans="1:2">
      <c r="A3072" s="2"/>
      <c r="B3072" s="1" t="s">
        <v>1470</v>
      </c>
    </row>
    <row r="3073" spans="1:2">
      <c r="A3073" s="2"/>
      <c r="B3073" s="1" t="s">
        <v>1471</v>
      </c>
    </row>
    <row r="3074" spans="1:2">
      <c r="A3074" s="2"/>
      <c r="B3074" s="1" t="s">
        <v>1471</v>
      </c>
    </row>
    <row r="3075" spans="1:2">
      <c r="A3075" s="2"/>
      <c r="B3075" s="1" t="s">
        <v>1472</v>
      </c>
    </row>
    <row r="3076" spans="1:2">
      <c r="A3076" s="2"/>
      <c r="B3076" s="1" t="s">
        <v>1472</v>
      </c>
    </row>
    <row r="3077" spans="1:2">
      <c r="A3077" s="2"/>
      <c r="B3077" s="1" t="s">
        <v>1472</v>
      </c>
    </row>
    <row r="3078" spans="1:2">
      <c r="A3078" s="2"/>
      <c r="B3078" s="1" t="s">
        <v>1472</v>
      </c>
    </row>
    <row r="3079" spans="1:2">
      <c r="A3079" s="2"/>
      <c r="B3079" s="1" t="s">
        <v>1473</v>
      </c>
    </row>
    <row r="3080" spans="1:2">
      <c r="A3080" s="2"/>
      <c r="B3080" s="1" t="s">
        <v>1473</v>
      </c>
    </row>
    <row r="3081" spans="1:2">
      <c r="A3081" s="2"/>
      <c r="B3081" s="1" t="s">
        <v>1474</v>
      </c>
    </row>
    <row r="3082" spans="1:2">
      <c r="A3082" s="2"/>
      <c r="B3082" s="1" t="s">
        <v>1475</v>
      </c>
    </row>
    <row r="3083" spans="1:2">
      <c r="A3083" s="2"/>
      <c r="B3083" s="1" t="s">
        <v>1476</v>
      </c>
    </row>
    <row r="3084" spans="1:2">
      <c r="A3084" s="2"/>
      <c r="B3084" s="1" t="s">
        <v>1476</v>
      </c>
    </row>
    <row r="3085" spans="1:2">
      <c r="A3085" s="2"/>
      <c r="B3085" s="1" t="s">
        <v>1477</v>
      </c>
    </row>
    <row r="3086" spans="1:2">
      <c r="A3086" s="2"/>
      <c r="B3086" s="1" t="s">
        <v>1478</v>
      </c>
    </row>
    <row r="3087" spans="1:2">
      <c r="A3087" s="2"/>
      <c r="B3087" s="1" t="s">
        <v>1478</v>
      </c>
    </row>
    <row r="3088" spans="1:2">
      <c r="A3088" s="2"/>
      <c r="B3088" s="1" t="s">
        <v>1478</v>
      </c>
    </row>
    <row r="3089" spans="1:2">
      <c r="A3089" s="2"/>
      <c r="B3089" s="1" t="s">
        <v>1478</v>
      </c>
    </row>
    <row r="3090" spans="1:2">
      <c r="A3090" s="2"/>
      <c r="B3090" s="1" t="s">
        <v>1479</v>
      </c>
    </row>
    <row r="3091" spans="1:2">
      <c r="A3091" s="2"/>
      <c r="B3091" s="1" t="s">
        <v>1480</v>
      </c>
    </row>
    <row r="3092" spans="1:2">
      <c r="A3092" s="2"/>
      <c r="B3092" s="1" t="s">
        <v>1480</v>
      </c>
    </row>
    <row r="3093" spans="1:2">
      <c r="A3093" s="2"/>
      <c r="B3093" s="1" t="s">
        <v>1481</v>
      </c>
    </row>
    <row r="3094" spans="1:2">
      <c r="A3094" s="2"/>
      <c r="B3094" s="1" t="s">
        <v>1482</v>
      </c>
    </row>
    <row r="3095" spans="1:2">
      <c r="A3095" s="2"/>
      <c r="B3095" s="1" t="s">
        <v>1482</v>
      </c>
    </row>
    <row r="3096" spans="1:2">
      <c r="A3096" s="2"/>
      <c r="B3096" s="1" t="s">
        <v>16</v>
      </c>
    </row>
    <row r="3097" spans="1:2">
      <c r="A3097" s="2"/>
      <c r="B3097" s="1" t="s">
        <v>1483</v>
      </c>
    </row>
    <row r="3098" spans="1:2">
      <c r="A3098" s="2"/>
      <c r="B3098" s="1" t="s">
        <v>1483</v>
      </c>
    </row>
    <row r="3099" spans="1:2">
      <c r="A3099" s="2"/>
      <c r="B3099" s="1" t="s">
        <v>1483</v>
      </c>
    </row>
    <row r="3100" spans="1:2">
      <c r="A3100" s="2"/>
      <c r="B3100" s="1" t="s">
        <v>1484</v>
      </c>
    </row>
    <row r="3101" spans="1:2">
      <c r="A3101" s="2"/>
      <c r="B3101" s="1" t="s">
        <v>1484</v>
      </c>
    </row>
    <row r="3102" spans="1:2">
      <c r="A3102" s="2"/>
      <c r="B3102" s="1" t="s">
        <v>1485</v>
      </c>
    </row>
    <row r="3103" spans="1:2">
      <c r="A3103" s="2"/>
      <c r="B3103" s="1" t="s">
        <v>1486</v>
      </c>
    </row>
    <row r="3104" spans="1:2">
      <c r="A3104" s="2"/>
      <c r="B3104" s="1" t="s">
        <v>1486</v>
      </c>
    </row>
    <row r="3105" spans="1:2">
      <c r="A3105" s="2"/>
      <c r="B3105" s="1" t="s">
        <v>1487</v>
      </c>
    </row>
    <row r="3106" spans="1:2">
      <c r="A3106" s="2"/>
      <c r="B3106" s="1" t="s">
        <v>1488</v>
      </c>
    </row>
    <row r="3107" spans="1:2">
      <c r="A3107" s="2"/>
      <c r="B3107" s="1" t="s">
        <v>1488</v>
      </c>
    </row>
    <row r="3108" spans="1:2">
      <c r="A3108" s="2"/>
      <c r="B3108" s="1" t="s">
        <v>1489</v>
      </c>
    </row>
    <row r="3109" spans="1:2">
      <c r="A3109" s="2"/>
      <c r="B3109" s="1" t="s">
        <v>1490</v>
      </c>
    </row>
    <row r="3110" spans="1:2">
      <c r="A3110" s="2"/>
      <c r="B3110" s="1" t="s">
        <v>1491</v>
      </c>
    </row>
    <row r="3111" spans="1:2">
      <c r="A3111" s="2"/>
      <c r="B3111" s="1" t="s">
        <v>1491</v>
      </c>
    </row>
    <row r="3112" spans="1:2">
      <c r="A3112" s="2"/>
      <c r="B3112" s="1" t="s">
        <v>1491</v>
      </c>
    </row>
    <row r="3113" spans="1:2">
      <c r="A3113" s="2"/>
      <c r="B3113" s="1" t="s">
        <v>1492</v>
      </c>
    </row>
    <row r="3114" spans="1:2">
      <c r="A3114" s="2"/>
      <c r="B3114" s="1" t="s">
        <v>1493</v>
      </c>
    </row>
    <row r="3115" spans="1:2">
      <c r="A3115" s="2"/>
      <c r="B3115" s="1" t="s">
        <v>1493</v>
      </c>
    </row>
    <row r="3116" spans="1:2">
      <c r="A3116" s="2"/>
      <c r="B3116" s="1" t="s">
        <v>1493</v>
      </c>
    </row>
    <row r="3117" spans="1:2">
      <c r="A3117" s="2"/>
      <c r="B3117" s="1" t="s">
        <v>1493</v>
      </c>
    </row>
    <row r="3118" spans="1:2">
      <c r="A3118" s="2"/>
      <c r="B3118" s="1" t="s">
        <v>1494</v>
      </c>
    </row>
    <row r="3119" spans="1:2">
      <c r="A3119" s="2"/>
      <c r="B3119" s="1" t="s">
        <v>1494</v>
      </c>
    </row>
    <row r="3120" spans="1:2">
      <c r="A3120" s="2"/>
      <c r="B3120" s="1" t="s">
        <v>1494</v>
      </c>
    </row>
    <row r="3121" spans="1:2">
      <c r="A3121" s="2"/>
      <c r="B3121" s="1" t="s">
        <v>1495</v>
      </c>
    </row>
    <row r="3122" spans="1:2">
      <c r="A3122" s="2"/>
      <c r="B3122" s="1" t="s">
        <v>1495</v>
      </c>
    </row>
    <row r="3123" spans="1:2">
      <c r="A3123" s="2"/>
      <c r="B3123" s="1" t="s">
        <v>1495</v>
      </c>
    </row>
    <row r="3124" spans="1:2">
      <c r="A3124" s="2"/>
      <c r="B3124" s="1" t="s">
        <v>1496</v>
      </c>
    </row>
    <row r="3125" spans="1:2">
      <c r="A3125" s="2"/>
      <c r="B3125" s="1" t="s">
        <v>1496</v>
      </c>
    </row>
    <row r="3126" spans="1:2">
      <c r="A3126" s="2"/>
      <c r="B3126" s="1" t="s">
        <v>1497</v>
      </c>
    </row>
    <row r="3127" spans="1:2">
      <c r="A3127" s="2"/>
      <c r="B3127" s="1" t="s">
        <v>1497</v>
      </c>
    </row>
    <row r="3128" spans="1:2">
      <c r="A3128" s="2"/>
      <c r="B3128" s="1" t="s">
        <v>1497</v>
      </c>
    </row>
    <row r="3129" spans="1:2">
      <c r="A3129" s="2"/>
      <c r="B3129" s="1" t="s">
        <v>1498</v>
      </c>
    </row>
    <row r="3130" spans="1:2">
      <c r="A3130" s="2"/>
      <c r="B3130" s="1" t="s">
        <v>1498</v>
      </c>
    </row>
    <row r="3131" spans="1:2">
      <c r="A3131" s="2"/>
      <c r="B3131" s="1" t="s">
        <v>1499</v>
      </c>
    </row>
    <row r="3132" spans="1:2">
      <c r="A3132" s="2"/>
      <c r="B3132" s="1" t="s">
        <v>1500</v>
      </c>
    </row>
    <row r="3133" spans="1:2">
      <c r="A3133" s="2"/>
      <c r="B3133" s="1" t="s">
        <v>1500</v>
      </c>
    </row>
    <row r="3134" spans="1:2">
      <c r="A3134" s="2"/>
      <c r="B3134" s="1" t="s">
        <v>1500</v>
      </c>
    </row>
    <row r="3135" spans="1:2">
      <c r="A3135" s="2"/>
      <c r="B3135" s="1" t="s">
        <v>1501</v>
      </c>
    </row>
    <row r="3136" spans="1:2">
      <c r="A3136" s="2"/>
      <c r="B3136" s="1" t="s">
        <v>1501</v>
      </c>
    </row>
    <row r="3137" spans="1:2">
      <c r="A3137" s="2"/>
      <c r="B3137" s="1" t="s">
        <v>1502</v>
      </c>
    </row>
    <row r="3138" spans="1:2">
      <c r="A3138" s="2"/>
      <c r="B3138" s="1" t="s">
        <v>1502</v>
      </c>
    </row>
    <row r="3139" spans="1:2">
      <c r="A3139" s="2"/>
      <c r="B3139" s="1" t="s">
        <v>1503</v>
      </c>
    </row>
    <row r="3140" spans="1:2">
      <c r="A3140" s="2"/>
      <c r="B3140" s="1" t="s">
        <v>1503</v>
      </c>
    </row>
    <row r="3141" spans="1:2">
      <c r="A3141" s="2"/>
      <c r="B3141" s="1" t="s">
        <v>1503</v>
      </c>
    </row>
    <row r="3142" spans="1:2">
      <c r="A3142" s="2"/>
      <c r="B3142" s="1" t="s">
        <v>1503</v>
      </c>
    </row>
    <row r="3143" spans="1:2">
      <c r="A3143" s="2"/>
      <c r="B3143" s="1" t="s">
        <v>1504</v>
      </c>
    </row>
    <row r="3144" spans="1:2">
      <c r="A3144" s="2"/>
      <c r="B3144" s="1" t="s">
        <v>1505</v>
      </c>
    </row>
    <row r="3145" spans="1:2">
      <c r="A3145" s="2"/>
      <c r="B3145" s="1" t="s">
        <v>1505</v>
      </c>
    </row>
    <row r="3146" spans="1:2">
      <c r="A3146" s="2"/>
      <c r="B3146" s="1" t="s">
        <v>1505</v>
      </c>
    </row>
    <row r="3147" spans="1:2">
      <c r="A3147" s="2"/>
      <c r="B3147" s="1" t="s">
        <v>1505</v>
      </c>
    </row>
    <row r="3148" spans="1:2">
      <c r="A3148" s="2"/>
      <c r="B3148" s="1" t="s">
        <v>1506</v>
      </c>
    </row>
    <row r="3149" spans="1:2">
      <c r="A3149" s="2"/>
      <c r="B3149" s="1" t="s">
        <v>1506</v>
      </c>
    </row>
    <row r="3150" spans="1:2">
      <c r="A3150" s="2"/>
      <c r="B3150" s="1" t="s">
        <v>1506</v>
      </c>
    </row>
    <row r="3151" spans="1:2">
      <c r="A3151" s="2"/>
      <c r="B3151" s="1" t="s">
        <v>1506</v>
      </c>
    </row>
    <row r="3152" spans="1:2">
      <c r="A3152" s="2"/>
      <c r="B3152" s="1" t="s">
        <v>1507</v>
      </c>
    </row>
    <row r="3153" spans="1:2">
      <c r="A3153" s="2"/>
      <c r="B3153" s="1" t="s">
        <v>1508</v>
      </c>
    </row>
    <row r="3154" spans="1:2">
      <c r="A3154" s="2"/>
      <c r="B3154" s="1" t="s">
        <v>1508</v>
      </c>
    </row>
    <row r="3155" spans="1:2">
      <c r="A3155" s="2"/>
      <c r="B3155" s="1" t="s">
        <v>1509</v>
      </c>
    </row>
    <row r="3156" spans="1:2">
      <c r="A3156" s="2"/>
      <c r="B3156" s="1" t="s">
        <v>1509</v>
      </c>
    </row>
    <row r="3157" spans="1:2">
      <c r="A3157" s="2"/>
      <c r="B3157" s="1" t="s">
        <v>1509</v>
      </c>
    </row>
    <row r="3158" spans="1:2">
      <c r="A3158" s="2"/>
      <c r="B3158" s="1" t="s">
        <v>1510</v>
      </c>
    </row>
    <row r="3159" spans="1:2">
      <c r="A3159" s="2"/>
      <c r="B3159" s="1" t="s">
        <v>1510</v>
      </c>
    </row>
    <row r="3160" spans="1:2">
      <c r="A3160" s="2"/>
      <c r="B3160" s="1" t="s">
        <v>1511</v>
      </c>
    </row>
    <row r="3161" spans="1:2">
      <c r="A3161" s="2"/>
      <c r="B3161" s="1" t="s">
        <v>1511</v>
      </c>
    </row>
    <row r="3162" spans="1:2">
      <c r="A3162" s="2"/>
      <c r="B3162" s="1" t="s">
        <v>1511</v>
      </c>
    </row>
    <row r="3163" spans="1:2">
      <c r="A3163" s="2"/>
      <c r="B3163" s="1" t="s">
        <v>1512</v>
      </c>
    </row>
    <row r="3164" spans="1:2">
      <c r="A3164" s="2"/>
      <c r="B3164" s="1" t="s">
        <v>1512</v>
      </c>
    </row>
    <row r="3165" spans="1:2">
      <c r="A3165" s="2"/>
      <c r="B3165" s="1" t="s">
        <v>1512</v>
      </c>
    </row>
    <row r="3166" spans="1:2">
      <c r="A3166" s="2"/>
      <c r="B3166" s="1" t="s">
        <v>1513</v>
      </c>
    </row>
    <row r="3167" spans="1:2">
      <c r="A3167" s="2"/>
      <c r="B3167" s="1" t="s">
        <v>1513</v>
      </c>
    </row>
    <row r="3168" spans="1:2">
      <c r="A3168" s="2"/>
      <c r="B3168" s="1" t="s">
        <v>1513</v>
      </c>
    </row>
    <row r="3169" spans="1:2">
      <c r="A3169" s="2"/>
      <c r="B3169" s="1" t="s">
        <v>1514</v>
      </c>
    </row>
    <row r="3170" spans="1:2">
      <c r="A3170" s="2"/>
      <c r="B3170" s="1" t="s">
        <v>1515</v>
      </c>
    </row>
    <row r="3171" spans="1:2">
      <c r="A3171" s="2"/>
      <c r="B3171" s="1" t="s">
        <v>1515</v>
      </c>
    </row>
    <row r="3172" spans="1:2">
      <c r="A3172" s="2"/>
      <c r="B3172" s="1" t="s">
        <v>1515</v>
      </c>
    </row>
    <row r="3173" spans="1:2">
      <c r="A3173" s="2"/>
      <c r="B3173" s="1" t="s">
        <v>1515</v>
      </c>
    </row>
    <row r="3174" spans="1:2">
      <c r="A3174" s="2"/>
      <c r="B3174" s="1" t="s">
        <v>1516</v>
      </c>
    </row>
    <row r="3175" spans="1:2">
      <c r="A3175" s="2"/>
      <c r="B3175" s="1" t="s">
        <v>1516</v>
      </c>
    </row>
    <row r="3176" spans="1:2">
      <c r="A3176" s="2"/>
      <c r="B3176" s="1" t="s">
        <v>1517</v>
      </c>
    </row>
    <row r="3177" spans="1:2">
      <c r="A3177" s="2"/>
      <c r="B3177" s="1" t="s">
        <v>1517</v>
      </c>
    </row>
    <row r="3178" spans="1:2">
      <c r="A3178" s="2"/>
      <c r="B3178" s="1" t="s">
        <v>1518</v>
      </c>
    </row>
    <row r="3179" spans="1:2">
      <c r="A3179" s="2"/>
      <c r="B3179" s="1" t="s">
        <v>1519</v>
      </c>
    </row>
    <row r="3180" spans="1:2">
      <c r="A3180" s="2"/>
      <c r="B3180" s="1" t="s">
        <v>1519</v>
      </c>
    </row>
    <row r="3181" spans="1:2">
      <c r="A3181" s="2"/>
      <c r="B3181" s="1" t="s">
        <v>1519</v>
      </c>
    </row>
    <row r="3182" spans="1:2">
      <c r="A3182" s="2"/>
      <c r="B3182" s="1" t="s">
        <v>1520</v>
      </c>
    </row>
    <row r="3183" spans="1:2">
      <c r="A3183" s="2"/>
      <c r="B3183" s="1" t="s">
        <v>1521</v>
      </c>
    </row>
    <row r="3184" spans="1:2">
      <c r="A3184" s="2"/>
      <c r="B3184" s="1" t="s">
        <v>1521</v>
      </c>
    </row>
    <row r="3185" spans="1:2">
      <c r="A3185" s="2"/>
      <c r="B3185" s="1" t="s">
        <v>1522</v>
      </c>
    </row>
    <row r="3186" spans="1:2">
      <c r="A3186" s="2"/>
      <c r="B3186" s="1" t="s">
        <v>1522</v>
      </c>
    </row>
    <row r="3187" spans="1:2">
      <c r="A3187" s="2"/>
      <c r="B3187" s="1" t="s">
        <v>1523</v>
      </c>
    </row>
    <row r="3188" spans="1:2">
      <c r="A3188" s="2"/>
      <c r="B3188" s="1" t="s">
        <v>1523</v>
      </c>
    </row>
    <row r="3189" spans="1:2">
      <c r="A3189" s="2"/>
      <c r="B3189" s="1" t="s">
        <v>1523</v>
      </c>
    </row>
    <row r="3190" spans="1:2">
      <c r="A3190" s="2"/>
      <c r="B3190" s="1" t="s">
        <v>1524</v>
      </c>
    </row>
    <row r="3191" spans="1:2">
      <c r="A3191" s="2"/>
      <c r="B3191" s="1" t="s">
        <v>1525</v>
      </c>
    </row>
    <row r="3192" spans="1:2">
      <c r="A3192" s="2"/>
      <c r="B3192" s="1" t="s">
        <v>1525</v>
      </c>
    </row>
    <row r="3193" spans="1:2">
      <c r="A3193" s="2"/>
      <c r="B3193" s="1" t="s">
        <v>1525</v>
      </c>
    </row>
    <row r="3194" spans="1:2">
      <c r="A3194" s="2"/>
      <c r="B3194" s="1" t="s">
        <v>1525</v>
      </c>
    </row>
    <row r="3195" spans="1:2">
      <c r="A3195" s="2"/>
      <c r="B3195" s="1" t="s">
        <v>1526</v>
      </c>
    </row>
    <row r="3196" spans="1:2">
      <c r="A3196" s="2"/>
      <c r="B3196" s="1" t="s">
        <v>1526</v>
      </c>
    </row>
    <row r="3197" spans="1:2">
      <c r="A3197" s="2"/>
      <c r="B3197" s="1" t="s">
        <v>1527</v>
      </c>
    </row>
    <row r="3198" spans="1:2">
      <c r="A3198" s="2"/>
      <c r="B3198" s="1" t="s">
        <v>1528</v>
      </c>
    </row>
    <row r="3199" spans="1:2">
      <c r="A3199" s="2"/>
      <c r="B3199" s="1" t="s">
        <v>1528</v>
      </c>
    </row>
    <row r="3200" spans="1:2">
      <c r="A3200" s="2"/>
      <c r="B3200" s="1" t="s">
        <v>1528</v>
      </c>
    </row>
    <row r="3201" spans="1:2">
      <c r="A3201" s="2"/>
      <c r="B3201" s="1" t="s">
        <v>1528</v>
      </c>
    </row>
    <row r="3202" spans="1:2">
      <c r="A3202" s="2"/>
      <c r="B3202" s="1" t="s">
        <v>1529</v>
      </c>
    </row>
    <row r="3203" spans="1:2">
      <c r="A3203" s="2"/>
      <c r="B3203" s="1" t="s">
        <v>1529</v>
      </c>
    </row>
    <row r="3204" spans="1:2">
      <c r="A3204" s="2"/>
      <c r="B3204" s="1" t="s">
        <v>1529</v>
      </c>
    </row>
    <row r="3205" spans="1:2">
      <c r="A3205" s="2"/>
      <c r="B3205" s="1" t="s">
        <v>1530</v>
      </c>
    </row>
    <row r="3206" spans="1:2">
      <c r="A3206" s="2"/>
      <c r="B3206" s="1" t="s">
        <v>1531</v>
      </c>
    </row>
    <row r="3207" spans="1:2">
      <c r="A3207" s="2"/>
      <c r="B3207" s="1" t="s">
        <v>1532</v>
      </c>
    </row>
    <row r="3208" spans="1:2">
      <c r="A3208" s="2"/>
      <c r="B3208" s="1" t="s">
        <v>1532</v>
      </c>
    </row>
    <row r="3209" spans="1:2">
      <c r="A3209" s="2"/>
      <c r="B3209" s="1" t="s">
        <v>1532</v>
      </c>
    </row>
    <row r="3210" spans="1:2">
      <c r="A3210" s="2"/>
      <c r="B3210" s="1" t="s">
        <v>1532</v>
      </c>
    </row>
    <row r="3211" spans="1:2">
      <c r="A3211" s="2"/>
      <c r="B3211" s="1" t="s">
        <v>1533</v>
      </c>
    </row>
    <row r="3212" spans="1:2">
      <c r="A3212" s="2"/>
      <c r="B3212" s="1" t="s">
        <v>1534</v>
      </c>
    </row>
    <row r="3213" spans="1:2">
      <c r="A3213" s="2"/>
      <c r="B3213" s="1" t="s">
        <v>1535</v>
      </c>
    </row>
    <row r="3214" spans="1:2">
      <c r="A3214" s="2"/>
      <c r="B3214" s="1" t="s">
        <v>1535</v>
      </c>
    </row>
    <row r="3215" spans="1:2">
      <c r="A3215" s="2"/>
      <c r="B3215" s="1" t="s">
        <v>1535</v>
      </c>
    </row>
    <row r="3216" spans="1:2">
      <c r="A3216" s="2"/>
      <c r="B3216" s="1" t="s">
        <v>1536</v>
      </c>
    </row>
    <row r="3217" spans="1:2">
      <c r="A3217" s="2"/>
      <c r="B3217" s="1" t="s">
        <v>1536</v>
      </c>
    </row>
    <row r="3218" spans="1:2">
      <c r="A3218" s="2"/>
      <c r="B3218" s="1" t="s">
        <v>1536</v>
      </c>
    </row>
    <row r="3219" spans="1:2">
      <c r="A3219" s="2"/>
      <c r="B3219" s="1" t="s">
        <v>1537</v>
      </c>
    </row>
    <row r="3220" spans="1:2">
      <c r="A3220" s="2"/>
      <c r="B3220" s="1" t="s">
        <v>1537</v>
      </c>
    </row>
    <row r="3221" spans="1:2">
      <c r="A3221" s="2"/>
      <c r="B3221" s="1" t="s">
        <v>1537</v>
      </c>
    </row>
    <row r="3222" spans="1:2">
      <c r="A3222" s="2"/>
      <c r="B3222" s="1" t="s">
        <v>1538</v>
      </c>
    </row>
    <row r="3223" spans="1:2">
      <c r="A3223" s="2"/>
      <c r="B3223" s="1" t="s">
        <v>1539</v>
      </c>
    </row>
    <row r="3224" spans="1:2">
      <c r="A3224" s="2"/>
      <c r="B3224" s="1" t="s">
        <v>1540</v>
      </c>
    </row>
    <row r="3225" spans="1:2">
      <c r="A3225" s="2"/>
      <c r="B3225" s="1" t="s">
        <v>1540</v>
      </c>
    </row>
    <row r="3226" spans="1:2">
      <c r="A3226" s="2"/>
      <c r="B3226" s="1" t="s">
        <v>1540</v>
      </c>
    </row>
    <row r="3227" spans="1:2">
      <c r="A3227" s="2"/>
      <c r="B3227" s="1" t="s">
        <v>1541</v>
      </c>
    </row>
    <row r="3228" spans="1:2">
      <c r="A3228" s="2"/>
      <c r="B3228" s="1" t="s">
        <v>1541</v>
      </c>
    </row>
    <row r="3229" spans="1:2">
      <c r="A3229" s="2"/>
      <c r="B3229" s="1" t="s">
        <v>1541</v>
      </c>
    </row>
    <row r="3230" spans="1:2">
      <c r="A3230" s="2"/>
      <c r="B3230" s="1" t="s">
        <v>1541</v>
      </c>
    </row>
    <row r="3231" spans="1:2">
      <c r="A3231" s="2"/>
      <c r="B3231" s="1" t="s">
        <v>1542</v>
      </c>
    </row>
    <row r="3232" spans="1:2">
      <c r="A3232" s="2"/>
      <c r="B3232" s="1" t="s">
        <v>1542</v>
      </c>
    </row>
    <row r="3233" spans="1:2">
      <c r="A3233" s="2"/>
      <c r="B3233" s="1" t="s">
        <v>1543</v>
      </c>
    </row>
    <row r="3234" spans="1:2">
      <c r="A3234" s="2"/>
      <c r="B3234" s="1" t="s">
        <v>1543</v>
      </c>
    </row>
    <row r="3235" spans="1:2">
      <c r="A3235" s="2"/>
      <c r="B3235" s="1" t="s">
        <v>1543</v>
      </c>
    </row>
    <row r="3236" spans="1:2">
      <c r="A3236" s="2"/>
      <c r="B3236" s="1" t="s">
        <v>1543</v>
      </c>
    </row>
    <row r="3237" spans="1:2">
      <c r="A3237" s="2"/>
      <c r="B3237" s="1" t="s">
        <v>1544</v>
      </c>
    </row>
    <row r="3238" spans="1:2">
      <c r="A3238" s="2"/>
      <c r="B3238" s="1" t="s">
        <v>1545</v>
      </c>
    </row>
    <row r="3239" spans="1:2">
      <c r="A3239" s="2"/>
      <c r="B3239" s="1" t="s">
        <v>1546</v>
      </c>
    </row>
    <row r="3240" spans="1:2">
      <c r="A3240" s="2"/>
      <c r="B3240" s="1" t="s">
        <v>1546</v>
      </c>
    </row>
    <row r="3241" spans="1:2">
      <c r="A3241" s="2"/>
      <c r="B3241" s="1" t="s">
        <v>1547</v>
      </c>
    </row>
    <row r="3242" spans="1:2">
      <c r="A3242" s="2"/>
      <c r="B3242" s="1" t="s">
        <v>1547</v>
      </c>
    </row>
    <row r="3243" spans="1:2">
      <c r="A3243" s="2"/>
      <c r="B3243" s="1" t="s">
        <v>1548</v>
      </c>
    </row>
    <row r="3244" spans="1:2">
      <c r="A3244" s="2"/>
      <c r="B3244" s="1" t="s">
        <v>1548</v>
      </c>
    </row>
    <row r="3245" spans="1:2">
      <c r="A3245" s="2"/>
      <c r="B3245" s="1" t="s">
        <v>1549</v>
      </c>
    </row>
    <row r="3246" spans="1:2">
      <c r="A3246" s="2"/>
      <c r="B3246" s="1" t="s">
        <v>1549</v>
      </c>
    </row>
    <row r="3247" spans="1:2">
      <c r="A3247" s="2"/>
      <c r="B3247" s="1" t="s">
        <v>1550</v>
      </c>
    </row>
    <row r="3248" spans="1:2">
      <c r="A3248" s="2"/>
      <c r="B3248" s="1" t="s">
        <v>1551</v>
      </c>
    </row>
    <row r="3249" spans="1:2">
      <c r="A3249" s="2"/>
      <c r="B3249" s="1" t="s">
        <v>1551</v>
      </c>
    </row>
    <row r="3250" spans="1:2">
      <c r="A3250" s="2"/>
      <c r="B3250" s="1" t="s">
        <v>1551</v>
      </c>
    </row>
    <row r="3251" spans="1:2">
      <c r="A3251" s="2"/>
      <c r="B3251" s="1" t="s">
        <v>1552</v>
      </c>
    </row>
    <row r="3252" spans="1:2">
      <c r="A3252" s="2"/>
      <c r="B3252" s="1" t="s">
        <v>1552</v>
      </c>
    </row>
    <row r="3253" spans="1:2">
      <c r="A3253" s="2"/>
      <c r="B3253" s="1" t="s">
        <v>1552</v>
      </c>
    </row>
    <row r="3254" spans="1:2">
      <c r="A3254" s="2"/>
      <c r="B3254" s="1" t="s">
        <v>1553</v>
      </c>
    </row>
    <row r="3255" spans="1:2">
      <c r="A3255" s="2"/>
      <c r="B3255" s="1" t="s">
        <v>1554</v>
      </c>
    </row>
    <row r="3256" spans="1:2">
      <c r="A3256" s="2"/>
      <c r="B3256" s="1" t="s">
        <v>1554</v>
      </c>
    </row>
    <row r="3257" spans="1:2">
      <c r="A3257" s="2"/>
      <c r="B3257" s="1" t="s">
        <v>1555</v>
      </c>
    </row>
    <row r="3258" spans="1:2">
      <c r="A3258" s="2"/>
      <c r="B3258" s="1" t="s">
        <v>1556</v>
      </c>
    </row>
    <row r="3259" spans="1:2">
      <c r="A3259" s="2"/>
      <c r="B3259" s="1" t="s">
        <v>1556</v>
      </c>
    </row>
    <row r="3260" spans="1:2">
      <c r="A3260" s="2"/>
      <c r="B3260" s="1" t="s">
        <v>1556</v>
      </c>
    </row>
    <row r="3261" spans="1:2">
      <c r="A3261" s="2"/>
      <c r="B3261" s="1" t="s">
        <v>1557</v>
      </c>
    </row>
    <row r="3262" spans="1:2">
      <c r="A3262" s="2"/>
      <c r="B3262" s="1" t="s">
        <v>1558</v>
      </c>
    </row>
    <row r="3263" spans="1:2">
      <c r="A3263" s="2"/>
      <c r="B3263" s="1" t="s">
        <v>1558</v>
      </c>
    </row>
    <row r="3264" spans="1:2">
      <c r="A3264" s="2"/>
      <c r="B3264" s="1" t="s">
        <v>1558</v>
      </c>
    </row>
    <row r="3265" spans="1:2">
      <c r="A3265" s="2"/>
      <c r="B3265" s="1" t="s">
        <v>1559</v>
      </c>
    </row>
    <row r="3266" spans="1:2">
      <c r="A3266" s="2"/>
      <c r="B3266" s="1" t="s">
        <v>1559</v>
      </c>
    </row>
    <row r="3267" spans="1:2">
      <c r="A3267" s="2"/>
      <c r="B3267" s="1" t="s">
        <v>1560</v>
      </c>
    </row>
    <row r="3268" spans="1:2">
      <c r="A3268" s="2"/>
      <c r="B3268" s="1" t="s">
        <v>1561</v>
      </c>
    </row>
    <row r="3269" spans="1:2">
      <c r="A3269" s="2"/>
      <c r="B3269" s="1" t="s">
        <v>1561</v>
      </c>
    </row>
    <row r="3270" spans="1:2">
      <c r="A3270" s="2"/>
      <c r="B3270" s="1" t="s">
        <v>1561</v>
      </c>
    </row>
    <row r="3271" spans="1:2">
      <c r="A3271" s="2"/>
      <c r="B3271" s="1" t="s">
        <v>1562</v>
      </c>
    </row>
    <row r="3272" spans="1:2">
      <c r="A3272" s="2"/>
      <c r="B3272" s="1" t="s">
        <v>1562</v>
      </c>
    </row>
    <row r="3273" spans="1:2">
      <c r="A3273" s="2"/>
      <c r="B3273" s="1" t="s">
        <v>1562</v>
      </c>
    </row>
    <row r="3274" spans="1:2">
      <c r="A3274" s="2"/>
      <c r="B3274" s="1" t="s">
        <v>1562</v>
      </c>
    </row>
    <row r="3275" spans="1:2">
      <c r="A3275" s="2"/>
      <c r="B3275" s="1" t="s">
        <v>1563</v>
      </c>
    </row>
    <row r="3276" spans="1:2">
      <c r="A3276" s="2"/>
      <c r="B3276" s="1" t="s">
        <v>1564</v>
      </c>
    </row>
    <row r="3277" spans="1:2">
      <c r="A3277" s="2"/>
      <c r="B3277" s="1" t="s">
        <v>1564</v>
      </c>
    </row>
    <row r="3278" spans="1:2">
      <c r="A3278" s="2"/>
      <c r="B3278" s="1" t="s">
        <v>1565</v>
      </c>
    </row>
    <row r="3279" spans="1:2">
      <c r="A3279" s="2"/>
      <c r="B3279" s="1" t="s">
        <v>1565</v>
      </c>
    </row>
    <row r="3280" spans="1:2">
      <c r="A3280" s="2"/>
      <c r="B3280" s="1" t="s">
        <v>1565</v>
      </c>
    </row>
    <row r="3281" spans="1:2">
      <c r="A3281" s="2"/>
      <c r="B3281" s="1" t="s">
        <v>1566</v>
      </c>
    </row>
    <row r="3282" spans="1:2">
      <c r="A3282" s="2"/>
      <c r="B3282" s="1" t="s">
        <v>1566</v>
      </c>
    </row>
    <row r="3283" spans="1:2">
      <c r="A3283" s="2"/>
      <c r="B3283" s="1" t="s">
        <v>1567</v>
      </c>
    </row>
    <row r="3284" spans="1:2">
      <c r="A3284" s="2"/>
      <c r="B3284" s="1" t="s">
        <v>1567</v>
      </c>
    </row>
    <row r="3285" spans="1:2">
      <c r="A3285" s="2"/>
      <c r="B3285" s="1" t="s">
        <v>1568</v>
      </c>
    </row>
    <row r="3286" spans="1:2">
      <c r="A3286" s="2"/>
      <c r="B3286" s="1" t="s">
        <v>1568</v>
      </c>
    </row>
    <row r="3287" spans="1:2">
      <c r="A3287" s="2"/>
      <c r="B3287" s="1" t="s">
        <v>1568</v>
      </c>
    </row>
    <row r="3288" spans="1:2">
      <c r="A3288" s="2"/>
      <c r="B3288" s="1" t="s">
        <v>1568</v>
      </c>
    </row>
    <row r="3289" spans="1:2">
      <c r="A3289" s="2"/>
      <c r="B3289" s="1" t="s">
        <v>1569</v>
      </c>
    </row>
    <row r="3290" spans="1:2">
      <c r="A3290" s="2"/>
      <c r="B3290" s="1" t="s">
        <v>1570</v>
      </c>
    </row>
    <row r="3291" spans="1:2">
      <c r="A3291" s="2"/>
      <c r="B3291" s="1" t="s">
        <v>1570</v>
      </c>
    </row>
    <row r="3292" spans="1:2">
      <c r="A3292" s="2"/>
      <c r="B3292" s="1" t="s">
        <v>1570</v>
      </c>
    </row>
    <row r="3293" spans="1:2">
      <c r="A3293" s="2"/>
      <c r="B3293" s="1" t="s">
        <v>1571</v>
      </c>
    </row>
    <row r="3294" spans="1:2">
      <c r="A3294" s="2"/>
      <c r="B3294" s="1" t="s">
        <v>1572</v>
      </c>
    </row>
    <row r="3295" spans="1:2">
      <c r="A3295" s="2"/>
      <c r="B3295" s="1" t="s">
        <v>1572</v>
      </c>
    </row>
    <row r="3296" spans="1:2">
      <c r="A3296" s="2"/>
      <c r="B3296" s="1" t="s">
        <v>1572</v>
      </c>
    </row>
    <row r="3297" spans="1:2">
      <c r="A3297" s="2"/>
      <c r="B3297" s="1" t="s">
        <v>1573</v>
      </c>
    </row>
    <row r="3298" spans="1:2">
      <c r="A3298" s="2"/>
      <c r="B3298" s="1" t="s">
        <v>1574</v>
      </c>
    </row>
    <row r="3299" spans="1:2">
      <c r="A3299" s="2"/>
      <c r="B3299" s="1" t="s">
        <v>1574</v>
      </c>
    </row>
    <row r="3300" spans="1:2">
      <c r="A3300" s="2"/>
      <c r="B3300" s="1" t="s">
        <v>1574</v>
      </c>
    </row>
    <row r="3301" spans="1:2">
      <c r="A3301" s="2"/>
      <c r="B3301" s="1" t="s">
        <v>1574</v>
      </c>
    </row>
    <row r="3302" spans="1:2">
      <c r="A3302" s="2"/>
      <c r="B3302" s="1" t="s">
        <v>1575</v>
      </c>
    </row>
    <row r="3303" spans="1:2">
      <c r="A3303" s="2"/>
      <c r="B3303" s="1" t="s">
        <v>1576</v>
      </c>
    </row>
    <row r="3304" spans="1:2">
      <c r="A3304" s="2"/>
      <c r="B3304" s="1" t="s">
        <v>1576</v>
      </c>
    </row>
    <row r="3305" spans="1:2">
      <c r="A3305" s="2"/>
      <c r="B3305" s="1" t="s">
        <v>1577</v>
      </c>
    </row>
    <row r="3306" spans="1:2">
      <c r="A3306" s="2"/>
      <c r="B3306" s="1" t="s">
        <v>1578</v>
      </c>
    </row>
    <row r="3307" spans="1:2">
      <c r="A3307" s="2"/>
      <c r="B3307" s="1" t="s">
        <v>1578</v>
      </c>
    </row>
    <row r="3308" spans="1:2">
      <c r="A3308" s="2"/>
      <c r="B3308" s="1" t="s">
        <v>1578</v>
      </c>
    </row>
    <row r="3309" spans="1:2">
      <c r="A3309" s="2"/>
      <c r="B3309" s="1" t="s">
        <v>1579</v>
      </c>
    </row>
    <row r="3310" spans="1:2">
      <c r="A3310" s="2"/>
      <c r="B3310" s="1" t="s">
        <v>1580</v>
      </c>
    </row>
    <row r="3311" spans="1:2">
      <c r="A3311" s="2"/>
      <c r="B3311" s="1" t="s">
        <v>1580</v>
      </c>
    </row>
    <row r="3312" spans="1:2">
      <c r="A3312" s="2"/>
      <c r="B3312" s="1" t="s">
        <v>1580</v>
      </c>
    </row>
    <row r="3313" spans="1:2">
      <c r="A3313" s="2"/>
      <c r="B3313" s="1" t="s">
        <v>1581</v>
      </c>
    </row>
    <row r="3314" spans="1:2">
      <c r="A3314" s="2"/>
      <c r="B3314" s="1" t="s">
        <v>1581</v>
      </c>
    </row>
    <row r="3315" spans="1:2">
      <c r="A3315" s="2"/>
      <c r="B3315" s="1" t="s">
        <v>1582</v>
      </c>
    </row>
    <row r="3316" spans="1:2">
      <c r="A3316" s="2"/>
      <c r="B3316" s="1" t="s">
        <v>1583</v>
      </c>
    </row>
    <row r="3317" spans="1:2">
      <c r="A3317" s="2"/>
      <c r="B3317" s="1" t="s">
        <v>1584</v>
      </c>
    </row>
    <row r="3318" spans="1:2">
      <c r="A3318" s="2"/>
      <c r="B3318" s="1" t="s">
        <v>1584</v>
      </c>
    </row>
    <row r="3319" spans="1:2">
      <c r="A3319" s="2"/>
      <c r="B3319" s="1" t="s">
        <v>1585</v>
      </c>
    </row>
    <row r="3320" spans="1:2">
      <c r="A3320" s="2"/>
      <c r="B3320" s="1" t="s">
        <v>1585</v>
      </c>
    </row>
    <row r="3321" spans="1:2">
      <c r="A3321" s="2"/>
      <c r="B3321" s="1" t="s">
        <v>1585</v>
      </c>
    </row>
    <row r="3322" spans="1:2">
      <c r="A3322" s="2"/>
      <c r="B3322" s="1" t="s">
        <v>1586</v>
      </c>
    </row>
    <row r="3323" spans="1:2">
      <c r="A3323" s="2"/>
      <c r="B3323" s="1" t="s">
        <v>1586</v>
      </c>
    </row>
    <row r="3324" spans="1:2">
      <c r="A3324" s="2"/>
      <c r="B3324" s="1" t="s">
        <v>1586</v>
      </c>
    </row>
    <row r="3325" spans="1:2">
      <c r="A3325" s="2"/>
      <c r="B3325" s="1" t="s">
        <v>1587</v>
      </c>
    </row>
    <row r="3326" spans="1:2">
      <c r="A3326" s="2"/>
      <c r="B3326" s="1" t="s">
        <v>1587</v>
      </c>
    </row>
    <row r="3327" spans="1:2">
      <c r="A3327" s="2"/>
      <c r="B3327" s="1" t="s">
        <v>1588</v>
      </c>
    </row>
    <row r="3328" spans="1:2">
      <c r="A3328" s="2"/>
      <c r="B3328" s="1" t="s">
        <v>1588</v>
      </c>
    </row>
    <row r="3329" spans="1:2">
      <c r="A3329" s="2"/>
      <c r="B3329" s="1" t="s">
        <v>1588</v>
      </c>
    </row>
    <row r="3330" spans="1:2">
      <c r="A3330" s="2"/>
      <c r="B3330" s="1" t="s">
        <v>1588</v>
      </c>
    </row>
    <row r="3331" spans="1:2">
      <c r="A3331" s="2"/>
      <c r="B3331" s="1" t="s">
        <v>1589</v>
      </c>
    </row>
    <row r="3332" spans="1:2">
      <c r="A3332" s="2"/>
      <c r="B3332" s="1" t="s">
        <v>1590</v>
      </c>
    </row>
    <row r="3333" spans="1:2">
      <c r="A3333" s="2"/>
      <c r="B3333" s="1" t="s">
        <v>1590</v>
      </c>
    </row>
    <row r="3334" spans="1:2">
      <c r="A3334" s="2"/>
      <c r="B3334" s="1" t="s">
        <v>1591</v>
      </c>
    </row>
    <row r="3335" spans="1:2">
      <c r="A3335" s="2"/>
      <c r="B3335" s="1" t="s">
        <v>1592</v>
      </c>
    </row>
    <row r="3336" spans="1:2">
      <c r="A3336" s="2"/>
      <c r="B3336" s="1" t="s">
        <v>1592</v>
      </c>
    </row>
    <row r="3337" spans="1:2">
      <c r="A3337" s="2"/>
      <c r="B3337" s="1" t="s">
        <v>1592</v>
      </c>
    </row>
    <row r="3338" spans="1:2">
      <c r="A3338" s="2"/>
      <c r="B3338" s="1" t="s">
        <v>1593</v>
      </c>
    </row>
    <row r="3339" spans="1:2">
      <c r="A3339" s="2"/>
      <c r="B3339" s="1" t="s">
        <v>1593</v>
      </c>
    </row>
    <row r="3340" spans="1:2">
      <c r="A3340" s="2"/>
      <c r="B3340" s="1" t="s">
        <v>1594</v>
      </c>
    </row>
    <row r="3341" spans="1:2">
      <c r="A3341" s="2"/>
      <c r="B3341" s="1" t="s">
        <v>1595</v>
      </c>
    </row>
    <row r="3342" spans="1:2">
      <c r="A3342" s="2"/>
      <c r="B3342" s="1" t="s">
        <v>1595</v>
      </c>
    </row>
    <row r="3343" spans="1:2">
      <c r="A3343" s="2"/>
      <c r="B3343" s="1" t="s">
        <v>1595</v>
      </c>
    </row>
    <row r="3344" spans="1:2">
      <c r="A3344" s="2"/>
      <c r="B3344" s="1" t="s">
        <v>1596</v>
      </c>
    </row>
    <row r="3345" spans="1:2">
      <c r="A3345" s="2"/>
      <c r="B3345" s="1" t="s">
        <v>1596</v>
      </c>
    </row>
    <row r="3346" spans="1:2">
      <c r="A3346" s="2"/>
      <c r="B3346" s="1" t="s">
        <v>1597</v>
      </c>
    </row>
    <row r="3347" spans="1:2">
      <c r="A3347" s="2"/>
      <c r="B3347" s="1" t="s">
        <v>1598</v>
      </c>
    </row>
    <row r="3348" spans="1:2">
      <c r="A3348" s="2"/>
      <c r="B3348" s="1" t="s">
        <v>1598</v>
      </c>
    </row>
    <row r="3349" spans="1:2">
      <c r="A3349" s="2"/>
      <c r="B3349" s="1" t="s">
        <v>1598</v>
      </c>
    </row>
    <row r="3350" spans="1:2">
      <c r="A3350" s="2"/>
      <c r="B3350" s="1" t="s">
        <v>1599</v>
      </c>
    </row>
    <row r="3351" spans="1:2">
      <c r="A3351" s="2"/>
      <c r="B3351" s="1" t="s">
        <v>1599</v>
      </c>
    </row>
    <row r="3352" spans="1:2">
      <c r="A3352" s="2"/>
      <c r="B3352" s="1" t="s">
        <v>1599</v>
      </c>
    </row>
    <row r="3353" spans="1:2">
      <c r="A3353" s="2"/>
      <c r="B3353" s="1" t="s">
        <v>1599</v>
      </c>
    </row>
    <row r="3354" spans="1:2">
      <c r="A3354" s="2"/>
      <c r="B3354" s="1" t="s">
        <v>1600</v>
      </c>
    </row>
    <row r="3355" spans="1:2">
      <c r="A3355" s="2"/>
      <c r="B3355" s="1" t="s">
        <v>1600</v>
      </c>
    </row>
    <row r="3356" spans="1:2">
      <c r="A3356" s="2"/>
      <c r="B3356" s="1" t="s">
        <v>1601</v>
      </c>
    </row>
    <row r="3357" spans="1:2">
      <c r="A3357" s="2"/>
      <c r="B3357" s="1" t="s">
        <v>1601</v>
      </c>
    </row>
    <row r="3358" spans="1:2">
      <c r="A3358" s="2"/>
      <c r="B3358" s="1" t="s">
        <v>1602</v>
      </c>
    </row>
    <row r="3359" spans="1:2">
      <c r="A3359" s="2"/>
      <c r="B3359" s="1" t="s">
        <v>1603</v>
      </c>
    </row>
    <row r="3360" spans="1:2">
      <c r="A3360" s="2"/>
      <c r="B3360" s="1" t="s">
        <v>1604</v>
      </c>
    </row>
    <row r="3361" spans="1:2">
      <c r="A3361" s="2"/>
      <c r="B3361" s="1" t="s">
        <v>1604</v>
      </c>
    </row>
    <row r="3362" spans="1:2">
      <c r="A3362" s="2"/>
      <c r="B3362" s="1" t="s">
        <v>1605</v>
      </c>
    </row>
    <row r="3363" spans="1:2">
      <c r="A3363" s="2"/>
      <c r="B3363" s="1" t="s">
        <v>1605</v>
      </c>
    </row>
    <row r="3364" spans="1:2">
      <c r="A3364" s="2"/>
      <c r="B3364" s="1" t="s">
        <v>1606</v>
      </c>
    </row>
    <row r="3365" spans="1:2">
      <c r="A3365" s="2"/>
      <c r="B3365" s="1" t="s">
        <v>1606</v>
      </c>
    </row>
    <row r="3366" spans="1:2">
      <c r="A3366" s="2"/>
      <c r="B3366" s="1" t="s">
        <v>1606</v>
      </c>
    </row>
    <row r="3367" spans="1:2">
      <c r="A3367" s="2"/>
      <c r="B3367" s="1" t="s">
        <v>1607</v>
      </c>
    </row>
    <row r="3368" spans="1:2">
      <c r="A3368" s="2"/>
      <c r="B3368" s="1" t="s">
        <v>1608</v>
      </c>
    </row>
    <row r="3369" spans="1:2">
      <c r="A3369" s="2"/>
      <c r="B3369" s="1" t="s">
        <v>1608</v>
      </c>
    </row>
    <row r="3370" spans="1:2">
      <c r="A3370" s="2"/>
      <c r="B3370" s="1" t="s">
        <v>1609</v>
      </c>
    </row>
    <row r="3371" spans="1:2">
      <c r="A3371" s="2"/>
      <c r="B3371" s="1" t="s">
        <v>1609</v>
      </c>
    </row>
    <row r="3372" spans="1:2">
      <c r="A3372" s="2"/>
      <c r="B3372" s="1" t="s">
        <v>1609</v>
      </c>
    </row>
    <row r="3373" spans="1:2">
      <c r="A3373" s="2"/>
      <c r="B3373" s="1" t="s">
        <v>1609</v>
      </c>
    </row>
    <row r="3374" spans="1:2">
      <c r="A3374" s="2"/>
      <c r="B3374" s="1" t="s">
        <v>1610</v>
      </c>
    </row>
    <row r="3375" spans="1:2">
      <c r="A3375" s="2"/>
      <c r="B3375" s="1" t="s">
        <v>1610</v>
      </c>
    </row>
    <row r="3376" spans="1:2">
      <c r="A3376" s="2"/>
      <c r="B3376" s="1" t="s">
        <v>1611</v>
      </c>
    </row>
    <row r="3377" spans="1:2">
      <c r="A3377" s="2"/>
      <c r="B3377" s="1" t="s">
        <v>1611</v>
      </c>
    </row>
    <row r="3378" spans="1:2">
      <c r="A3378" s="2"/>
      <c r="B3378" s="1" t="s">
        <v>1612</v>
      </c>
    </row>
    <row r="3379" spans="1:2">
      <c r="A3379" s="2"/>
      <c r="B3379" s="1" t="s">
        <v>1612</v>
      </c>
    </row>
    <row r="3380" spans="1:2">
      <c r="A3380" s="2"/>
      <c r="B3380" s="1" t="s">
        <v>1613</v>
      </c>
    </row>
    <row r="3381" spans="1:2">
      <c r="A3381" s="2"/>
      <c r="B3381" s="1" t="s">
        <v>1614</v>
      </c>
    </row>
    <row r="3382" spans="1:2">
      <c r="A3382" s="2"/>
      <c r="B3382" s="1" t="s">
        <v>1615</v>
      </c>
    </row>
    <row r="3383" spans="1:2">
      <c r="A3383" s="2"/>
      <c r="B3383" s="1" t="s">
        <v>1615</v>
      </c>
    </row>
    <row r="3384" spans="1:2">
      <c r="A3384" s="2"/>
      <c r="B3384" s="1" t="s">
        <v>1616</v>
      </c>
    </row>
    <row r="3385" spans="1:2">
      <c r="A3385" s="2"/>
      <c r="B3385" s="1" t="s">
        <v>1617</v>
      </c>
    </row>
    <row r="3386" spans="1:2">
      <c r="A3386" s="2"/>
      <c r="B3386" s="1" t="s">
        <v>1618</v>
      </c>
    </row>
    <row r="3387" spans="1:2">
      <c r="A3387" s="2"/>
      <c r="B3387" s="1" t="s">
        <v>1618</v>
      </c>
    </row>
    <row r="3388" spans="1:2">
      <c r="A3388" s="2"/>
      <c r="B3388" s="1" t="s">
        <v>1618</v>
      </c>
    </row>
    <row r="3389" spans="1:2">
      <c r="A3389" s="2"/>
      <c r="B3389" s="1" t="s">
        <v>1619</v>
      </c>
    </row>
    <row r="3390" spans="1:2">
      <c r="A3390" s="2"/>
      <c r="B3390" s="1" t="s">
        <v>1620</v>
      </c>
    </row>
    <row r="3391" spans="1:2">
      <c r="A3391" s="2"/>
      <c r="B3391" s="1" t="s">
        <v>1620</v>
      </c>
    </row>
    <row r="3392" spans="1:2">
      <c r="A3392" s="2"/>
      <c r="B3392" s="1" t="s">
        <v>1620</v>
      </c>
    </row>
    <row r="3393" spans="1:2">
      <c r="A3393" s="2"/>
      <c r="B3393" s="1" t="s">
        <v>1620</v>
      </c>
    </row>
    <row r="3394" spans="1:2">
      <c r="A3394" s="2"/>
      <c r="B3394" s="1" t="s">
        <v>1621</v>
      </c>
    </row>
    <row r="3395" spans="1:2">
      <c r="A3395" s="2"/>
      <c r="B3395" s="1" t="s">
        <v>1621</v>
      </c>
    </row>
    <row r="3396" spans="1:2">
      <c r="A3396" s="2"/>
      <c r="B3396" s="1" t="s">
        <v>1621</v>
      </c>
    </row>
    <row r="3397" spans="1:2">
      <c r="A3397" s="2"/>
      <c r="B3397" s="1" t="s">
        <v>1622</v>
      </c>
    </row>
    <row r="3398" spans="1:2">
      <c r="A3398" s="2"/>
      <c r="B3398" s="1" t="s">
        <v>1622</v>
      </c>
    </row>
    <row r="3399" spans="1:2">
      <c r="A3399" s="2"/>
      <c r="B3399" s="1" t="s">
        <v>1622</v>
      </c>
    </row>
    <row r="3400" spans="1:2">
      <c r="A3400" s="2"/>
      <c r="B3400" s="1" t="s">
        <v>1623</v>
      </c>
    </row>
    <row r="3401" spans="1:2">
      <c r="A3401" s="2"/>
      <c r="B3401" s="1" t="s">
        <v>1623</v>
      </c>
    </row>
    <row r="3402" spans="1:2">
      <c r="A3402" s="2"/>
      <c r="B3402" s="1" t="s">
        <v>1624</v>
      </c>
    </row>
    <row r="3403" spans="1:2">
      <c r="A3403" s="2"/>
      <c r="B3403" s="1" t="s">
        <v>1624</v>
      </c>
    </row>
    <row r="3404" spans="1:2">
      <c r="A3404" s="2"/>
      <c r="B3404" s="1" t="s">
        <v>1625</v>
      </c>
    </row>
    <row r="3405" spans="1:2">
      <c r="A3405" s="2"/>
      <c r="B3405" s="1" t="s">
        <v>1626</v>
      </c>
    </row>
    <row r="3406" spans="1:2">
      <c r="A3406" s="2"/>
      <c r="B3406" s="1" t="s">
        <v>1626</v>
      </c>
    </row>
    <row r="3407" spans="1:2">
      <c r="A3407" s="2"/>
      <c r="B3407" s="1" t="s">
        <v>1627</v>
      </c>
    </row>
    <row r="3408" spans="1:2">
      <c r="A3408" s="2"/>
      <c r="B3408" s="1" t="s">
        <v>1628</v>
      </c>
    </row>
    <row r="3409" spans="1:2">
      <c r="A3409" s="2"/>
      <c r="B3409" s="1" t="s">
        <v>1628</v>
      </c>
    </row>
    <row r="3410" spans="1:2">
      <c r="A3410" s="2"/>
      <c r="B3410" s="1" t="s">
        <v>1628</v>
      </c>
    </row>
    <row r="3411" spans="1:2">
      <c r="A3411" s="2"/>
      <c r="B3411" s="1" t="s">
        <v>1629</v>
      </c>
    </row>
    <row r="3412" spans="1:2">
      <c r="A3412" s="2"/>
      <c r="B3412" s="1" t="s">
        <v>1629</v>
      </c>
    </row>
    <row r="3413" spans="1:2">
      <c r="A3413" s="2"/>
      <c r="B3413" s="1" t="s">
        <v>1630</v>
      </c>
    </row>
    <row r="3414" spans="1:2">
      <c r="A3414" s="2"/>
      <c r="B3414" s="1" t="s">
        <v>1631</v>
      </c>
    </row>
    <row r="3415" spans="1:2">
      <c r="A3415" s="2"/>
      <c r="B3415" s="1" t="s">
        <v>1631</v>
      </c>
    </row>
    <row r="3416" spans="1:2">
      <c r="A3416" s="2"/>
      <c r="B3416" s="1" t="s">
        <v>1632</v>
      </c>
    </row>
    <row r="3417" spans="1:2">
      <c r="A3417" s="2"/>
      <c r="B3417" s="1" t="s">
        <v>1633</v>
      </c>
    </row>
    <row r="3418" spans="1:2">
      <c r="A3418" s="2"/>
      <c r="B3418" s="1" t="s">
        <v>1633</v>
      </c>
    </row>
    <row r="3419" spans="1:2">
      <c r="A3419" s="2"/>
      <c r="B3419" s="1" t="s">
        <v>1634</v>
      </c>
    </row>
    <row r="3420" spans="1:2">
      <c r="A3420" s="2"/>
      <c r="B3420" s="1" t="s">
        <v>1635</v>
      </c>
    </row>
    <row r="3421" spans="1:2">
      <c r="A3421" s="2"/>
      <c r="B3421" s="1" t="s">
        <v>1636</v>
      </c>
    </row>
    <row r="3422" spans="1:2">
      <c r="A3422" s="2"/>
      <c r="B3422" s="1" t="s">
        <v>1636</v>
      </c>
    </row>
    <row r="3423" spans="1:2">
      <c r="A3423" s="2"/>
      <c r="B3423" s="1" t="s">
        <v>1636</v>
      </c>
    </row>
    <row r="3424" spans="1:2">
      <c r="A3424" s="2"/>
      <c r="B3424" s="1" t="s">
        <v>1637</v>
      </c>
    </row>
    <row r="3425" spans="1:2">
      <c r="A3425" s="2"/>
      <c r="B3425" s="1" t="s">
        <v>1638</v>
      </c>
    </row>
    <row r="3426" spans="1:2">
      <c r="A3426" s="2"/>
      <c r="B3426" s="1" t="s">
        <v>1638</v>
      </c>
    </row>
    <row r="3427" spans="1:2">
      <c r="A3427" s="2"/>
      <c r="B3427" s="1" t="s">
        <v>1638</v>
      </c>
    </row>
    <row r="3428" spans="1:2">
      <c r="A3428" s="2"/>
      <c r="B3428" s="1" t="s">
        <v>1639</v>
      </c>
    </row>
    <row r="3429" spans="1:2">
      <c r="A3429" s="2"/>
      <c r="B3429" s="1" t="s">
        <v>1639</v>
      </c>
    </row>
    <row r="3430" spans="1:2">
      <c r="A3430" s="2"/>
      <c r="B3430" s="1" t="s">
        <v>1640</v>
      </c>
    </row>
    <row r="3431" spans="1:2">
      <c r="A3431" s="2"/>
      <c r="B3431" s="1" t="s">
        <v>1640</v>
      </c>
    </row>
    <row r="3432" spans="1:2">
      <c r="A3432" s="2"/>
      <c r="B3432" s="1" t="s">
        <v>1641</v>
      </c>
    </row>
    <row r="3433" spans="1:2">
      <c r="A3433" s="2"/>
      <c r="B3433" s="1" t="s">
        <v>1642</v>
      </c>
    </row>
    <row r="3434" spans="1:2">
      <c r="A3434" s="2"/>
      <c r="B3434" s="1" t="s">
        <v>1642</v>
      </c>
    </row>
    <row r="3435" spans="1:2">
      <c r="A3435" s="2"/>
      <c r="B3435" s="1" t="s">
        <v>1643</v>
      </c>
    </row>
    <row r="3436" spans="1:2">
      <c r="A3436" s="2"/>
      <c r="B3436" s="1" t="s">
        <v>1643</v>
      </c>
    </row>
    <row r="3437" spans="1:2">
      <c r="A3437" s="2"/>
      <c r="B3437" s="1" t="s">
        <v>1643</v>
      </c>
    </row>
    <row r="3438" spans="1:2">
      <c r="A3438" s="2"/>
      <c r="B3438" s="1" t="s">
        <v>1643</v>
      </c>
    </row>
    <row r="3439" spans="1:2">
      <c r="A3439" s="2"/>
      <c r="B3439" s="1" t="s">
        <v>1644</v>
      </c>
    </row>
    <row r="3440" spans="1:2">
      <c r="A3440" s="2"/>
      <c r="B3440" s="1" t="s">
        <v>1645</v>
      </c>
    </row>
    <row r="3441" spans="1:2">
      <c r="A3441" s="2"/>
      <c r="B3441" s="1" t="s">
        <v>1646</v>
      </c>
    </row>
    <row r="3442" spans="1:2">
      <c r="A3442" s="2"/>
      <c r="B3442" s="1" t="s">
        <v>1646</v>
      </c>
    </row>
    <row r="3443" spans="1:2">
      <c r="A3443" s="2"/>
      <c r="B3443" s="1" t="s">
        <v>1646</v>
      </c>
    </row>
    <row r="3444" spans="1:2">
      <c r="A3444" s="2"/>
      <c r="B3444" s="1" t="s">
        <v>1646</v>
      </c>
    </row>
    <row r="3445" spans="1:2">
      <c r="A3445" s="2"/>
      <c r="B3445" s="1" t="s">
        <v>1647</v>
      </c>
    </row>
    <row r="3446" spans="1:2">
      <c r="A3446" s="2"/>
      <c r="B3446" s="1" t="s">
        <v>1648</v>
      </c>
    </row>
    <row r="3447" spans="1:2">
      <c r="A3447" s="2"/>
      <c r="B3447" s="1" t="s">
        <v>1649</v>
      </c>
    </row>
    <row r="3448" spans="1:2">
      <c r="A3448" s="2"/>
      <c r="B3448" s="1" t="s">
        <v>1650</v>
      </c>
    </row>
    <row r="3449" spans="1:2">
      <c r="A3449" s="2"/>
      <c r="B3449" s="1" t="s">
        <v>1650</v>
      </c>
    </row>
    <row r="3450" spans="1:2">
      <c r="A3450" s="2"/>
      <c r="B3450" s="1" t="s">
        <v>1650</v>
      </c>
    </row>
    <row r="3451" spans="1:2">
      <c r="A3451" s="2"/>
      <c r="B3451" s="1" t="s">
        <v>1650</v>
      </c>
    </row>
    <row r="3452" spans="1:2">
      <c r="A3452" s="2"/>
      <c r="B3452" s="1" t="s">
        <v>1651</v>
      </c>
    </row>
    <row r="3453" spans="1:2">
      <c r="A3453" s="2"/>
      <c r="B3453" s="1" t="s">
        <v>1651</v>
      </c>
    </row>
    <row r="3454" spans="1:2">
      <c r="A3454" s="2"/>
      <c r="B3454" s="1" t="s">
        <v>1651</v>
      </c>
    </row>
    <row r="3455" spans="1:2">
      <c r="A3455" s="2"/>
      <c r="B3455" s="1" t="s">
        <v>1651</v>
      </c>
    </row>
    <row r="3456" spans="1:2">
      <c r="A3456" s="2"/>
      <c r="B3456" s="1" t="s">
        <v>1652</v>
      </c>
    </row>
    <row r="3457" spans="1:2">
      <c r="A3457" s="2"/>
      <c r="B3457" s="1" t="s">
        <v>1652</v>
      </c>
    </row>
    <row r="3458" spans="1:2">
      <c r="A3458" s="2"/>
      <c r="B3458" s="1" t="s">
        <v>1652</v>
      </c>
    </row>
    <row r="3459" spans="1:2">
      <c r="A3459" s="2"/>
      <c r="B3459" s="1" t="s">
        <v>1652</v>
      </c>
    </row>
    <row r="3460" spans="1:2">
      <c r="A3460" s="2"/>
      <c r="B3460" s="1" t="s">
        <v>1653</v>
      </c>
    </row>
    <row r="3461" spans="1:2">
      <c r="A3461" s="2"/>
      <c r="B3461" s="1" t="s">
        <v>1653</v>
      </c>
    </row>
    <row r="3462" spans="1:2">
      <c r="A3462" s="2"/>
      <c r="B3462" s="1" t="s">
        <v>1653</v>
      </c>
    </row>
    <row r="3463" spans="1:2">
      <c r="A3463" s="2"/>
      <c r="B3463" s="1" t="s">
        <v>1653</v>
      </c>
    </row>
    <row r="3464" spans="1:2">
      <c r="A3464" s="2"/>
      <c r="B3464" s="1" t="s">
        <v>1654</v>
      </c>
    </row>
    <row r="3465" spans="1:2">
      <c r="A3465" s="2"/>
      <c r="B3465" s="1" t="s">
        <v>1654</v>
      </c>
    </row>
    <row r="3466" spans="1:2">
      <c r="A3466" s="2"/>
      <c r="B3466" s="1" t="s">
        <v>1654</v>
      </c>
    </row>
    <row r="3467" spans="1:2">
      <c r="A3467" s="2"/>
      <c r="B3467" s="1" t="s">
        <v>1655</v>
      </c>
    </row>
    <row r="3468" spans="1:2">
      <c r="A3468" s="2"/>
      <c r="B3468" s="1" t="s">
        <v>1655</v>
      </c>
    </row>
    <row r="3469" spans="1:2">
      <c r="A3469" s="2"/>
      <c r="B3469" s="1" t="s">
        <v>1656</v>
      </c>
    </row>
    <row r="3470" spans="1:2">
      <c r="A3470" s="2"/>
      <c r="B3470" s="1" t="s">
        <v>1656</v>
      </c>
    </row>
    <row r="3471" spans="1:2">
      <c r="A3471" s="2"/>
      <c r="B3471" s="1" t="s">
        <v>1657</v>
      </c>
    </row>
    <row r="3472" spans="1:2">
      <c r="A3472" s="2"/>
      <c r="B3472" s="1" t="s">
        <v>1657</v>
      </c>
    </row>
    <row r="3473" spans="1:2">
      <c r="A3473" s="2"/>
      <c r="B3473" s="1" t="s">
        <v>1657</v>
      </c>
    </row>
    <row r="3474" spans="1:2">
      <c r="A3474" s="2"/>
      <c r="B3474" s="1" t="s">
        <v>1658</v>
      </c>
    </row>
    <row r="3475" spans="1:2">
      <c r="A3475" s="2"/>
      <c r="B3475" s="1" t="s">
        <v>1659</v>
      </c>
    </row>
    <row r="3476" spans="1:2">
      <c r="A3476" s="2"/>
      <c r="B3476" s="1" t="s">
        <v>1659</v>
      </c>
    </row>
    <row r="3477" spans="1:2">
      <c r="A3477" s="2"/>
      <c r="B3477" s="1" t="s">
        <v>1659</v>
      </c>
    </row>
    <row r="3478" spans="1:2">
      <c r="A3478" s="2"/>
      <c r="B3478" s="1" t="s">
        <v>1659</v>
      </c>
    </row>
    <row r="3479" spans="1:2">
      <c r="A3479" s="2"/>
      <c r="B3479" s="1" t="s">
        <v>1660</v>
      </c>
    </row>
    <row r="3480" spans="1:2">
      <c r="A3480" s="2"/>
      <c r="B3480" s="1" t="s">
        <v>1660</v>
      </c>
    </row>
    <row r="3481" spans="1:2">
      <c r="A3481" s="2"/>
      <c r="B3481" s="1" t="s">
        <v>1661</v>
      </c>
    </row>
    <row r="3482" spans="1:2">
      <c r="A3482" s="2"/>
      <c r="B3482" s="1" t="s">
        <v>1662</v>
      </c>
    </row>
    <row r="3483" spans="1:2">
      <c r="A3483" s="2"/>
      <c r="B3483" s="1" t="s">
        <v>1662</v>
      </c>
    </row>
    <row r="3484" spans="1:2">
      <c r="A3484" s="2"/>
      <c r="B3484" s="1" t="s">
        <v>1662</v>
      </c>
    </row>
    <row r="3485" spans="1:2">
      <c r="A3485" s="2"/>
      <c r="B3485" s="1" t="s">
        <v>1662</v>
      </c>
    </row>
    <row r="3486" spans="1:2">
      <c r="A3486" s="2"/>
      <c r="B3486" s="1" t="s">
        <v>1663</v>
      </c>
    </row>
    <row r="3487" spans="1:2">
      <c r="A3487" s="2"/>
      <c r="B3487" s="1" t="s">
        <v>1663</v>
      </c>
    </row>
    <row r="3488" spans="1:2">
      <c r="A3488" s="2"/>
      <c r="B3488" s="1" t="s">
        <v>1664</v>
      </c>
    </row>
    <row r="3489" spans="1:2">
      <c r="A3489" s="2"/>
      <c r="B3489" s="1" t="s">
        <v>1665</v>
      </c>
    </row>
    <row r="3490" spans="1:2">
      <c r="A3490" s="2"/>
      <c r="B3490" s="1" t="s">
        <v>1666</v>
      </c>
    </row>
    <row r="3491" spans="1:2">
      <c r="A3491" s="2"/>
      <c r="B3491" s="1" t="s">
        <v>1666</v>
      </c>
    </row>
    <row r="3492" spans="1:2">
      <c r="A3492" s="2"/>
      <c r="B3492" s="1" t="s">
        <v>1667</v>
      </c>
    </row>
    <row r="3493" spans="1:2">
      <c r="A3493" s="2"/>
      <c r="B3493" s="1" t="s">
        <v>1667</v>
      </c>
    </row>
    <row r="3494" spans="1:2">
      <c r="A3494" s="2"/>
      <c r="B3494" s="1" t="s">
        <v>1668</v>
      </c>
    </row>
    <row r="3495" spans="1:2">
      <c r="A3495" s="2"/>
      <c r="B3495" s="1" t="s">
        <v>1668</v>
      </c>
    </row>
    <row r="3496" spans="1:2">
      <c r="A3496" s="2"/>
      <c r="B3496" s="1" t="s">
        <v>1668</v>
      </c>
    </row>
    <row r="3497" spans="1:2">
      <c r="A3497" s="2"/>
      <c r="B3497" s="1" t="s">
        <v>1668</v>
      </c>
    </row>
    <row r="3498" spans="1:2">
      <c r="A3498" s="2"/>
      <c r="B3498" s="1" t="s">
        <v>1669</v>
      </c>
    </row>
    <row r="3499" spans="1:2">
      <c r="A3499" s="2"/>
      <c r="B3499" s="1" t="s">
        <v>1669</v>
      </c>
    </row>
    <row r="3500" spans="1:2">
      <c r="A3500" s="2"/>
      <c r="B3500" s="1" t="s">
        <v>1670</v>
      </c>
    </row>
    <row r="3501" spans="1:2">
      <c r="A3501" s="2"/>
      <c r="B3501" s="1" t="s">
        <v>1670</v>
      </c>
    </row>
    <row r="3502" spans="1:2">
      <c r="A3502" s="2"/>
      <c r="B3502" s="1" t="s">
        <v>1671</v>
      </c>
    </row>
    <row r="3503" spans="1:2">
      <c r="A3503" s="2"/>
      <c r="B3503" s="1" t="s">
        <v>1671</v>
      </c>
    </row>
    <row r="3504" spans="1:2">
      <c r="A3504" s="2"/>
      <c r="B3504" s="1" t="s">
        <v>1672</v>
      </c>
    </row>
    <row r="3505" spans="1:2">
      <c r="A3505" s="2"/>
      <c r="B3505" s="1" t="s">
        <v>1672</v>
      </c>
    </row>
    <row r="3506" spans="1:2">
      <c r="A3506" s="2"/>
      <c r="B3506" s="1" t="s">
        <v>1673</v>
      </c>
    </row>
    <row r="3507" spans="1:2">
      <c r="A3507" s="2"/>
      <c r="B3507" s="1" t="s">
        <v>1673</v>
      </c>
    </row>
    <row r="3508" spans="1:2">
      <c r="A3508" s="2"/>
      <c r="B3508" s="1" t="s">
        <v>1673</v>
      </c>
    </row>
    <row r="3509" spans="1:2">
      <c r="A3509" s="2"/>
      <c r="B3509" s="1" t="s">
        <v>1674</v>
      </c>
    </row>
    <row r="3510" spans="1:2">
      <c r="A3510" s="2"/>
      <c r="B3510" s="1" t="s">
        <v>1674</v>
      </c>
    </row>
    <row r="3511" spans="1:2">
      <c r="A3511" s="2"/>
      <c r="B3511" s="1" t="s">
        <v>1674</v>
      </c>
    </row>
    <row r="3512" spans="1:2">
      <c r="A3512" s="2"/>
      <c r="B3512" s="1" t="s">
        <v>1675</v>
      </c>
    </row>
    <row r="3513" spans="1:2">
      <c r="A3513" s="2"/>
      <c r="B3513" s="1" t="s">
        <v>1675</v>
      </c>
    </row>
    <row r="3514" spans="1:2">
      <c r="A3514" s="2"/>
      <c r="B3514" s="1" t="s">
        <v>1675</v>
      </c>
    </row>
    <row r="3515" spans="1:2">
      <c r="A3515" s="2"/>
      <c r="B3515" s="1" t="s">
        <v>1676</v>
      </c>
    </row>
    <row r="3516" spans="1:2">
      <c r="A3516" s="2"/>
      <c r="B3516" s="1" t="s">
        <v>1677</v>
      </c>
    </row>
    <row r="3517" spans="1:2">
      <c r="A3517" s="2"/>
      <c r="B3517" s="1" t="s">
        <v>1678</v>
      </c>
    </row>
    <row r="3518" spans="1:2">
      <c r="A3518" s="2"/>
      <c r="B3518" s="1" t="s">
        <v>1678</v>
      </c>
    </row>
    <row r="3519" spans="1:2">
      <c r="A3519" s="2"/>
      <c r="B3519" s="1" t="s">
        <v>1678</v>
      </c>
    </row>
    <row r="3520" spans="1:2">
      <c r="A3520" s="2"/>
      <c r="B3520" s="1" t="s">
        <v>1679</v>
      </c>
    </row>
    <row r="3521" spans="1:2">
      <c r="A3521" s="2"/>
      <c r="B3521" s="1" t="s">
        <v>1680</v>
      </c>
    </row>
    <row r="3522" spans="1:2">
      <c r="A3522" s="2"/>
      <c r="B3522" s="1" t="s">
        <v>1680</v>
      </c>
    </row>
    <row r="3523" spans="1:2">
      <c r="A3523" s="2"/>
      <c r="B3523" s="1" t="s">
        <v>1681</v>
      </c>
    </row>
    <row r="3524" spans="1:2">
      <c r="A3524" s="2"/>
      <c r="B3524" s="1" t="s">
        <v>1682</v>
      </c>
    </row>
    <row r="3525" spans="1:2">
      <c r="A3525" s="2"/>
      <c r="B3525" s="1" t="s">
        <v>1682</v>
      </c>
    </row>
    <row r="3526" spans="1:2">
      <c r="A3526" s="2"/>
      <c r="B3526" s="1" t="s">
        <v>1682</v>
      </c>
    </row>
    <row r="3527" spans="1:2">
      <c r="A3527" s="2"/>
      <c r="B3527" s="1" t="s">
        <v>1683</v>
      </c>
    </row>
    <row r="3528" spans="1:2">
      <c r="A3528" s="2"/>
      <c r="B3528" s="1" t="s">
        <v>1683</v>
      </c>
    </row>
    <row r="3529" spans="1:2">
      <c r="A3529" s="2"/>
      <c r="B3529" s="1" t="s">
        <v>1683</v>
      </c>
    </row>
    <row r="3530" spans="1:2">
      <c r="A3530" s="2"/>
      <c r="B3530" s="1" t="s">
        <v>1683</v>
      </c>
    </row>
    <row r="3531" spans="1:2">
      <c r="A3531" s="2"/>
      <c r="B3531" s="1" t="s">
        <v>1684</v>
      </c>
    </row>
    <row r="3532" spans="1:2">
      <c r="A3532" s="2"/>
      <c r="B3532" s="1" t="s">
        <v>1685</v>
      </c>
    </row>
    <row r="3533" spans="1:2">
      <c r="A3533" s="2"/>
      <c r="B3533" s="1" t="s">
        <v>1686</v>
      </c>
    </row>
    <row r="3534" spans="1:2">
      <c r="A3534" s="2"/>
      <c r="B3534" s="1" t="s">
        <v>1686</v>
      </c>
    </row>
    <row r="3535" spans="1:2">
      <c r="A3535" s="2"/>
      <c r="B3535" s="1" t="s">
        <v>1687</v>
      </c>
    </row>
    <row r="3536" spans="1:2">
      <c r="A3536" s="2"/>
      <c r="B3536" s="1" t="s">
        <v>1687</v>
      </c>
    </row>
    <row r="3537" spans="1:2">
      <c r="A3537" s="2"/>
      <c r="B3537" s="1" t="s">
        <v>1688</v>
      </c>
    </row>
    <row r="3538" spans="1:2">
      <c r="A3538" s="2"/>
      <c r="B3538" s="1" t="s">
        <v>1689</v>
      </c>
    </row>
    <row r="3539" spans="1:2">
      <c r="A3539" s="2"/>
      <c r="B3539" s="1" t="s">
        <v>1690</v>
      </c>
    </row>
    <row r="3540" spans="1:2">
      <c r="A3540" s="2"/>
      <c r="B3540" s="1" t="s">
        <v>1690</v>
      </c>
    </row>
    <row r="3541" spans="1:2">
      <c r="A3541" s="2"/>
      <c r="B3541" s="1" t="s">
        <v>1690</v>
      </c>
    </row>
    <row r="3542" spans="1:2">
      <c r="A3542" s="2"/>
      <c r="B3542" s="1" t="s">
        <v>1691</v>
      </c>
    </row>
    <row r="3543" spans="1:2">
      <c r="A3543" s="2"/>
      <c r="B3543" s="1" t="s">
        <v>1692</v>
      </c>
    </row>
    <row r="3544" spans="1:2">
      <c r="A3544" s="2"/>
      <c r="B3544" s="1" t="s">
        <v>1692</v>
      </c>
    </row>
    <row r="3545" spans="1:2">
      <c r="A3545" s="2"/>
      <c r="B3545" s="1" t="s">
        <v>1692</v>
      </c>
    </row>
    <row r="3546" spans="1:2">
      <c r="A3546" s="2"/>
      <c r="B3546" s="1" t="s">
        <v>1692</v>
      </c>
    </row>
    <row r="3547" spans="1:2">
      <c r="A3547" s="2"/>
      <c r="B3547" s="1" t="s">
        <v>1693</v>
      </c>
    </row>
    <row r="3548" spans="1:2">
      <c r="A3548" s="2"/>
      <c r="B3548" s="1" t="s">
        <v>1693</v>
      </c>
    </row>
    <row r="3549" spans="1:2">
      <c r="A3549" s="2"/>
      <c r="B3549" s="1" t="s">
        <v>1693</v>
      </c>
    </row>
    <row r="3550" spans="1:2">
      <c r="A3550" s="2"/>
      <c r="B3550" s="1" t="s">
        <v>1694</v>
      </c>
    </row>
    <row r="3551" spans="1:2">
      <c r="A3551" s="2"/>
      <c r="B3551" s="1" t="s">
        <v>1695</v>
      </c>
    </row>
    <row r="3552" spans="1:2">
      <c r="A3552" s="2"/>
      <c r="B3552" s="1" t="s">
        <v>1695</v>
      </c>
    </row>
    <row r="3553" spans="1:2">
      <c r="A3553" s="2"/>
      <c r="B3553" s="1" t="s">
        <v>1696</v>
      </c>
    </row>
    <row r="3554" spans="1:2">
      <c r="A3554" s="2"/>
      <c r="B3554" s="1" t="s">
        <v>1696</v>
      </c>
    </row>
    <row r="3555" spans="1:2">
      <c r="A3555" s="2"/>
      <c r="B3555" s="1" t="s">
        <v>1697</v>
      </c>
    </row>
    <row r="3556" spans="1:2">
      <c r="A3556" s="2"/>
      <c r="B3556" s="1" t="s">
        <v>1697</v>
      </c>
    </row>
    <row r="3557" spans="1:2">
      <c r="A3557" s="2"/>
      <c r="B3557" s="1" t="s">
        <v>1698</v>
      </c>
    </row>
    <row r="3558" spans="1:2">
      <c r="A3558" s="2"/>
      <c r="B3558" s="1" t="s">
        <v>1698</v>
      </c>
    </row>
    <row r="3559" spans="1:2">
      <c r="A3559" s="2"/>
      <c r="B3559" s="1" t="s">
        <v>1699</v>
      </c>
    </row>
    <row r="3560" spans="1:2">
      <c r="A3560" s="2"/>
      <c r="B3560" s="1" t="s">
        <v>1699</v>
      </c>
    </row>
    <row r="3561" spans="1:2">
      <c r="A3561" s="2"/>
      <c r="B3561" s="1" t="s">
        <v>1699</v>
      </c>
    </row>
    <row r="3562" spans="1:2">
      <c r="A3562" s="2"/>
      <c r="B3562" s="1" t="s">
        <v>1699</v>
      </c>
    </row>
    <row r="3563" spans="1:2">
      <c r="A3563" s="2"/>
      <c r="B3563" s="1" t="s">
        <v>1700</v>
      </c>
    </row>
    <row r="3564" spans="1:2">
      <c r="A3564" s="2"/>
      <c r="B3564" s="1" t="s">
        <v>1700</v>
      </c>
    </row>
    <row r="3565" spans="1:2">
      <c r="A3565" s="2"/>
      <c r="B3565" s="1" t="s">
        <v>1700</v>
      </c>
    </row>
    <row r="3566" spans="1:2">
      <c r="A3566" s="2"/>
      <c r="B3566" s="1" t="s">
        <v>1700</v>
      </c>
    </row>
    <row r="3567" spans="1:2">
      <c r="A3567" s="2"/>
      <c r="B3567" s="1" t="s">
        <v>1701</v>
      </c>
    </row>
    <row r="3568" spans="1:2">
      <c r="A3568" s="2"/>
      <c r="B3568" s="1" t="s">
        <v>1701</v>
      </c>
    </row>
    <row r="3569" spans="1:2">
      <c r="A3569" s="2"/>
      <c r="B3569" s="1" t="s">
        <v>1701</v>
      </c>
    </row>
    <row r="3570" spans="1:2">
      <c r="A3570" s="2"/>
      <c r="B3570" s="1" t="s">
        <v>1702</v>
      </c>
    </row>
    <row r="3571" spans="1:2">
      <c r="A3571" s="2"/>
      <c r="B3571" s="1" t="s">
        <v>1702</v>
      </c>
    </row>
    <row r="3572" spans="1:2">
      <c r="A3572" s="2"/>
      <c r="B3572" s="1" t="s">
        <v>1702</v>
      </c>
    </row>
    <row r="3573" spans="1:2">
      <c r="A3573" s="2"/>
      <c r="B3573" s="1" t="s">
        <v>1703</v>
      </c>
    </row>
    <row r="3574" spans="1:2">
      <c r="A3574" s="2"/>
      <c r="B3574" s="1" t="s">
        <v>1703</v>
      </c>
    </row>
    <row r="3575" spans="1:2">
      <c r="A3575" s="2"/>
      <c r="B3575" s="1" t="s">
        <v>1704</v>
      </c>
    </row>
    <row r="3576" spans="1:2">
      <c r="A3576" s="2"/>
      <c r="B3576" s="1" t="s">
        <v>1704</v>
      </c>
    </row>
    <row r="3577" spans="1:2">
      <c r="A3577" s="2"/>
      <c r="B3577" s="1" t="s">
        <v>1704</v>
      </c>
    </row>
    <row r="3578" spans="1:2">
      <c r="A3578" s="2"/>
      <c r="B3578" s="1" t="s">
        <v>1705</v>
      </c>
    </row>
    <row r="3579" spans="1:2">
      <c r="A3579" s="2"/>
      <c r="B3579" s="1" t="s">
        <v>1705</v>
      </c>
    </row>
    <row r="3580" spans="1:2">
      <c r="A3580" s="2"/>
      <c r="B3580" s="1" t="s">
        <v>1705</v>
      </c>
    </row>
    <row r="3581" spans="1:2">
      <c r="A3581" s="2"/>
      <c r="B3581" s="1" t="s">
        <v>1706</v>
      </c>
    </row>
    <row r="3582" spans="1:2">
      <c r="A3582" s="2"/>
      <c r="B3582" s="1" t="s">
        <v>20</v>
      </c>
    </row>
    <row r="3583" spans="1:2">
      <c r="A3583" s="2"/>
      <c r="B3583" s="1" t="s">
        <v>1707</v>
      </c>
    </row>
    <row r="3584" spans="1:2">
      <c r="A3584" s="2"/>
      <c r="B3584" s="1" t="s">
        <v>1707</v>
      </c>
    </row>
    <row r="3585" spans="1:2">
      <c r="A3585" s="2"/>
      <c r="B3585" s="1" t="s">
        <v>1708</v>
      </c>
    </row>
    <row r="3586" spans="1:2">
      <c r="A3586" s="2"/>
      <c r="B3586" s="1" t="s">
        <v>1708</v>
      </c>
    </row>
    <row r="3587" spans="1:2">
      <c r="A3587" s="2"/>
      <c r="B3587" s="1" t="s">
        <v>1708</v>
      </c>
    </row>
    <row r="3588" spans="1:2">
      <c r="A3588" s="2"/>
      <c r="B3588" s="1" t="s">
        <v>1709</v>
      </c>
    </row>
    <row r="3589" spans="1:2">
      <c r="A3589" s="2"/>
      <c r="B3589" s="1" t="s">
        <v>1709</v>
      </c>
    </row>
    <row r="3590" spans="1:2">
      <c r="A3590" s="2"/>
      <c r="B3590" s="1" t="s">
        <v>1709</v>
      </c>
    </row>
    <row r="3591" spans="1:2">
      <c r="A3591" s="2"/>
      <c r="B3591" s="1" t="s">
        <v>1709</v>
      </c>
    </row>
    <row r="3592" spans="1:2">
      <c r="A3592" s="2"/>
      <c r="B3592" s="1" t="s">
        <v>1710</v>
      </c>
    </row>
    <row r="3593" spans="1:2">
      <c r="A3593" s="2"/>
      <c r="B3593" s="1" t="s">
        <v>1711</v>
      </c>
    </row>
    <row r="3594" spans="1:2">
      <c r="A3594" s="2"/>
      <c r="B3594" s="1" t="s">
        <v>1711</v>
      </c>
    </row>
    <row r="3595" spans="1:2">
      <c r="A3595" s="2"/>
      <c r="B3595" s="1" t="s">
        <v>1711</v>
      </c>
    </row>
    <row r="3596" spans="1:2">
      <c r="A3596" s="2"/>
      <c r="B3596" s="1" t="s">
        <v>1712</v>
      </c>
    </row>
    <row r="3597" spans="1:2">
      <c r="A3597" s="2"/>
      <c r="B3597" s="1" t="s">
        <v>1713</v>
      </c>
    </row>
    <row r="3598" spans="1:2">
      <c r="A3598" s="2"/>
      <c r="B3598" s="1" t="s">
        <v>1713</v>
      </c>
    </row>
    <row r="3599" spans="1:2">
      <c r="A3599" s="2"/>
      <c r="B3599" s="1" t="s">
        <v>1713</v>
      </c>
    </row>
    <row r="3600" spans="1:2">
      <c r="A3600" s="2"/>
      <c r="B3600" s="1" t="s">
        <v>1714</v>
      </c>
    </row>
    <row r="3601" spans="1:2">
      <c r="A3601" s="2"/>
      <c r="B3601" s="1" t="s">
        <v>1714</v>
      </c>
    </row>
    <row r="3602" spans="1:2">
      <c r="A3602" s="2"/>
      <c r="B3602" s="1" t="s">
        <v>1714</v>
      </c>
    </row>
    <row r="3603" spans="1:2">
      <c r="A3603" s="2"/>
      <c r="B3603" s="1" t="s">
        <v>1714</v>
      </c>
    </row>
    <row r="3604" spans="1:2">
      <c r="A3604" s="2"/>
      <c r="B3604" s="1" t="s">
        <v>1715</v>
      </c>
    </row>
    <row r="3605" spans="1:2">
      <c r="A3605" s="2"/>
      <c r="B3605" s="1" t="s">
        <v>1715</v>
      </c>
    </row>
    <row r="3606" spans="1:2">
      <c r="A3606" s="2"/>
      <c r="B3606" s="1" t="s">
        <v>1716</v>
      </c>
    </row>
    <row r="3607" spans="1:2">
      <c r="A3607" s="2"/>
      <c r="B3607" s="1" t="s">
        <v>1717</v>
      </c>
    </row>
    <row r="3608" spans="1:2">
      <c r="A3608" s="2"/>
      <c r="B3608" s="1" t="s">
        <v>1717</v>
      </c>
    </row>
    <row r="3609" spans="1:2">
      <c r="A3609" s="2"/>
      <c r="B3609" s="1" t="s">
        <v>1717</v>
      </c>
    </row>
    <row r="3610" spans="1:2">
      <c r="A3610" s="2"/>
      <c r="B3610" s="1" t="s">
        <v>1718</v>
      </c>
    </row>
    <row r="3611" spans="1:2">
      <c r="A3611" s="2"/>
      <c r="B3611" s="1" t="s">
        <v>1718</v>
      </c>
    </row>
    <row r="3612" spans="1:2">
      <c r="A3612" s="2"/>
      <c r="B3612" s="1" t="s">
        <v>1719</v>
      </c>
    </row>
    <row r="3613" spans="1:2">
      <c r="A3613" s="2"/>
      <c r="B3613" s="1" t="s">
        <v>1720</v>
      </c>
    </row>
    <row r="3614" spans="1:2">
      <c r="A3614" s="2"/>
      <c r="B3614" s="1" t="s">
        <v>1720</v>
      </c>
    </row>
    <row r="3615" spans="1:2">
      <c r="A3615" s="2"/>
      <c r="B3615" s="1" t="s">
        <v>1721</v>
      </c>
    </row>
    <row r="3616" spans="1:2">
      <c r="A3616" s="2"/>
      <c r="B3616" s="1" t="s">
        <v>1721</v>
      </c>
    </row>
    <row r="3617" spans="1:2">
      <c r="A3617" s="2"/>
      <c r="B3617" s="1" t="s">
        <v>1721</v>
      </c>
    </row>
    <row r="3618" spans="1:2">
      <c r="A3618" s="2"/>
      <c r="B3618" s="1" t="s">
        <v>1721</v>
      </c>
    </row>
    <row r="3619" spans="1:2">
      <c r="A3619" s="2"/>
      <c r="B3619" s="1" t="s">
        <v>1722</v>
      </c>
    </row>
    <row r="3620" spans="1:2">
      <c r="A3620" s="2"/>
      <c r="B3620" s="1" t="s">
        <v>1722</v>
      </c>
    </row>
    <row r="3621" spans="1:2">
      <c r="A3621" s="2"/>
      <c r="B3621" s="1" t="s">
        <v>1722</v>
      </c>
    </row>
    <row r="3622" spans="1:2">
      <c r="A3622" s="2"/>
      <c r="B3622" s="1" t="s">
        <v>1723</v>
      </c>
    </row>
    <row r="3623" spans="1:2">
      <c r="A3623" s="2"/>
      <c r="B3623" s="1" t="s">
        <v>1723</v>
      </c>
    </row>
    <row r="3624" spans="1:2">
      <c r="A3624" s="2"/>
      <c r="B3624" s="1" t="s">
        <v>1723</v>
      </c>
    </row>
    <row r="3625" spans="1:2">
      <c r="A3625" s="2"/>
      <c r="B3625" s="1" t="s">
        <v>1723</v>
      </c>
    </row>
    <row r="3626" spans="1:2">
      <c r="A3626" s="2"/>
      <c r="B3626" s="1" t="s">
        <v>1724</v>
      </c>
    </row>
    <row r="3627" spans="1:2">
      <c r="A3627" s="2"/>
      <c r="B3627" s="1" t="s">
        <v>1724</v>
      </c>
    </row>
    <row r="3628" spans="1:2">
      <c r="A3628" s="2"/>
      <c r="B3628" s="1" t="s">
        <v>1724</v>
      </c>
    </row>
    <row r="3629" spans="1:2">
      <c r="A3629" s="2"/>
      <c r="B3629" s="1" t="s">
        <v>1725</v>
      </c>
    </row>
    <row r="3630" spans="1:2">
      <c r="A3630" s="2"/>
      <c r="B3630" s="1" t="s">
        <v>1725</v>
      </c>
    </row>
    <row r="3631" spans="1:2">
      <c r="A3631" s="2"/>
      <c r="B3631" s="1" t="s">
        <v>1726</v>
      </c>
    </row>
    <row r="3632" spans="1:2">
      <c r="A3632" s="2"/>
      <c r="B3632" s="1" t="s">
        <v>1726</v>
      </c>
    </row>
    <row r="3633" spans="1:2">
      <c r="A3633" s="2"/>
      <c r="B3633" s="1" t="s">
        <v>1726</v>
      </c>
    </row>
    <row r="3634" spans="1:2">
      <c r="A3634" s="2"/>
      <c r="B3634" s="1" t="s">
        <v>1727</v>
      </c>
    </row>
    <row r="3635" spans="1:2">
      <c r="A3635" s="2"/>
      <c r="B3635" s="1" t="s">
        <v>1728</v>
      </c>
    </row>
    <row r="3636" spans="1:2">
      <c r="A3636" s="2"/>
      <c r="B3636" s="1" t="s">
        <v>1728</v>
      </c>
    </row>
    <row r="3637" spans="1:2">
      <c r="A3637" s="2"/>
      <c r="B3637" s="1" t="s">
        <v>1729</v>
      </c>
    </row>
    <row r="3638" spans="1:2">
      <c r="A3638" s="2"/>
      <c r="B3638" s="1" t="s">
        <v>1730</v>
      </c>
    </row>
    <row r="3639" spans="1:2">
      <c r="A3639" s="2"/>
      <c r="B3639" s="1" t="s">
        <v>1730</v>
      </c>
    </row>
    <row r="3640" spans="1:2">
      <c r="A3640" s="2"/>
      <c r="B3640" s="1" t="s">
        <v>1731</v>
      </c>
    </row>
    <row r="3641" spans="1:2">
      <c r="A3641" s="2"/>
      <c r="B3641" s="1" t="s">
        <v>1731</v>
      </c>
    </row>
    <row r="3642" spans="1:2">
      <c r="A3642" s="2"/>
      <c r="B3642" s="1" t="s">
        <v>1731</v>
      </c>
    </row>
    <row r="3643" spans="1:2">
      <c r="A3643" s="2"/>
      <c r="B3643" s="1" t="s">
        <v>1732</v>
      </c>
    </row>
    <row r="3644" spans="1:2">
      <c r="A3644" s="2"/>
      <c r="B3644" s="1" t="s">
        <v>1732</v>
      </c>
    </row>
    <row r="3645" spans="1:2">
      <c r="A3645" s="2"/>
      <c r="B3645" s="1" t="s">
        <v>1733</v>
      </c>
    </row>
    <row r="3646" spans="1:2">
      <c r="A3646" s="2"/>
      <c r="B3646" s="1" t="s">
        <v>1734</v>
      </c>
    </row>
    <row r="3647" spans="1:2">
      <c r="A3647" s="2"/>
      <c r="B3647" s="1" t="s">
        <v>1734</v>
      </c>
    </row>
    <row r="3648" spans="1:2">
      <c r="A3648" s="2"/>
      <c r="B3648" s="1" t="s">
        <v>1734</v>
      </c>
    </row>
    <row r="3649" spans="1:2">
      <c r="A3649" s="2"/>
      <c r="B3649" s="1" t="s">
        <v>1734</v>
      </c>
    </row>
    <row r="3650" spans="1:2">
      <c r="A3650" s="2"/>
      <c r="B3650" s="1" t="s">
        <v>1735</v>
      </c>
    </row>
    <row r="3651" spans="1:2">
      <c r="A3651" s="2"/>
      <c r="B3651" s="1" t="s">
        <v>1736</v>
      </c>
    </row>
    <row r="3652" spans="1:2">
      <c r="A3652" s="2"/>
      <c r="B3652" s="1" t="s">
        <v>1736</v>
      </c>
    </row>
    <row r="3653" spans="1:2">
      <c r="A3653" s="2"/>
      <c r="B3653" s="1" t="s">
        <v>1736</v>
      </c>
    </row>
    <row r="3654" spans="1:2">
      <c r="A3654" s="2"/>
      <c r="B3654" s="1" t="s">
        <v>1737</v>
      </c>
    </row>
    <row r="3655" spans="1:2">
      <c r="A3655" s="2"/>
      <c r="B3655" s="1" t="s">
        <v>1737</v>
      </c>
    </row>
    <row r="3656" spans="1:2">
      <c r="A3656" s="2"/>
      <c r="B3656" s="1" t="s">
        <v>1738</v>
      </c>
    </row>
    <row r="3657" spans="1:2">
      <c r="A3657" s="2"/>
      <c r="B3657" s="1" t="s">
        <v>1738</v>
      </c>
    </row>
    <row r="3658" spans="1:2">
      <c r="A3658" s="2"/>
      <c r="B3658" s="1" t="s">
        <v>1739</v>
      </c>
    </row>
    <row r="3659" spans="1:2">
      <c r="A3659" s="2"/>
      <c r="B3659" s="1" t="s">
        <v>1739</v>
      </c>
    </row>
    <row r="3660" spans="1:2">
      <c r="A3660" s="2"/>
      <c r="B3660" s="1" t="s">
        <v>1740</v>
      </c>
    </row>
    <row r="3661" spans="1:2">
      <c r="A3661" s="2"/>
      <c r="B3661" s="1" t="s">
        <v>1741</v>
      </c>
    </row>
    <row r="3662" spans="1:2">
      <c r="A3662" s="2"/>
      <c r="B3662" s="1" t="s">
        <v>1741</v>
      </c>
    </row>
    <row r="3663" spans="1:2">
      <c r="A3663" s="2"/>
      <c r="B3663" s="1" t="s">
        <v>1742</v>
      </c>
    </row>
    <row r="3664" spans="1:2">
      <c r="A3664" s="2"/>
      <c r="B3664" s="1" t="s">
        <v>1742</v>
      </c>
    </row>
    <row r="3665" spans="1:2">
      <c r="A3665" s="2"/>
      <c r="B3665" s="1" t="s">
        <v>1742</v>
      </c>
    </row>
    <row r="3666" spans="1:2">
      <c r="A3666" s="2"/>
      <c r="B3666" s="1" t="s">
        <v>1743</v>
      </c>
    </row>
    <row r="3667" spans="1:2">
      <c r="A3667" s="2"/>
      <c r="B3667" s="1" t="s">
        <v>1743</v>
      </c>
    </row>
    <row r="3668" spans="1:2">
      <c r="A3668" s="2"/>
      <c r="B3668" s="1" t="s">
        <v>1743</v>
      </c>
    </row>
    <row r="3669" spans="1:2">
      <c r="A3669" s="2"/>
      <c r="B3669" s="1" t="s">
        <v>1744</v>
      </c>
    </row>
    <row r="3670" spans="1:2">
      <c r="A3670" s="2"/>
      <c r="B3670" s="1" t="s">
        <v>1745</v>
      </c>
    </row>
    <row r="3671" spans="1:2">
      <c r="A3671" s="2"/>
      <c r="B3671" s="1" t="s">
        <v>1745</v>
      </c>
    </row>
    <row r="3672" spans="1:2">
      <c r="A3672" s="2"/>
      <c r="B3672" s="1" t="s">
        <v>1745</v>
      </c>
    </row>
    <row r="3673" spans="1:2">
      <c r="A3673" s="2"/>
      <c r="B3673" s="1" t="s">
        <v>1746</v>
      </c>
    </row>
    <row r="3674" spans="1:2">
      <c r="A3674" s="2"/>
      <c r="B3674" s="1" t="s">
        <v>1746</v>
      </c>
    </row>
    <row r="3675" spans="1:2">
      <c r="A3675" s="2"/>
      <c r="B3675" s="1" t="s">
        <v>1746</v>
      </c>
    </row>
    <row r="3676" spans="1:2">
      <c r="A3676" s="2"/>
      <c r="B3676" s="1" t="s">
        <v>1746</v>
      </c>
    </row>
    <row r="3677" spans="1:2">
      <c r="A3677" s="2"/>
      <c r="B3677" s="1" t="s">
        <v>1747</v>
      </c>
    </row>
    <row r="3678" spans="1:2">
      <c r="A3678" s="2"/>
      <c r="B3678" s="1" t="s">
        <v>1748</v>
      </c>
    </row>
    <row r="3679" spans="1:2">
      <c r="A3679" s="2"/>
      <c r="B3679" s="1" t="s">
        <v>1748</v>
      </c>
    </row>
    <row r="3680" spans="1:2">
      <c r="A3680" s="2"/>
      <c r="B3680" s="1" t="s">
        <v>1748</v>
      </c>
    </row>
    <row r="3681" spans="1:2">
      <c r="A3681" s="2"/>
      <c r="B3681" s="1" t="s">
        <v>1749</v>
      </c>
    </row>
    <row r="3682" spans="1:2">
      <c r="A3682" s="2"/>
      <c r="B3682" s="1" t="s">
        <v>1749</v>
      </c>
    </row>
    <row r="3683" spans="1:2">
      <c r="A3683" s="2"/>
      <c r="B3683" s="1" t="s">
        <v>1750</v>
      </c>
    </row>
    <row r="3684" spans="1:2">
      <c r="A3684" s="2"/>
      <c r="B3684" s="1" t="s">
        <v>1750</v>
      </c>
    </row>
    <row r="3685" spans="1:2">
      <c r="A3685" s="2"/>
      <c r="B3685" s="1" t="s">
        <v>1751</v>
      </c>
    </row>
    <row r="3686" spans="1:2">
      <c r="A3686" s="2"/>
      <c r="B3686" s="1" t="s">
        <v>1751</v>
      </c>
    </row>
    <row r="3687" spans="1:2">
      <c r="A3687" s="2"/>
      <c r="B3687" s="1" t="s">
        <v>1752</v>
      </c>
    </row>
    <row r="3688" spans="1:2">
      <c r="A3688" s="2"/>
      <c r="B3688" s="1" t="s">
        <v>1753</v>
      </c>
    </row>
    <row r="3689" spans="1:2">
      <c r="A3689" s="2"/>
      <c r="B3689" s="1" t="s">
        <v>1753</v>
      </c>
    </row>
    <row r="3690" spans="1:2">
      <c r="A3690" s="2"/>
      <c r="B3690" s="1" t="s">
        <v>1754</v>
      </c>
    </row>
    <row r="3691" spans="1:2">
      <c r="A3691" s="2"/>
      <c r="B3691" s="1" t="s">
        <v>1754</v>
      </c>
    </row>
    <row r="3692" spans="1:2">
      <c r="A3692" s="2"/>
      <c r="B3692" s="1" t="s">
        <v>1754</v>
      </c>
    </row>
    <row r="3693" spans="1:2">
      <c r="A3693" s="2"/>
      <c r="B3693" s="1" t="s">
        <v>1755</v>
      </c>
    </row>
    <row r="3694" spans="1:2">
      <c r="A3694" s="2"/>
      <c r="B3694" s="1" t="s">
        <v>1755</v>
      </c>
    </row>
    <row r="3695" spans="1:2">
      <c r="A3695" s="2"/>
      <c r="B3695" s="1" t="s">
        <v>1755</v>
      </c>
    </row>
    <row r="3696" spans="1:2">
      <c r="A3696" s="2"/>
      <c r="B3696" s="1" t="s">
        <v>1755</v>
      </c>
    </row>
    <row r="3697" spans="1:2">
      <c r="A3697" s="2"/>
      <c r="B3697" s="1" t="s">
        <v>1756</v>
      </c>
    </row>
    <row r="3698" spans="1:2">
      <c r="A3698" s="2"/>
      <c r="B3698" s="1" t="s">
        <v>1756</v>
      </c>
    </row>
    <row r="3699" spans="1:2">
      <c r="A3699" s="2"/>
      <c r="B3699" s="1" t="s">
        <v>1756</v>
      </c>
    </row>
    <row r="3700" spans="1:2">
      <c r="A3700" s="2"/>
      <c r="B3700" s="1" t="s">
        <v>1756</v>
      </c>
    </row>
    <row r="3701" spans="1:2">
      <c r="A3701" s="2"/>
      <c r="B3701" s="1" t="s">
        <v>1757</v>
      </c>
    </row>
    <row r="3702" spans="1:2">
      <c r="A3702" s="2"/>
      <c r="B3702" s="1" t="s">
        <v>1758</v>
      </c>
    </row>
    <row r="3703" spans="1:2">
      <c r="A3703" s="2"/>
      <c r="B3703" s="1" t="s">
        <v>1758</v>
      </c>
    </row>
    <row r="3704" spans="1:2">
      <c r="A3704" s="2"/>
      <c r="B3704" s="1" t="s">
        <v>1758</v>
      </c>
    </row>
    <row r="3705" spans="1:2">
      <c r="A3705" s="2"/>
      <c r="B3705" s="1" t="s">
        <v>1758</v>
      </c>
    </row>
    <row r="3706" spans="1:2">
      <c r="A3706" s="2"/>
      <c r="B3706" s="1" t="s">
        <v>1759</v>
      </c>
    </row>
    <row r="3707" spans="1:2">
      <c r="A3707" s="2"/>
      <c r="B3707" s="1" t="s">
        <v>1760</v>
      </c>
    </row>
    <row r="3708" spans="1:2">
      <c r="A3708" s="2"/>
      <c r="B3708" s="1" t="s">
        <v>1761</v>
      </c>
    </row>
    <row r="3709" spans="1:2">
      <c r="A3709" s="2"/>
      <c r="B3709" s="1" t="s">
        <v>1761</v>
      </c>
    </row>
    <row r="3710" spans="1:2">
      <c r="A3710" s="2"/>
      <c r="B3710" s="1" t="s">
        <v>1761</v>
      </c>
    </row>
    <row r="3711" spans="1:2">
      <c r="A3711" s="2"/>
      <c r="B3711" s="1" t="s">
        <v>1762</v>
      </c>
    </row>
    <row r="3712" spans="1:2">
      <c r="A3712" s="2"/>
      <c r="B3712" s="1" t="s">
        <v>1763</v>
      </c>
    </row>
    <row r="3713" spans="1:2">
      <c r="A3713" s="2"/>
      <c r="B3713" s="1" t="s">
        <v>1763</v>
      </c>
    </row>
    <row r="3714" spans="1:2">
      <c r="A3714" s="2"/>
      <c r="B3714" s="1" t="s">
        <v>1764</v>
      </c>
    </row>
    <row r="3715" spans="1:2">
      <c r="A3715" s="2"/>
      <c r="B3715" s="1" t="s">
        <v>1764</v>
      </c>
    </row>
    <row r="3716" spans="1:2">
      <c r="A3716" s="2"/>
      <c r="B3716" s="1" t="s">
        <v>1765</v>
      </c>
    </row>
    <row r="3717" spans="1:2">
      <c r="A3717" s="2"/>
      <c r="B3717" s="1" t="s">
        <v>1766</v>
      </c>
    </row>
    <row r="3718" spans="1:2">
      <c r="A3718" s="2"/>
      <c r="B3718" s="1" t="s">
        <v>1766</v>
      </c>
    </row>
    <row r="3719" spans="1:2">
      <c r="A3719" s="2"/>
      <c r="B3719" s="1" t="s">
        <v>1766</v>
      </c>
    </row>
    <row r="3720" spans="1:2">
      <c r="A3720" s="2"/>
      <c r="B3720" s="1" t="s">
        <v>1766</v>
      </c>
    </row>
    <row r="3721" spans="1:2">
      <c r="A3721" s="2"/>
      <c r="B3721" s="1" t="s">
        <v>1767</v>
      </c>
    </row>
    <row r="3722" spans="1:2">
      <c r="A3722" s="2"/>
      <c r="B3722" s="1" t="s">
        <v>1767</v>
      </c>
    </row>
    <row r="3723" spans="1:2">
      <c r="A3723" s="2"/>
      <c r="B3723" s="1" t="s">
        <v>1768</v>
      </c>
    </row>
    <row r="3724" spans="1:2">
      <c r="A3724" s="2"/>
      <c r="B3724" s="1" t="s">
        <v>1768</v>
      </c>
    </row>
    <row r="3725" spans="1:2">
      <c r="A3725" s="2"/>
      <c r="B3725" s="1" t="s">
        <v>1768</v>
      </c>
    </row>
    <row r="3726" spans="1:2">
      <c r="A3726" s="2"/>
      <c r="B3726" s="1" t="s">
        <v>1768</v>
      </c>
    </row>
    <row r="3727" spans="1:2">
      <c r="A3727" s="2"/>
      <c r="B3727" s="1" t="s">
        <v>1769</v>
      </c>
    </row>
    <row r="3728" spans="1:2">
      <c r="A3728" s="2"/>
      <c r="B3728" s="1" t="s">
        <v>1769</v>
      </c>
    </row>
    <row r="3729" spans="1:2">
      <c r="A3729" s="2"/>
      <c r="B3729" s="1" t="s">
        <v>1769</v>
      </c>
    </row>
    <row r="3730" spans="1:2">
      <c r="A3730" s="2"/>
      <c r="B3730" s="1" t="s">
        <v>1770</v>
      </c>
    </row>
    <row r="3731" spans="1:2">
      <c r="A3731" s="2"/>
      <c r="B3731" s="1" t="s">
        <v>1770</v>
      </c>
    </row>
    <row r="3732" spans="1:2">
      <c r="A3732" s="2"/>
      <c r="B3732" s="1" t="s">
        <v>1770</v>
      </c>
    </row>
    <row r="3733" spans="1:2">
      <c r="A3733" s="2"/>
      <c r="B3733" s="1" t="s">
        <v>1771</v>
      </c>
    </row>
    <row r="3734" spans="1:2">
      <c r="A3734" s="2"/>
      <c r="B3734" s="1" t="s">
        <v>1771</v>
      </c>
    </row>
    <row r="3735" spans="1:2">
      <c r="A3735" s="2"/>
      <c r="B3735" s="1" t="s">
        <v>1771</v>
      </c>
    </row>
    <row r="3736" spans="1:2">
      <c r="A3736" s="2"/>
      <c r="B3736" s="1" t="s">
        <v>1771</v>
      </c>
    </row>
    <row r="3737" spans="1:2">
      <c r="A3737" s="2"/>
      <c r="B3737" s="1" t="s">
        <v>1772</v>
      </c>
    </row>
    <row r="3738" spans="1:2">
      <c r="A3738" s="2"/>
      <c r="B3738" s="1" t="s">
        <v>1772</v>
      </c>
    </row>
    <row r="3739" spans="1:2">
      <c r="A3739" s="2"/>
      <c r="B3739" s="1" t="s">
        <v>1773</v>
      </c>
    </row>
    <row r="3740" spans="1:2">
      <c r="A3740" s="2"/>
      <c r="B3740" s="1" t="s">
        <v>1773</v>
      </c>
    </row>
    <row r="3741" spans="1:2">
      <c r="A3741" s="2"/>
      <c r="B3741" s="1" t="s">
        <v>1774</v>
      </c>
    </row>
    <row r="3742" spans="1:2">
      <c r="A3742" s="2"/>
      <c r="B3742" s="1" t="s">
        <v>1774</v>
      </c>
    </row>
    <row r="3743" spans="1:2">
      <c r="A3743" s="2"/>
      <c r="B3743" s="1" t="s">
        <v>1774</v>
      </c>
    </row>
    <row r="3744" spans="1:2">
      <c r="A3744" s="2"/>
      <c r="B3744" s="1" t="s">
        <v>1775</v>
      </c>
    </row>
    <row r="3745" spans="1:2">
      <c r="A3745" s="2"/>
      <c r="B3745" s="1" t="s">
        <v>1775</v>
      </c>
    </row>
    <row r="3746" spans="1:2">
      <c r="A3746" s="2"/>
      <c r="B3746" s="1" t="s">
        <v>1776</v>
      </c>
    </row>
    <row r="3747" spans="1:2">
      <c r="A3747" s="2"/>
      <c r="B3747" s="1" t="s">
        <v>1776</v>
      </c>
    </row>
    <row r="3748" spans="1:2">
      <c r="A3748" s="2"/>
      <c r="B3748" s="1" t="s">
        <v>1776</v>
      </c>
    </row>
    <row r="3749" spans="1:2">
      <c r="A3749" s="2"/>
      <c r="B3749" s="1" t="s">
        <v>1776</v>
      </c>
    </row>
    <row r="3750" spans="1:2">
      <c r="A3750" s="2"/>
      <c r="B3750" s="1" t="s">
        <v>1777</v>
      </c>
    </row>
    <row r="3751" spans="1:2">
      <c r="A3751" s="2"/>
      <c r="B3751" s="1" t="s">
        <v>1777</v>
      </c>
    </row>
    <row r="3752" spans="1:2">
      <c r="A3752" s="2"/>
      <c r="B3752" s="1" t="s">
        <v>1778</v>
      </c>
    </row>
    <row r="3753" spans="1:2">
      <c r="A3753" s="2"/>
      <c r="B3753" s="1" t="s">
        <v>1778</v>
      </c>
    </row>
    <row r="3754" spans="1:2">
      <c r="A3754" s="2"/>
      <c r="B3754" s="1" t="s">
        <v>1778</v>
      </c>
    </row>
    <row r="3755" spans="1:2">
      <c r="A3755" s="2"/>
      <c r="B3755" s="1" t="s">
        <v>1779</v>
      </c>
    </row>
    <row r="3756" spans="1:2">
      <c r="A3756" s="2"/>
      <c r="B3756" s="1" t="s">
        <v>1780</v>
      </c>
    </row>
    <row r="3757" spans="1:2">
      <c r="A3757" s="2"/>
      <c r="B3757" s="1" t="s">
        <v>1780</v>
      </c>
    </row>
    <row r="3758" spans="1:2">
      <c r="A3758" s="2"/>
      <c r="B3758" s="1" t="s">
        <v>1781</v>
      </c>
    </row>
    <row r="3759" spans="1:2">
      <c r="A3759" s="2"/>
      <c r="B3759" s="1" t="s">
        <v>1781</v>
      </c>
    </row>
    <row r="3760" spans="1:2">
      <c r="A3760" s="2"/>
      <c r="B3760" s="1" t="s">
        <v>1781</v>
      </c>
    </row>
    <row r="3761" spans="1:2">
      <c r="A3761" s="2"/>
      <c r="B3761" s="1" t="s">
        <v>1781</v>
      </c>
    </row>
    <row r="3762" spans="1:2">
      <c r="A3762" s="2"/>
      <c r="B3762" s="1" t="s">
        <v>1782</v>
      </c>
    </row>
    <row r="3763" spans="1:2">
      <c r="A3763" s="2"/>
      <c r="B3763" s="1" t="s">
        <v>1783</v>
      </c>
    </row>
    <row r="3764" spans="1:2">
      <c r="A3764" s="2"/>
      <c r="B3764" s="1" t="s">
        <v>1783</v>
      </c>
    </row>
    <row r="3765" spans="1:2">
      <c r="A3765" s="2"/>
      <c r="B3765" s="1" t="s">
        <v>1783</v>
      </c>
    </row>
    <row r="3766" spans="1:2">
      <c r="A3766" s="2"/>
      <c r="B3766" s="1" t="s">
        <v>14</v>
      </c>
    </row>
    <row r="3767" spans="1:2">
      <c r="A3767" s="2"/>
      <c r="B3767" s="1" t="s">
        <v>1784</v>
      </c>
    </row>
    <row r="3768" spans="1:2">
      <c r="A3768" s="2"/>
      <c r="B3768" s="1" t="s">
        <v>1784</v>
      </c>
    </row>
    <row r="3769" spans="1:2">
      <c r="A3769" s="2"/>
      <c r="B3769" s="1" t="s">
        <v>1785</v>
      </c>
    </row>
    <row r="3770" spans="1:2">
      <c r="A3770" s="2"/>
      <c r="B3770" s="1" t="s">
        <v>1786</v>
      </c>
    </row>
    <row r="3771" spans="1:2">
      <c r="A3771" s="2"/>
      <c r="B3771" s="1" t="s">
        <v>1787</v>
      </c>
    </row>
    <row r="3772" spans="1:2">
      <c r="A3772" s="2"/>
      <c r="B3772" s="1" t="s">
        <v>1788</v>
      </c>
    </row>
    <row r="3773" spans="1:2">
      <c r="A3773" s="2"/>
      <c r="B3773" s="1" t="s">
        <v>1788</v>
      </c>
    </row>
    <row r="3774" spans="1:2">
      <c r="A3774" s="2"/>
      <c r="B3774" s="1" t="s">
        <v>1789</v>
      </c>
    </row>
    <row r="3775" spans="1:2">
      <c r="A3775" s="2"/>
      <c r="B3775" s="1" t="s">
        <v>1789</v>
      </c>
    </row>
    <row r="3776" spans="1:2">
      <c r="A3776" s="2"/>
      <c r="B3776" s="1" t="s">
        <v>1790</v>
      </c>
    </row>
    <row r="3777" spans="1:2">
      <c r="A3777" s="2"/>
      <c r="B3777" s="1" t="s">
        <v>1790</v>
      </c>
    </row>
    <row r="3778" spans="1:2">
      <c r="A3778" s="2"/>
      <c r="B3778" s="1" t="s">
        <v>1790</v>
      </c>
    </row>
    <row r="3779" spans="1:2">
      <c r="A3779" s="2"/>
      <c r="B3779" s="1" t="s">
        <v>1790</v>
      </c>
    </row>
    <row r="3780" spans="1:2">
      <c r="A3780" s="2"/>
      <c r="B3780" s="1" t="s">
        <v>1791</v>
      </c>
    </row>
    <row r="3781" spans="1:2">
      <c r="A3781" s="2"/>
      <c r="B3781" s="1" t="s">
        <v>1791</v>
      </c>
    </row>
    <row r="3782" spans="1:2">
      <c r="A3782" s="2"/>
      <c r="B3782" s="1" t="s">
        <v>1791</v>
      </c>
    </row>
    <row r="3783" spans="1:2">
      <c r="A3783" s="2"/>
      <c r="B3783" s="1" t="s">
        <v>1792</v>
      </c>
    </row>
    <row r="3784" spans="1:2">
      <c r="A3784" s="2"/>
      <c r="B3784" s="1" t="s">
        <v>1792</v>
      </c>
    </row>
    <row r="3785" spans="1:2">
      <c r="A3785" s="2"/>
      <c r="B3785" s="1" t="s">
        <v>1792</v>
      </c>
    </row>
    <row r="3786" spans="1:2">
      <c r="A3786" s="2"/>
      <c r="B3786" s="1" t="s">
        <v>1793</v>
      </c>
    </row>
    <row r="3787" spans="1:2">
      <c r="A3787" s="2"/>
      <c r="B3787" s="1" t="s">
        <v>1794</v>
      </c>
    </row>
    <row r="3788" spans="1:2">
      <c r="A3788" s="2"/>
      <c r="B3788" s="1" t="s">
        <v>1794</v>
      </c>
    </row>
    <row r="3789" spans="1:2">
      <c r="A3789" s="2"/>
      <c r="B3789" s="1" t="s">
        <v>1795</v>
      </c>
    </row>
    <row r="3790" spans="1:2">
      <c r="A3790" s="2"/>
      <c r="B3790" s="1" t="s">
        <v>1795</v>
      </c>
    </row>
    <row r="3791" spans="1:2">
      <c r="A3791" s="2"/>
      <c r="B3791" s="1" t="s">
        <v>1796</v>
      </c>
    </row>
    <row r="3792" spans="1:2">
      <c r="A3792" s="2"/>
      <c r="B3792" s="1" t="s">
        <v>1796</v>
      </c>
    </row>
    <row r="3793" spans="1:2">
      <c r="A3793" s="2"/>
      <c r="B3793" s="1" t="s">
        <v>1797</v>
      </c>
    </row>
    <row r="3794" spans="1:2">
      <c r="A3794" s="2"/>
      <c r="B3794" s="1" t="s">
        <v>1797</v>
      </c>
    </row>
    <row r="3795" spans="1:2">
      <c r="A3795" s="2"/>
      <c r="B3795" s="1" t="s">
        <v>1797</v>
      </c>
    </row>
    <row r="3796" spans="1:2">
      <c r="A3796" s="2"/>
      <c r="B3796" s="1" t="s">
        <v>1798</v>
      </c>
    </row>
    <row r="3797" spans="1:2">
      <c r="A3797" s="2"/>
      <c r="B3797" s="1" t="s">
        <v>1798</v>
      </c>
    </row>
    <row r="3798" spans="1:2">
      <c r="A3798" s="2"/>
      <c r="B3798" s="1" t="s">
        <v>1799</v>
      </c>
    </row>
    <row r="3799" spans="1:2">
      <c r="A3799" s="2"/>
      <c r="B3799" s="1" t="s">
        <v>1800</v>
      </c>
    </row>
    <row r="3800" spans="1:2">
      <c r="A3800" s="2"/>
      <c r="B3800" s="1" t="s">
        <v>1800</v>
      </c>
    </row>
    <row r="3801" spans="1:2">
      <c r="A3801" s="2"/>
      <c r="B3801" s="1" t="s">
        <v>1801</v>
      </c>
    </row>
    <row r="3802" spans="1:2">
      <c r="A3802" s="2"/>
      <c r="B3802" s="1" t="s">
        <v>1801</v>
      </c>
    </row>
    <row r="3803" spans="1:2">
      <c r="A3803" s="2"/>
      <c r="B3803" s="1" t="s">
        <v>1801</v>
      </c>
    </row>
    <row r="3804" spans="1:2">
      <c r="A3804" s="2"/>
      <c r="B3804" s="1" t="s">
        <v>1802</v>
      </c>
    </row>
    <row r="3805" spans="1:2">
      <c r="A3805" s="2"/>
      <c r="B3805" s="1" t="s">
        <v>1802</v>
      </c>
    </row>
    <row r="3806" spans="1:2">
      <c r="A3806" s="2"/>
      <c r="B3806" s="1" t="s">
        <v>1802</v>
      </c>
    </row>
    <row r="3807" spans="1:2">
      <c r="A3807" s="2"/>
      <c r="B3807" s="1" t="s">
        <v>1803</v>
      </c>
    </row>
    <row r="3808" spans="1:2">
      <c r="A3808" s="2"/>
      <c r="B3808" s="1" t="s">
        <v>1803</v>
      </c>
    </row>
    <row r="3809" spans="1:2">
      <c r="A3809" s="2"/>
      <c r="B3809" s="1" t="s">
        <v>1804</v>
      </c>
    </row>
    <row r="3810" spans="1:2">
      <c r="A3810" s="2"/>
      <c r="B3810" s="1" t="s">
        <v>1805</v>
      </c>
    </row>
    <row r="3811" spans="1:2">
      <c r="A3811" s="2"/>
      <c r="B3811" s="1" t="s">
        <v>1805</v>
      </c>
    </row>
    <row r="3812" spans="1:2">
      <c r="A3812" s="2"/>
      <c r="B3812" s="1" t="s">
        <v>1805</v>
      </c>
    </row>
    <row r="3813" spans="1:2">
      <c r="A3813" s="2"/>
      <c r="B3813" s="1" t="s">
        <v>1806</v>
      </c>
    </row>
    <row r="3814" spans="1:2">
      <c r="A3814" s="2"/>
      <c r="B3814" s="1" t="s">
        <v>1807</v>
      </c>
    </row>
    <row r="3815" spans="1:2">
      <c r="A3815" s="2"/>
      <c r="B3815" s="1" t="s">
        <v>1808</v>
      </c>
    </row>
    <row r="3816" spans="1:2">
      <c r="A3816" s="2"/>
      <c r="B3816" s="1" t="s">
        <v>1808</v>
      </c>
    </row>
    <row r="3817" spans="1:2">
      <c r="A3817" s="2"/>
      <c r="B3817" s="1" t="s">
        <v>1808</v>
      </c>
    </row>
    <row r="3818" spans="1:2">
      <c r="A3818" s="2"/>
      <c r="B3818" s="1" t="s">
        <v>1809</v>
      </c>
    </row>
    <row r="3819" spans="1:2">
      <c r="A3819" s="2"/>
      <c r="B3819" s="1" t="s">
        <v>1809</v>
      </c>
    </row>
    <row r="3820" spans="1:2">
      <c r="A3820" s="2"/>
      <c r="B3820" s="1" t="s">
        <v>1809</v>
      </c>
    </row>
    <row r="3821" spans="1:2">
      <c r="A3821" s="2"/>
      <c r="B3821" s="1" t="s">
        <v>1809</v>
      </c>
    </row>
    <row r="3822" spans="1:2">
      <c r="A3822" s="2"/>
      <c r="B3822" s="1" t="s">
        <v>1810</v>
      </c>
    </row>
    <row r="3823" spans="1:2">
      <c r="A3823" s="2"/>
      <c r="B3823" s="1" t="s">
        <v>1810</v>
      </c>
    </row>
    <row r="3824" spans="1:2">
      <c r="A3824" s="2"/>
      <c r="B3824" s="1" t="s">
        <v>1810</v>
      </c>
    </row>
    <row r="3825" spans="1:2">
      <c r="A3825" s="2"/>
      <c r="B3825" s="1" t="s">
        <v>1811</v>
      </c>
    </row>
    <row r="3826" spans="1:2">
      <c r="A3826" s="2"/>
      <c r="B3826" s="1" t="s">
        <v>1811</v>
      </c>
    </row>
    <row r="3827" spans="1:2">
      <c r="A3827" s="2"/>
      <c r="B3827" s="1" t="s">
        <v>1812</v>
      </c>
    </row>
    <row r="3828" spans="1:2">
      <c r="A3828" s="2"/>
      <c r="B3828" s="1" t="s">
        <v>1813</v>
      </c>
    </row>
    <row r="3829" spans="1:2">
      <c r="A3829" s="2"/>
      <c r="B3829" s="1" t="s">
        <v>1813</v>
      </c>
    </row>
    <row r="3830" spans="1:2">
      <c r="A3830" s="2"/>
      <c r="B3830" s="1" t="s">
        <v>1814</v>
      </c>
    </row>
    <row r="3831" spans="1:2">
      <c r="A3831" s="2"/>
      <c r="B3831" s="1" t="s">
        <v>1815</v>
      </c>
    </row>
    <row r="3832" spans="1:2">
      <c r="A3832" s="2"/>
      <c r="B3832" s="1" t="s">
        <v>1816</v>
      </c>
    </row>
    <row r="3833" spans="1:2">
      <c r="A3833" s="2"/>
      <c r="B3833" s="1" t="s">
        <v>1816</v>
      </c>
    </row>
    <row r="3834" spans="1:2">
      <c r="A3834" s="2"/>
      <c r="B3834" s="1" t="s">
        <v>1816</v>
      </c>
    </row>
    <row r="3835" spans="1:2">
      <c r="A3835" s="2"/>
      <c r="B3835" s="1" t="s">
        <v>1816</v>
      </c>
    </row>
    <row r="3836" spans="1:2">
      <c r="A3836" s="2"/>
      <c r="B3836" s="1" t="s">
        <v>1817</v>
      </c>
    </row>
    <row r="3837" spans="1:2">
      <c r="A3837" s="2"/>
      <c r="B3837" s="1" t="s">
        <v>1817</v>
      </c>
    </row>
    <row r="3838" spans="1:2">
      <c r="A3838" s="2"/>
      <c r="B3838" s="1" t="s">
        <v>1817</v>
      </c>
    </row>
    <row r="3839" spans="1:2">
      <c r="A3839" s="2"/>
      <c r="B3839" s="1" t="s">
        <v>1818</v>
      </c>
    </row>
    <row r="3840" spans="1:2">
      <c r="A3840" s="2"/>
      <c r="B3840" s="1" t="s">
        <v>1819</v>
      </c>
    </row>
    <row r="3841" spans="1:2">
      <c r="A3841" s="2"/>
      <c r="B3841" s="1" t="s">
        <v>1819</v>
      </c>
    </row>
    <row r="3842" spans="1:2">
      <c r="A3842" s="2"/>
      <c r="B3842" s="1" t="s">
        <v>1819</v>
      </c>
    </row>
    <row r="3843" spans="1:2">
      <c r="A3843" s="2"/>
      <c r="B3843" s="1" t="s">
        <v>1820</v>
      </c>
    </row>
    <row r="3844" spans="1:2">
      <c r="A3844" s="2"/>
      <c r="B3844" s="1" t="s">
        <v>1820</v>
      </c>
    </row>
    <row r="3845" spans="1:2">
      <c r="A3845" s="2"/>
      <c r="B3845" s="1" t="s">
        <v>1820</v>
      </c>
    </row>
    <row r="3846" spans="1:2">
      <c r="A3846" s="2"/>
      <c r="B3846" s="1" t="s">
        <v>1820</v>
      </c>
    </row>
    <row r="3847" spans="1:2">
      <c r="A3847" s="2"/>
      <c r="B3847" s="1" t="s">
        <v>1821</v>
      </c>
    </row>
    <row r="3848" spans="1:2">
      <c r="A3848" s="2"/>
      <c r="B3848" s="1" t="s">
        <v>1821</v>
      </c>
    </row>
    <row r="3849" spans="1:2">
      <c r="A3849" s="2"/>
      <c r="B3849" s="1" t="s">
        <v>1821</v>
      </c>
    </row>
    <row r="3850" spans="1:2">
      <c r="A3850" s="2"/>
      <c r="B3850" s="1" t="s">
        <v>1822</v>
      </c>
    </row>
    <row r="3851" spans="1:2">
      <c r="A3851" s="2"/>
      <c r="B3851" s="1" t="s">
        <v>1823</v>
      </c>
    </row>
    <row r="3852" spans="1:2">
      <c r="A3852" s="2"/>
      <c r="B3852" s="1" t="s">
        <v>1824</v>
      </c>
    </row>
    <row r="3853" spans="1:2">
      <c r="A3853" s="2"/>
      <c r="B3853" s="1" t="s">
        <v>1824</v>
      </c>
    </row>
    <row r="3854" spans="1:2">
      <c r="A3854" s="2"/>
      <c r="B3854" s="1" t="s">
        <v>1824</v>
      </c>
    </row>
    <row r="3855" spans="1:2">
      <c r="A3855" s="2"/>
      <c r="B3855" s="1" t="s">
        <v>1825</v>
      </c>
    </row>
    <row r="3856" spans="1:2">
      <c r="A3856" s="2"/>
      <c r="B3856" s="1" t="s">
        <v>1826</v>
      </c>
    </row>
    <row r="3857" spans="1:2">
      <c r="A3857" s="2"/>
      <c r="B3857" s="1" t="s">
        <v>1826</v>
      </c>
    </row>
    <row r="3858" spans="1:2">
      <c r="A3858" s="2"/>
      <c r="B3858" s="1" t="s">
        <v>1826</v>
      </c>
    </row>
    <row r="3859" spans="1:2">
      <c r="A3859" s="2"/>
      <c r="B3859" s="1" t="s">
        <v>1827</v>
      </c>
    </row>
    <row r="3860" spans="1:2">
      <c r="A3860" s="2"/>
      <c r="B3860" s="1" t="s">
        <v>1827</v>
      </c>
    </row>
    <row r="3861" spans="1:2">
      <c r="A3861" s="2"/>
      <c r="B3861" s="1" t="s">
        <v>1827</v>
      </c>
    </row>
    <row r="3862" spans="1:2">
      <c r="A3862" s="2"/>
      <c r="B3862" s="1" t="s">
        <v>1828</v>
      </c>
    </row>
    <row r="3863" spans="1:2">
      <c r="A3863" s="2"/>
      <c r="B3863" s="1" t="s">
        <v>1828</v>
      </c>
    </row>
    <row r="3864" spans="1:2">
      <c r="A3864" s="2"/>
      <c r="B3864" s="1" t="s">
        <v>1828</v>
      </c>
    </row>
    <row r="3865" spans="1:2">
      <c r="A3865" s="2"/>
      <c r="B3865" s="1" t="s">
        <v>1828</v>
      </c>
    </row>
    <row r="3866" spans="1:2">
      <c r="A3866" s="2"/>
      <c r="B3866" s="1" t="s">
        <v>1829</v>
      </c>
    </row>
    <row r="3867" spans="1:2">
      <c r="A3867" s="2"/>
      <c r="B3867" s="1" t="s">
        <v>1829</v>
      </c>
    </row>
    <row r="3868" spans="1:2">
      <c r="A3868" s="2"/>
      <c r="B3868" s="1" t="s">
        <v>1830</v>
      </c>
    </row>
    <row r="3869" spans="1:2">
      <c r="A3869" s="2"/>
      <c r="B3869" s="1" t="s">
        <v>1831</v>
      </c>
    </row>
    <row r="3870" spans="1:2">
      <c r="A3870" s="2"/>
      <c r="B3870" s="1" t="s">
        <v>1832</v>
      </c>
    </row>
    <row r="3871" spans="1:2">
      <c r="A3871" s="2"/>
      <c r="B3871" s="1" t="s">
        <v>1833</v>
      </c>
    </row>
    <row r="3872" spans="1:2">
      <c r="A3872" s="2"/>
      <c r="B3872" s="1" t="s">
        <v>1833</v>
      </c>
    </row>
    <row r="3873" spans="1:2">
      <c r="A3873" s="2"/>
      <c r="B3873" s="1" t="s">
        <v>1833</v>
      </c>
    </row>
    <row r="3874" spans="1:2">
      <c r="A3874" s="2"/>
      <c r="B3874" s="1" t="s">
        <v>1834</v>
      </c>
    </row>
    <row r="3875" spans="1:2">
      <c r="A3875" s="2"/>
      <c r="B3875" s="1" t="s">
        <v>1834</v>
      </c>
    </row>
    <row r="3876" spans="1:2">
      <c r="A3876" s="2"/>
      <c r="B3876" s="1" t="s">
        <v>1834</v>
      </c>
    </row>
    <row r="3877" spans="1:2">
      <c r="A3877" s="2"/>
      <c r="B3877" s="1" t="s">
        <v>1835</v>
      </c>
    </row>
    <row r="3878" spans="1:2">
      <c r="A3878" s="2"/>
      <c r="B3878" s="1" t="s">
        <v>1835</v>
      </c>
    </row>
    <row r="3879" spans="1:2">
      <c r="A3879" s="2"/>
      <c r="B3879" s="1" t="s">
        <v>1836</v>
      </c>
    </row>
    <row r="3880" spans="1:2">
      <c r="A3880" s="2"/>
      <c r="B3880" s="1" t="s">
        <v>1836</v>
      </c>
    </row>
    <row r="3881" spans="1:2">
      <c r="A3881" s="2"/>
      <c r="B3881" s="1" t="s">
        <v>1836</v>
      </c>
    </row>
    <row r="3882" spans="1:2">
      <c r="A3882" s="2"/>
      <c r="B3882" s="1" t="s">
        <v>1837</v>
      </c>
    </row>
    <row r="3883" spans="1:2">
      <c r="A3883" s="2"/>
      <c r="B3883" s="1" t="s">
        <v>1838</v>
      </c>
    </row>
    <row r="3884" spans="1:2">
      <c r="A3884" s="2"/>
      <c r="B3884" s="1" t="s">
        <v>1838</v>
      </c>
    </row>
    <row r="3885" spans="1:2">
      <c r="A3885" s="2"/>
      <c r="B3885" s="1" t="s">
        <v>1838</v>
      </c>
    </row>
    <row r="3886" spans="1:2">
      <c r="A3886" s="2"/>
      <c r="B3886" s="1" t="s">
        <v>1839</v>
      </c>
    </row>
    <row r="3887" spans="1:2">
      <c r="A3887" s="2"/>
      <c r="B3887" s="1" t="s">
        <v>1840</v>
      </c>
    </row>
    <row r="3888" spans="1:2">
      <c r="A3888" s="2"/>
      <c r="B3888" s="1" t="s">
        <v>1840</v>
      </c>
    </row>
    <row r="3889" spans="1:2">
      <c r="A3889" s="2"/>
      <c r="B3889" s="1" t="s">
        <v>1841</v>
      </c>
    </row>
    <row r="3890" spans="1:2">
      <c r="A3890" s="2"/>
      <c r="B3890" s="1" t="s">
        <v>1841</v>
      </c>
    </row>
    <row r="3891" spans="1:2">
      <c r="A3891" s="2"/>
      <c r="B3891" s="1" t="s">
        <v>1841</v>
      </c>
    </row>
    <row r="3892" spans="1:2">
      <c r="A3892" s="2"/>
      <c r="B3892" s="1" t="s">
        <v>1842</v>
      </c>
    </row>
    <row r="3893" spans="1:2">
      <c r="A3893" s="2"/>
      <c r="B3893" s="1" t="s">
        <v>1843</v>
      </c>
    </row>
    <row r="3894" spans="1:2">
      <c r="A3894" s="2"/>
      <c r="B3894" s="1" t="s">
        <v>1844</v>
      </c>
    </row>
    <row r="3895" spans="1:2">
      <c r="A3895" s="2"/>
      <c r="B3895" s="1" t="s">
        <v>1844</v>
      </c>
    </row>
    <row r="3896" spans="1:2">
      <c r="A3896" s="2"/>
      <c r="B3896" s="1" t="s">
        <v>1844</v>
      </c>
    </row>
    <row r="3897" spans="1:2">
      <c r="A3897" s="2"/>
      <c r="B3897" s="1" t="s">
        <v>1845</v>
      </c>
    </row>
    <row r="3898" spans="1:2">
      <c r="A3898" s="2"/>
      <c r="B3898" s="1" t="s">
        <v>1845</v>
      </c>
    </row>
    <row r="3899" spans="1:2">
      <c r="A3899" s="2"/>
      <c r="B3899" s="1" t="s">
        <v>1845</v>
      </c>
    </row>
    <row r="3900" spans="1:2">
      <c r="A3900" s="2"/>
      <c r="B3900" s="1" t="s">
        <v>1846</v>
      </c>
    </row>
    <row r="3901" spans="1:2">
      <c r="A3901" s="2"/>
      <c r="B3901" s="1" t="s">
        <v>1847</v>
      </c>
    </row>
    <row r="3902" spans="1:2">
      <c r="A3902" s="2"/>
      <c r="B3902" s="1" t="s">
        <v>1847</v>
      </c>
    </row>
    <row r="3903" spans="1:2">
      <c r="A3903" s="2"/>
      <c r="B3903" s="1" t="s">
        <v>1848</v>
      </c>
    </row>
    <row r="3904" spans="1:2">
      <c r="A3904" s="2"/>
      <c r="B3904" s="1" t="s">
        <v>1848</v>
      </c>
    </row>
    <row r="3905" spans="1:2">
      <c r="A3905" s="2"/>
      <c r="B3905" s="1" t="s">
        <v>1849</v>
      </c>
    </row>
    <row r="3906" spans="1:2">
      <c r="A3906" s="2"/>
      <c r="B3906" s="1" t="s">
        <v>1850</v>
      </c>
    </row>
    <row r="3907" spans="1:2">
      <c r="A3907" s="2"/>
      <c r="B3907" s="1" t="s">
        <v>1850</v>
      </c>
    </row>
    <row r="3908" spans="1:2">
      <c r="A3908" s="2"/>
      <c r="B3908" s="1" t="s">
        <v>1850</v>
      </c>
    </row>
    <row r="3909" spans="1:2">
      <c r="A3909" s="2"/>
      <c r="B3909" s="1" t="s">
        <v>1850</v>
      </c>
    </row>
    <row r="3910" spans="1:2">
      <c r="A3910" s="2"/>
      <c r="B3910" s="1" t="s">
        <v>1851</v>
      </c>
    </row>
    <row r="3911" spans="1:2">
      <c r="A3911" s="2"/>
      <c r="B3911" s="1" t="s">
        <v>1851</v>
      </c>
    </row>
    <row r="3912" spans="1:2">
      <c r="A3912" s="2"/>
      <c r="B3912" s="1" t="s">
        <v>1851</v>
      </c>
    </row>
    <row r="3913" spans="1:2">
      <c r="A3913" s="2"/>
      <c r="B3913" s="1" t="s">
        <v>1852</v>
      </c>
    </row>
    <row r="3914" spans="1:2">
      <c r="A3914" s="2"/>
      <c r="B3914" s="1" t="s">
        <v>1852</v>
      </c>
    </row>
    <row r="3915" spans="1:2">
      <c r="A3915" s="2"/>
      <c r="B3915" s="1" t="s">
        <v>1852</v>
      </c>
    </row>
    <row r="3916" spans="1:2">
      <c r="A3916" s="2"/>
      <c r="B3916" s="1" t="s">
        <v>1853</v>
      </c>
    </row>
    <row r="3917" spans="1:2">
      <c r="A3917" s="2"/>
      <c r="B3917" s="1" t="s">
        <v>1853</v>
      </c>
    </row>
    <row r="3918" spans="1:2">
      <c r="A3918" s="2"/>
      <c r="B3918" s="1" t="s">
        <v>1853</v>
      </c>
    </row>
    <row r="3919" spans="1:2">
      <c r="A3919" s="2"/>
      <c r="B3919" s="1" t="s">
        <v>1854</v>
      </c>
    </row>
    <row r="3920" spans="1:2">
      <c r="A3920" s="2"/>
      <c r="B3920" s="1" t="s">
        <v>1854</v>
      </c>
    </row>
    <row r="3921" spans="1:2">
      <c r="A3921" s="2"/>
      <c r="B3921" s="1" t="s">
        <v>1855</v>
      </c>
    </row>
    <row r="3922" spans="1:2">
      <c r="A3922" s="2"/>
      <c r="B3922" s="1" t="s">
        <v>1855</v>
      </c>
    </row>
    <row r="3923" spans="1:2">
      <c r="A3923" s="2"/>
      <c r="B3923" s="1" t="s">
        <v>1856</v>
      </c>
    </row>
    <row r="3924" spans="1:2">
      <c r="A3924" s="2"/>
      <c r="B3924" s="1" t="s">
        <v>1856</v>
      </c>
    </row>
    <row r="3925" spans="1:2">
      <c r="A3925" s="2"/>
      <c r="B3925" s="1" t="s">
        <v>1856</v>
      </c>
    </row>
    <row r="3926" spans="1:2">
      <c r="A3926" s="2"/>
      <c r="B3926" s="1" t="s">
        <v>1857</v>
      </c>
    </row>
    <row r="3927" spans="1:2">
      <c r="A3927" s="2"/>
      <c r="B3927" s="1" t="s">
        <v>1857</v>
      </c>
    </row>
    <row r="3928" spans="1:2">
      <c r="A3928" s="2"/>
      <c r="B3928" s="1" t="s">
        <v>1858</v>
      </c>
    </row>
    <row r="3929" spans="1:2">
      <c r="A3929" s="2"/>
      <c r="B3929" s="1" t="s">
        <v>1858</v>
      </c>
    </row>
    <row r="3930" spans="1:2">
      <c r="A3930" s="2"/>
      <c r="B3930" s="1" t="s">
        <v>1858</v>
      </c>
    </row>
    <row r="3931" spans="1:2">
      <c r="A3931" s="2"/>
      <c r="B3931" s="1" t="s">
        <v>1859</v>
      </c>
    </row>
    <row r="3932" spans="1:2">
      <c r="A3932" s="2"/>
      <c r="B3932" s="1" t="s">
        <v>17</v>
      </c>
    </row>
    <row r="3933" spans="1:2">
      <c r="A3933" s="2"/>
      <c r="B3933" s="1" t="s">
        <v>1860</v>
      </c>
    </row>
    <row r="3934" spans="1:2">
      <c r="A3934" s="2"/>
      <c r="B3934" s="1" t="s">
        <v>19</v>
      </c>
    </row>
    <row r="3935" spans="1:2">
      <c r="A3935" s="2"/>
      <c r="B3935" s="1" t="s">
        <v>19</v>
      </c>
    </row>
    <row r="3936" spans="1:2">
      <c r="A3936" s="2"/>
      <c r="B3936" s="1" t="s">
        <v>1861</v>
      </c>
    </row>
    <row r="3937" spans="1:2">
      <c r="A3937" s="2"/>
      <c r="B3937" s="1" t="s">
        <v>1861</v>
      </c>
    </row>
    <row r="3938" spans="1:2">
      <c r="A3938" s="2"/>
      <c r="B3938" s="1" t="s">
        <v>1862</v>
      </c>
    </row>
    <row r="3939" spans="1:2">
      <c r="A3939" s="2"/>
      <c r="B3939" s="1" t="s">
        <v>1862</v>
      </c>
    </row>
    <row r="3940" spans="1:2">
      <c r="A3940" s="2"/>
      <c r="B3940" s="1" t="s">
        <v>1862</v>
      </c>
    </row>
    <row r="3941" spans="1:2">
      <c r="A3941" s="2"/>
      <c r="B3941" s="1" t="s">
        <v>1863</v>
      </c>
    </row>
    <row r="3942" spans="1:2">
      <c r="A3942" s="2"/>
      <c r="B3942" s="1" t="s">
        <v>1863</v>
      </c>
    </row>
    <row r="3943" spans="1:2">
      <c r="A3943" s="2"/>
      <c r="B3943" s="1" t="s">
        <v>1863</v>
      </c>
    </row>
    <row r="3944" spans="1:2">
      <c r="A3944" s="2"/>
      <c r="B3944" s="1" t="s">
        <v>1863</v>
      </c>
    </row>
    <row r="3945" spans="1:2">
      <c r="A3945" s="2"/>
      <c r="B3945" s="1" t="s">
        <v>1864</v>
      </c>
    </row>
    <row r="3946" spans="1:2">
      <c r="A3946" s="2"/>
      <c r="B3946" s="1" t="s">
        <v>1864</v>
      </c>
    </row>
    <row r="3947" spans="1:2">
      <c r="A3947" s="2"/>
      <c r="B3947" s="1" t="s">
        <v>1864</v>
      </c>
    </row>
    <row r="3948" spans="1:2">
      <c r="A3948" s="2"/>
      <c r="B3948" s="1" t="s">
        <v>1865</v>
      </c>
    </row>
    <row r="3949" spans="1:2">
      <c r="A3949" s="2"/>
      <c r="B3949" s="1" t="s">
        <v>1866</v>
      </c>
    </row>
    <row r="3950" spans="1:2">
      <c r="A3950" s="2" t="s">
        <v>1867</v>
      </c>
      <c r="B3950" s="1" t="s">
        <v>1868</v>
      </c>
    </row>
    <row r="3951" spans="1:2">
      <c r="A3951" s="2"/>
      <c r="B3951" s="1" t="s">
        <v>1869</v>
      </c>
    </row>
    <row r="3952" spans="1:2">
      <c r="A3952" s="2"/>
      <c r="B3952" s="1" t="s">
        <v>1870</v>
      </c>
    </row>
    <row r="3953" spans="1:2">
      <c r="A3953" s="2"/>
      <c r="B3953" s="1" t="s">
        <v>1871</v>
      </c>
    </row>
    <row r="3954" spans="1:2">
      <c r="A3954" s="2"/>
      <c r="B3954" s="1" t="s">
        <v>1872</v>
      </c>
    </row>
    <row r="3955" spans="1:2">
      <c r="A3955" s="2"/>
      <c r="B3955" s="1" t="s">
        <v>1873</v>
      </c>
    </row>
    <row r="3956" spans="1:2">
      <c r="A3956" s="2"/>
      <c r="B3956" s="1" t="s">
        <v>1874</v>
      </c>
    </row>
    <row r="3957" spans="1:2">
      <c r="A3957" s="2"/>
      <c r="B3957" s="1" t="s">
        <v>1875</v>
      </c>
    </row>
    <row r="3958" spans="1:2">
      <c r="A3958" s="2"/>
      <c r="B3958" s="1" t="s">
        <v>1876</v>
      </c>
    </row>
    <row r="3959" spans="1:2">
      <c r="A3959" s="2"/>
      <c r="B3959" s="1" t="s">
        <v>1877</v>
      </c>
    </row>
    <row r="3960" spans="1:2">
      <c r="A3960" s="2"/>
      <c r="B3960" s="1" t="s">
        <v>1878</v>
      </c>
    </row>
    <row r="3961" spans="1:2">
      <c r="A3961" s="2"/>
      <c r="B3961" s="1" t="s">
        <v>1879</v>
      </c>
    </row>
    <row r="3962" spans="1:2">
      <c r="A3962" s="2"/>
      <c r="B3962" s="1" t="s">
        <v>1880</v>
      </c>
    </row>
    <row r="3963" spans="1:2">
      <c r="A3963" s="2"/>
      <c r="B3963" s="1" t="s">
        <v>1881</v>
      </c>
    </row>
    <row r="3964" spans="1:2">
      <c r="A3964" s="2"/>
      <c r="B3964" s="1" t="s">
        <v>1882</v>
      </c>
    </row>
    <row r="3965" spans="1:2">
      <c r="A3965" s="2"/>
      <c r="B3965" s="1" t="s">
        <v>1883</v>
      </c>
    </row>
    <row r="3966" spans="1:2">
      <c r="A3966" s="2"/>
      <c r="B3966" s="1" t="s">
        <v>1884</v>
      </c>
    </row>
    <row r="3967" spans="1:2">
      <c r="A3967" s="2"/>
      <c r="B3967" s="1" t="s">
        <v>1885</v>
      </c>
    </row>
    <row r="3968" spans="1:2">
      <c r="A3968" s="2"/>
      <c r="B3968" s="1" t="s">
        <v>1886</v>
      </c>
    </row>
    <row r="3969" spans="1:2">
      <c r="A3969" s="2"/>
      <c r="B3969" s="1" t="s">
        <v>1887</v>
      </c>
    </row>
    <row r="3970" spans="1:2">
      <c r="A3970" s="2"/>
      <c r="B3970" s="1" t="s">
        <v>1888</v>
      </c>
    </row>
    <row r="3971" spans="1:2">
      <c r="A3971" s="2"/>
      <c r="B3971" s="1" t="s">
        <v>1889</v>
      </c>
    </row>
    <row r="3972" spans="1:2">
      <c r="A3972" s="2"/>
      <c r="B3972" s="1" t="s">
        <v>1890</v>
      </c>
    </row>
    <row r="3973" spans="1:2">
      <c r="A3973" s="2"/>
      <c r="B3973" s="1" t="s">
        <v>1891</v>
      </c>
    </row>
    <row r="3974" spans="1:2">
      <c r="A3974" s="2"/>
      <c r="B3974" s="1" t="s">
        <v>1892</v>
      </c>
    </row>
    <row r="3975" spans="1:2">
      <c r="A3975" s="2"/>
      <c r="B3975" s="1" t="s">
        <v>1893</v>
      </c>
    </row>
    <row r="3976" spans="1:2">
      <c r="A3976" s="2"/>
      <c r="B3976" s="1" t="s">
        <v>1894</v>
      </c>
    </row>
    <row r="3977" spans="1:2">
      <c r="A3977" s="2"/>
      <c r="B3977" s="1" t="s">
        <v>1895</v>
      </c>
    </row>
    <row r="3978" spans="1:2">
      <c r="A3978" s="2"/>
      <c r="B3978" s="1" t="s">
        <v>1896</v>
      </c>
    </row>
    <row r="3979" spans="1:2">
      <c r="A3979" s="2"/>
      <c r="B3979" s="1" t="s">
        <v>1897</v>
      </c>
    </row>
    <row r="3980" spans="1:2">
      <c r="A3980" s="2"/>
      <c r="B3980" s="1" t="s">
        <v>1898</v>
      </c>
    </row>
    <row r="3981" spans="1:2">
      <c r="A3981" s="2"/>
      <c r="B3981" s="1" t="s">
        <v>1899</v>
      </c>
    </row>
    <row r="3982" spans="1:2">
      <c r="A3982" s="2"/>
      <c r="B3982" s="1" t="s">
        <v>1900</v>
      </c>
    </row>
    <row r="3983" spans="1:2">
      <c r="A3983" s="2"/>
      <c r="B3983" s="1" t="s">
        <v>1901</v>
      </c>
    </row>
    <row r="3984" spans="1:2">
      <c r="A3984" s="2"/>
      <c r="B3984" s="1" t="s">
        <v>1902</v>
      </c>
    </row>
    <row r="3985" spans="1:2">
      <c r="A3985" s="2"/>
      <c r="B3985" s="1" t="s">
        <v>1903</v>
      </c>
    </row>
    <row r="3986" spans="1:2">
      <c r="A3986" s="2"/>
      <c r="B3986" s="1" t="s">
        <v>1904</v>
      </c>
    </row>
    <row r="3987" spans="1:2">
      <c r="A3987" s="2"/>
      <c r="B3987" s="1" t="s">
        <v>1905</v>
      </c>
    </row>
    <row r="3988" spans="1:2">
      <c r="A3988" s="2"/>
      <c r="B3988" s="1" t="s">
        <v>1906</v>
      </c>
    </row>
    <row r="3989" spans="1:2">
      <c r="A3989" s="2"/>
      <c r="B3989" s="1" t="s">
        <v>1907</v>
      </c>
    </row>
    <row r="3990" spans="1:2">
      <c r="A3990" s="2"/>
      <c r="B3990" s="1" t="s">
        <v>1908</v>
      </c>
    </row>
    <row r="3991" spans="1:2">
      <c r="A3991" s="2"/>
      <c r="B3991" s="1" t="s">
        <v>1909</v>
      </c>
    </row>
    <row r="3992" spans="1:2">
      <c r="A3992" s="2"/>
      <c r="B3992" s="1" t="s">
        <v>1910</v>
      </c>
    </row>
    <row r="3993" spans="1:2">
      <c r="A3993" s="2"/>
      <c r="B3993" s="1" t="s">
        <v>1911</v>
      </c>
    </row>
    <row r="3994" spans="1:2">
      <c r="A3994" s="2"/>
      <c r="B3994" s="1" t="s">
        <v>1912</v>
      </c>
    </row>
    <row r="3995" spans="1:2">
      <c r="A3995" s="2"/>
      <c r="B3995" s="1" t="s">
        <v>1913</v>
      </c>
    </row>
    <row r="3996" spans="1:2">
      <c r="A3996" s="2"/>
      <c r="B3996" s="1" t="s">
        <v>1914</v>
      </c>
    </row>
    <row r="3997" spans="1:2">
      <c r="A3997" s="2"/>
      <c r="B3997" s="1" t="s">
        <v>1915</v>
      </c>
    </row>
    <row r="3998" spans="1:2">
      <c r="A3998" s="2"/>
      <c r="B3998" s="1" t="s">
        <v>1916</v>
      </c>
    </row>
    <row r="3999" spans="1:2">
      <c r="A3999" s="2"/>
      <c r="B3999" s="1" t="s">
        <v>1917</v>
      </c>
    </row>
    <row r="4000" spans="1:2">
      <c r="A4000" s="2"/>
      <c r="B4000" s="1" t="s">
        <v>1918</v>
      </c>
    </row>
    <row r="4001" spans="1:2">
      <c r="A4001" s="2"/>
      <c r="B4001" s="1" t="s">
        <v>1919</v>
      </c>
    </row>
    <row r="4002" spans="1:2">
      <c r="A4002" s="2"/>
      <c r="B4002" s="1" t="s">
        <v>1920</v>
      </c>
    </row>
    <row r="4003" spans="1:2">
      <c r="A4003" s="2"/>
      <c r="B4003" s="1" t="s">
        <v>1921</v>
      </c>
    </row>
    <row r="4004" spans="1:2">
      <c r="A4004" s="2"/>
      <c r="B4004" s="1" t="s">
        <v>1922</v>
      </c>
    </row>
    <row r="4005" spans="1:2">
      <c r="A4005" s="2"/>
      <c r="B4005" s="1" t="s">
        <v>1923</v>
      </c>
    </row>
    <row r="4006" spans="1:2">
      <c r="A4006" s="2"/>
      <c r="B4006" s="1" t="s">
        <v>1924</v>
      </c>
    </row>
    <row r="4007" spans="1:2">
      <c r="A4007" s="2"/>
      <c r="B4007" s="1" t="s">
        <v>1925</v>
      </c>
    </row>
    <row r="4008" spans="1:2">
      <c r="A4008" s="2"/>
      <c r="B4008" s="1" t="s">
        <v>1926</v>
      </c>
    </row>
    <row r="4009" spans="1:2">
      <c r="A4009" s="2"/>
      <c r="B4009" s="1" t="s">
        <v>1927</v>
      </c>
    </row>
    <row r="4010" spans="1:2">
      <c r="A4010" s="2"/>
      <c r="B4010" s="1" t="s">
        <v>1928</v>
      </c>
    </row>
    <row r="4011" spans="1:2">
      <c r="A4011" s="2"/>
      <c r="B4011" s="1" t="s">
        <v>1929</v>
      </c>
    </row>
    <row r="4012" spans="1:2">
      <c r="A4012" s="2"/>
      <c r="B4012" s="1" t="s">
        <v>1930</v>
      </c>
    </row>
    <row r="4013" spans="1:2">
      <c r="A4013" s="2"/>
      <c r="B4013" s="1" t="s">
        <v>1931</v>
      </c>
    </row>
    <row r="4014" spans="1:2">
      <c r="A4014" s="2"/>
      <c r="B4014" s="1" t="s">
        <v>1932</v>
      </c>
    </row>
    <row r="4015" spans="1:2">
      <c r="A4015" s="2"/>
      <c r="B4015" s="1" t="s">
        <v>1933</v>
      </c>
    </row>
    <row r="4016" spans="1:2">
      <c r="A4016" s="2"/>
      <c r="B4016" s="1" t="s">
        <v>1934</v>
      </c>
    </row>
    <row r="4017" spans="1:2">
      <c r="A4017" s="2"/>
      <c r="B4017" s="1" t="s">
        <v>1935</v>
      </c>
    </row>
    <row r="4018" spans="1:2">
      <c r="A4018" s="2"/>
      <c r="B4018" s="1" t="s">
        <v>1936</v>
      </c>
    </row>
    <row r="4019" spans="1:2">
      <c r="A4019" s="2"/>
      <c r="B4019" s="1" t="s">
        <v>1937</v>
      </c>
    </row>
    <row r="4020" spans="1:2">
      <c r="A4020" s="2"/>
      <c r="B4020" s="1" t="s">
        <v>1938</v>
      </c>
    </row>
    <row r="4021" spans="1:2">
      <c r="A4021" s="2"/>
      <c r="B4021" s="1" t="s">
        <v>1939</v>
      </c>
    </row>
    <row r="4022" spans="1:2">
      <c r="A4022" s="2"/>
      <c r="B4022" s="1" t="s">
        <v>1940</v>
      </c>
    </row>
    <row r="4023" spans="1:2">
      <c r="A4023" s="2"/>
      <c r="B4023" s="1" t="s">
        <v>1941</v>
      </c>
    </row>
    <row r="4024" spans="1:2">
      <c r="A4024" s="2"/>
      <c r="B4024" s="1" t="s">
        <v>1942</v>
      </c>
    </row>
    <row r="4025" spans="1:2">
      <c r="A4025" s="2"/>
      <c r="B4025" s="1" t="s">
        <v>1943</v>
      </c>
    </row>
    <row r="4026" spans="1:2">
      <c r="A4026" s="2"/>
      <c r="B4026" s="1" t="s">
        <v>1944</v>
      </c>
    </row>
    <row r="4027" spans="1:2">
      <c r="A4027" s="2"/>
      <c r="B4027" s="1" t="s">
        <v>1945</v>
      </c>
    </row>
    <row r="4028" spans="1:2">
      <c r="A4028" s="2"/>
      <c r="B4028" s="1" t="s">
        <v>1946</v>
      </c>
    </row>
    <row r="4029" spans="1:2">
      <c r="A4029" s="2"/>
      <c r="B4029" s="1" t="s">
        <v>1947</v>
      </c>
    </row>
    <row r="4030" spans="1:2">
      <c r="A4030" s="2"/>
      <c r="B4030" s="1" t="s">
        <v>1948</v>
      </c>
    </row>
    <row r="4031" spans="1:2">
      <c r="A4031" s="2"/>
      <c r="B4031" s="1" t="s">
        <v>1949</v>
      </c>
    </row>
    <row r="4032" spans="1:2">
      <c r="A4032" s="2"/>
      <c r="B4032" s="1" t="s">
        <v>1950</v>
      </c>
    </row>
    <row r="4033" spans="1:2">
      <c r="A4033" s="2"/>
      <c r="B4033" s="1" t="s">
        <v>1951</v>
      </c>
    </row>
    <row r="4034" spans="1:2">
      <c r="A4034" s="2"/>
      <c r="B4034" s="1" t="s">
        <v>1952</v>
      </c>
    </row>
    <row r="4035" spans="1:2">
      <c r="A4035" s="2"/>
      <c r="B4035" s="1" t="s">
        <v>1953</v>
      </c>
    </row>
    <row r="4036" spans="1:2">
      <c r="A4036" s="2"/>
      <c r="B4036" s="1" t="s">
        <v>1954</v>
      </c>
    </row>
    <row r="4037" spans="1:2">
      <c r="A4037" s="2"/>
      <c r="B4037" s="1" t="s">
        <v>1955</v>
      </c>
    </row>
    <row r="4038" spans="1:2">
      <c r="A4038" s="2"/>
      <c r="B4038" s="1" t="s">
        <v>1956</v>
      </c>
    </row>
    <row r="4039" spans="1:2">
      <c r="A4039" s="2"/>
      <c r="B4039" s="1" t="s">
        <v>1957</v>
      </c>
    </row>
    <row r="4040" spans="1:2">
      <c r="A4040" s="2"/>
      <c r="B4040" s="1" t="s">
        <v>1958</v>
      </c>
    </row>
    <row r="4041" spans="1:2">
      <c r="A4041" s="2"/>
      <c r="B4041" s="1" t="s">
        <v>1959</v>
      </c>
    </row>
    <row r="4042" spans="1:2">
      <c r="A4042" s="2"/>
      <c r="B4042" s="1" t="s">
        <v>1960</v>
      </c>
    </row>
    <row r="4043" spans="1:2">
      <c r="A4043" s="2"/>
      <c r="B4043" s="1" t="s">
        <v>1961</v>
      </c>
    </row>
    <row r="4044" spans="1:2">
      <c r="A4044" s="2"/>
      <c r="B4044" s="1" t="s">
        <v>1962</v>
      </c>
    </row>
    <row r="4045" spans="1:2">
      <c r="A4045" s="2"/>
      <c r="B4045" s="1" t="s">
        <v>1963</v>
      </c>
    </row>
    <row r="4046" spans="1:2">
      <c r="A4046" s="2"/>
      <c r="B4046" s="1" t="s">
        <v>1964</v>
      </c>
    </row>
    <row r="4047" spans="1:2">
      <c r="A4047" s="2"/>
      <c r="B4047" s="1" t="s">
        <v>1965</v>
      </c>
    </row>
    <row r="4048" spans="1:2">
      <c r="A4048" s="2"/>
      <c r="B4048" s="1" t="s">
        <v>1966</v>
      </c>
    </row>
    <row r="4049" spans="1:2">
      <c r="A4049" s="2"/>
      <c r="B4049" s="1" t="s">
        <v>1967</v>
      </c>
    </row>
    <row r="4050" spans="1:2">
      <c r="A4050" s="2"/>
      <c r="B4050" s="1" t="s">
        <v>1968</v>
      </c>
    </row>
    <row r="4051" spans="1:2">
      <c r="A4051" s="2"/>
      <c r="B4051" s="1" t="s">
        <v>1969</v>
      </c>
    </row>
    <row r="4052" spans="1:2">
      <c r="A4052" s="2"/>
      <c r="B4052" s="1" t="s">
        <v>1970</v>
      </c>
    </row>
    <row r="4053" spans="1:2">
      <c r="A4053" s="2"/>
      <c r="B4053" s="1" t="s">
        <v>1971</v>
      </c>
    </row>
    <row r="4054" spans="1:2">
      <c r="A4054" s="2"/>
      <c r="B4054" s="1" t="s">
        <v>1972</v>
      </c>
    </row>
    <row r="4055" spans="1:2">
      <c r="A4055" s="2"/>
      <c r="B4055" s="1" t="s">
        <v>1973</v>
      </c>
    </row>
    <row r="4056" spans="1:2">
      <c r="A4056" s="2"/>
      <c r="B4056" s="1" t="s">
        <v>1974</v>
      </c>
    </row>
    <row r="4057" spans="1:2">
      <c r="A4057" s="2"/>
      <c r="B4057" s="1" t="s">
        <v>1975</v>
      </c>
    </row>
    <row r="4058" spans="1:2">
      <c r="A4058" s="2"/>
      <c r="B4058" s="1" t="s">
        <v>1976</v>
      </c>
    </row>
    <row r="4059" spans="1:2">
      <c r="A4059" s="2"/>
      <c r="B4059" s="1" t="s">
        <v>1977</v>
      </c>
    </row>
    <row r="4060" spans="1:2">
      <c r="A4060" s="2"/>
      <c r="B4060" s="1" t="s">
        <v>1978</v>
      </c>
    </row>
    <row r="4061" spans="1:2">
      <c r="A4061" s="2"/>
      <c r="B4061" s="1" t="s">
        <v>1979</v>
      </c>
    </row>
    <row r="4062" spans="1:2">
      <c r="A4062" s="2"/>
      <c r="B4062" s="1" t="s">
        <v>1980</v>
      </c>
    </row>
    <row r="4063" spans="1:2">
      <c r="A4063" s="2"/>
      <c r="B4063" s="1" t="s">
        <v>1981</v>
      </c>
    </row>
    <row r="4064" spans="1:2">
      <c r="A4064" s="2"/>
      <c r="B4064" s="1" t="s">
        <v>1982</v>
      </c>
    </row>
    <row r="4065" spans="1:2">
      <c r="A4065" s="2"/>
      <c r="B4065" s="1" t="s">
        <v>1983</v>
      </c>
    </row>
    <row r="4066" spans="1:2">
      <c r="A4066" s="2"/>
      <c r="B4066" s="1" t="s">
        <v>1984</v>
      </c>
    </row>
    <row r="4067" spans="1:2">
      <c r="A4067" s="2"/>
      <c r="B4067" s="1" t="s">
        <v>1985</v>
      </c>
    </row>
    <row r="4068" spans="1:2">
      <c r="A4068" s="2"/>
      <c r="B4068" s="1" t="s">
        <v>1986</v>
      </c>
    </row>
    <row r="4069" spans="1:2">
      <c r="A4069" s="2"/>
      <c r="B4069" s="1" t="s">
        <v>1987</v>
      </c>
    </row>
    <row r="4070" spans="1:2">
      <c r="A4070" s="2"/>
      <c r="B4070" s="1" t="s">
        <v>1988</v>
      </c>
    </row>
    <row r="4071" spans="1:2">
      <c r="A4071" s="2"/>
      <c r="B4071" s="1" t="s">
        <v>1989</v>
      </c>
    </row>
    <row r="4072" spans="1:2">
      <c r="A4072" s="2"/>
      <c r="B4072" s="1" t="s">
        <v>1990</v>
      </c>
    </row>
    <row r="4073" spans="1:2">
      <c r="A4073" s="2"/>
      <c r="B4073" s="1" t="s">
        <v>1991</v>
      </c>
    </row>
    <row r="4074" spans="1:2">
      <c r="A4074" s="2"/>
      <c r="B4074" s="1" t="s">
        <v>1992</v>
      </c>
    </row>
    <row r="4075" spans="1:2">
      <c r="A4075" s="2"/>
      <c r="B4075" s="1" t="s">
        <v>1993</v>
      </c>
    </row>
    <row r="4076" spans="1:2">
      <c r="A4076" s="2"/>
      <c r="B4076" s="1" t="s">
        <v>1994</v>
      </c>
    </row>
    <row r="4077" spans="1:2">
      <c r="A4077" s="2"/>
      <c r="B4077" s="1" t="s">
        <v>1995</v>
      </c>
    </row>
    <row r="4078" spans="1:2">
      <c r="A4078" s="2"/>
      <c r="B4078" s="1" t="s">
        <v>1996</v>
      </c>
    </row>
    <row r="4079" spans="1:2">
      <c r="A4079" s="2"/>
      <c r="B4079" s="1" t="s">
        <v>1997</v>
      </c>
    </row>
    <row r="4080" spans="1:2">
      <c r="A4080" s="2"/>
      <c r="B4080" s="1" t="s">
        <v>1998</v>
      </c>
    </row>
    <row r="4081" spans="1:2">
      <c r="A4081" s="2"/>
      <c r="B4081" s="1" t="s">
        <v>1999</v>
      </c>
    </row>
    <row r="4082" spans="1:2">
      <c r="A4082" s="2"/>
      <c r="B4082" s="1" t="s">
        <v>2000</v>
      </c>
    </row>
    <row r="4083" spans="1:2">
      <c r="A4083" s="2"/>
      <c r="B4083" s="1" t="s">
        <v>2001</v>
      </c>
    </row>
    <row r="4084" spans="1:2">
      <c r="A4084" s="2"/>
      <c r="B4084" s="1" t="s">
        <v>2002</v>
      </c>
    </row>
    <row r="4085" spans="1:2">
      <c r="A4085" s="2"/>
      <c r="B4085" s="1" t="s">
        <v>2003</v>
      </c>
    </row>
    <row r="4086" spans="1:2">
      <c r="A4086" s="2"/>
      <c r="B4086" s="1" t="s">
        <v>2004</v>
      </c>
    </row>
    <row r="4087" spans="1:2">
      <c r="A4087" s="2"/>
      <c r="B4087" s="1" t="s">
        <v>2005</v>
      </c>
    </row>
    <row r="4088" spans="1:2">
      <c r="A4088" s="2"/>
      <c r="B4088" s="1" t="s">
        <v>2006</v>
      </c>
    </row>
    <row r="4089" spans="1:2">
      <c r="A4089" s="2"/>
      <c r="B4089" s="1" t="s">
        <v>2007</v>
      </c>
    </row>
    <row r="4090" spans="1:2">
      <c r="A4090" s="2"/>
      <c r="B4090" s="1" t="s">
        <v>2008</v>
      </c>
    </row>
    <row r="4091" spans="1:2">
      <c r="A4091" s="2"/>
      <c r="B4091" s="1" t="s">
        <v>2009</v>
      </c>
    </row>
    <row r="4092" spans="1:2">
      <c r="A4092" s="2"/>
      <c r="B4092" s="1" t="s">
        <v>2010</v>
      </c>
    </row>
    <row r="4093" spans="1:2">
      <c r="A4093" s="2"/>
      <c r="B4093" s="1" t="s">
        <v>2011</v>
      </c>
    </row>
    <row r="4094" spans="1:2">
      <c r="A4094" s="2"/>
      <c r="B4094" s="1" t="s">
        <v>2012</v>
      </c>
    </row>
    <row r="4095" spans="1:2">
      <c r="A4095" s="2"/>
      <c r="B4095" s="1" t="s">
        <v>2013</v>
      </c>
    </row>
    <row r="4096" spans="1:2">
      <c r="A4096" s="2"/>
      <c r="B4096" s="1" t="s">
        <v>2014</v>
      </c>
    </row>
    <row r="4097" spans="1:2">
      <c r="A4097" s="2"/>
      <c r="B4097" s="1" t="s">
        <v>2015</v>
      </c>
    </row>
    <row r="4098" spans="1:2">
      <c r="A4098" s="2"/>
      <c r="B4098" s="1" t="s">
        <v>2016</v>
      </c>
    </row>
    <row r="4099" spans="1:2">
      <c r="A4099" s="2"/>
      <c r="B4099" s="1" t="s">
        <v>2017</v>
      </c>
    </row>
    <row r="4100" spans="1:2">
      <c r="A4100" s="2"/>
      <c r="B4100" s="1" t="s">
        <v>2018</v>
      </c>
    </row>
    <row r="4101" spans="1:2">
      <c r="A4101" s="2"/>
      <c r="B4101" s="1" t="s">
        <v>2019</v>
      </c>
    </row>
    <row r="4102" spans="1:2">
      <c r="A4102" s="2"/>
      <c r="B4102" s="1" t="s">
        <v>2020</v>
      </c>
    </row>
    <row r="4103" spans="1:2">
      <c r="A4103" s="2"/>
      <c r="B4103" s="1" t="s">
        <v>2021</v>
      </c>
    </row>
    <row r="4104" spans="1:2">
      <c r="A4104" s="2"/>
      <c r="B4104" s="1" t="s">
        <v>2022</v>
      </c>
    </row>
    <row r="4105" spans="1:2">
      <c r="A4105" s="2"/>
      <c r="B4105" s="1" t="s">
        <v>2023</v>
      </c>
    </row>
    <row r="4106" spans="1:2">
      <c r="A4106" s="2"/>
      <c r="B4106" s="1" t="s">
        <v>2024</v>
      </c>
    </row>
    <row r="4107" spans="1:2">
      <c r="A4107" s="2"/>
      <c r="B4107" s="1" t="s">
        <v>2025</v>
      </c>
    </row>
    <row r="4108" spans="1:2">
      <c r="A4108" s="2"/>
      <c r="B4108" s="1" t="s">
        <v>2026</v>
      </c>
    </row>
    <row r="4109" spans="1:2">
      <c r="A4109" s="2"/>
      <c r="B4109" s="1" t="s">
        <v>2027</v>
      </c>
    </row>
    <row r="4110" spans="1:2">
      <c r="A4110" s="2"/>
      <c r="B4110" s="1" t="s">
        <v>2028</v>
      </c>
    </row>
    <row r="4111" spans="1:2">
      <c r="A4111" s="2"/>
      <c r="B4111" s="1" t="s">
        <v>2029</v>
      </c>
    </row>
    <row r="4112" spans="1:2">
      <c r="A4112" s="2"/>
      <c r="B4112" s="1" t="s">
        <v>2030</v>
      </c>
    </row>
    <row r="4113" spans="1:2">
      <c r="A4113" s="2"/>
      <c r="B4113" s="1" t="s">
        <v>2031</v>
      </c>
    </row>
    <row r="4114" spans="1:2">
      <c r="A4114" s="2"/>
      <c r="B4114" s="1" t="s">
        <v>2032</v>
      </c>
    </row>
    <row r="4115" spans="1:2">
      <c r="A4115" s="2"/>
      <c r="B4115" s="1" t="s">
        <v>2033</v>
      </c>
    </row>
    <row r="4116" spans="1:2">
      <c r="A4116" s="2"/>
      <c r="B4116" s="1" t="s">
        <v>2034</v>
      </c>
    </row>
    <row r="4117" spans="1:2">
      <c r="A4117" s="2"/>
      <c r="B4117" s="1" t="s">
        <v>2035</v>
      </c>
    </row>
    <row r="4118" spans="1:2">
      <c r="A4118" s="2"/>
      <c r="B4118" s="1" t="s">
        <v>2036</v>
      </c>
    </row>
    <row r="4119" spans="1:2">
      <c r="A4119" s="2"/>
      <c r="B4119" s="1" t="s">
        <v>2037</v>
      </c>
    </row>
    <row r="4120" spans="1:2">
      <c r="A4120" s="2"/>
      <c r="B4120" s="1" t="s">
        <v>2038</v>
      </c>
    </row>
    <row r="4121" spans="1:2">
      <c r="A4121" s="2"/>
      <c r="B4121" s="1" t="s">
        <v>2039</v>
      </c>
    </row>
    <row r="4122" spans="1:2">
      <c r="A4122" s="2"/>
      <c r="B4122" s="1" t="s">
        <v>2040</v>
      </c>
    </row>
    <row r="4123" spans="1:2">
      <c r="A4123" s="2"/>
      <c r="B4123" s="1" t="s">
        <v>2041</v>
      </c>
    </row>
    <row r="4124" spans="1:2">
      <c r="A4124" s="2"/>
      <c r="B4124" s="1" t="s">
        <v>2042</v>
      </c>
    </row>
    <row r="4125" spans="1:2">
      <c r="A4125" s="2"/>
      <c r="B4125" s="1" t="s">
        <v>2043</v>
      </c>
    </row>
    <row r="4126" spans="1:2">
      <c r="A4126" s="2"/>
      <c r="B4126" s="1" t="s">
        <v>2044</v>
      </c>
    </row>
    <row r="4127" spans="1:2">
      <c r="A4127" s="2"/>
      <c r="B4127" s="1" t="s">
        <v>2045</v>
      </c>
    </row>
    <row r="4128" spans="1:2">
      <c r="A4128" s="2"/>
      <c r="B4128" s="1" t="s">
        <v>2046</v>
      </c>
    </row>
    <row r="4129" spans="1:2">
      <c r="A4129" s="2"/>
      <c r="B4129" s="1" t="s">
        <v>2047</v>
      </c>
    </row>
    <row r="4130" spans="1:2">
      <c r="A4130" s="2"/>
      <c r="B4130" s="1" t="s">
        <v>2048</v>
      </c>
    </row>
    <row r="4131" spans="1:2">
      <c r="A4131" s="2"/>
      <c r="B4131" s="1" t="s">
        <v>2049</v>
      </c>
    </row>
    <row r="4132" spans="1:2">
      <c r="A4132" s="2"/>
      <c r="B4132" s="1" t="s">
        <v>2050</v>
      </c>
    </row>
    <row r="4133" spans="1:2">
      <c r="A4133" s="2"/>
      <c r="B4133" s="1" t="s">
        <v>2051</v>
      </c>
    </row>
    <row r="4134" spans="1:2">
      <c r="A4134" s="2"/>
      <c r="B4134" s="1" t="s">
        <v>2052</v>
      </c>
    </row>
    <row r="4135" spans="1:2">
      <c r="A4135" s="2"/>
      <c r="B4135" s="1" t="s">
        <v>2053</v>
      </c>
    </row>
    <row r="4136" spans="1:2">
      <c r="A4136" s="2"/>
      <c r="B4136" s="1" t="s">
        <v>2054</v>
      </c>
    </row>
    <row r="4137" spans="1:2">
      <c r="A4137" s="2"/>
      <c r="B4137" s="1" t="s">
        <v>2055</v>
      </c>
    </row>
    <row r="4138" spans="1:2">
      <c r="A4138" s="2"/>
      <c r="B4138" s="1" t="s">
        <v>2056</v>
      </c>
    </row>
    <row r="4139" spans="1:2">
      <c r="A4139" s="2"/>
      <c r="B4139" s="1" t="s">
        <v>2057</v>
      </c>
    </row>
    <row r="4140" spans="1:2">
      <c r="A4140" s="2"/>
      <c r="B4140" s="1" t="s">
        <v>2058</v>
      </c>
    </row>
    <row r="4141" spans="1:2">
      <c r="A4141" s="2"/>
      <c r="B4141" s="1" t="s">
        <v>2059</v>
      </c>
    </row>
    <row r="4142" spans="1:2">
      <c r="A4142" s="2"/>
      <c r="B4142" s="1" t="s">
        <v>2060</v>
      </c>
    </row>
    <row r="4143" spans="1:2">
      <c r="A4143" s="2"/>
      <c r="B4143" s="1" t="s">
        <v>2061</v>
      </c>
    </row>
    <row r="4144" spans="1:2">
      <c r="A4144" s="2"/>
      <c r="B4144" s="1" t="s">
        <v>2062</v>
      </c>
    </row>
    <row r="4145" spans="1:2">
      <c r="A4145" s="2"/>
      <c r="B4145" s="1" t="s">
        <v>2063</v>
      </c>
    </row>
    <row r="4146" spans="1:2">
      <c r="A4146" s="2"/>
      <c r="B4146" s="1" t="s">
        <v>2064</v>
      </c>
    </row>
    <row r="4147" spans="1:2">
      <c r="A4147" s="2"/>
      <c r="B4147" s="1" t="s">
        <v>2065</v>
      </c>
    </row>
    <row r="4148" spans="1:2">
      <c r="A4148" s="2"/>
      <c r="B4148" s="1" t="s">
        <v>2066</v>
      </c>
    </row>
    <row r="4149" spans="1:2">
      <c r="A4149" s="2"/>
      <c r="B4149" s="1" t="s">
        <v>2067</v>
      </c>
    </row>
    <row r="4150" spans="1:2">
      <c r="A4150" s="2"/>
      <c r="B4150" s="1" t="s">
        <v>2068</v>
      </c>
    </row>
    <row r="4151" spans="1:2">
      <c r="A4151" s="2"/>
      <c r="B4151" s="1" t="s">
        <v>2069</v>
      </c>
    </row>
    <row r="4152" spans="1:2">
      <c r="A4152" s="2"/>
      <c r="B4152" s="1" t="s">
        <v>2070</v>
      </c>
    </row>
    <row r="4153" spans="1:2">
      <c r="A4153" s="2"/>
      <c r="B4153" s="1" t="s">
        <v>2071</v>
      </c>
    </row>
    <row r="4154" spans="1:2">
      <c r="A4154" s="2"/>
      <c r="B4154" s="1" t="s">
        <v>2072</v>
      </c>
    </row>
    <row r="4155" spans="1:2">
      <c r="A4155" s="2"/>
      <c r="B4155" s="1" t="s">
        <v>2073</v>
      </c>
    </row>
    <row r="4156" spans="1:2">
      <c r="A4156" s="2"/>
      <c r="B4156" s="1" t="s">
        <v>2074</v>
      </c>
    </row>
    <row r="4157" spans="1:2">
      <c r="A4157" s="2"/>
      <c r="B4157" s="1" t="s">
        <v>2075</v>
      </c>
    </row>
    <row r="4158" spans="1:2">
      <c r="A4158" s="2"/>
      <c r="B4158" s="1" t="s">
        <v>2076</v>
      </c>
    </row>
    <row r="4159" spans="1:2">
      <c r="A4159" s="2"/>
      <c r="B4159" s="1" t="s">
        <v>2077</v>
      </c>
    </row>
    <row r="4160" spans="1:2">
      <c r="A4160" s="2"/>
      <c r="B4160" s="1" t="s">
        <v>2078</v>
      </c>
    </row>
    <row r="4161" spans="1:2">
      <c r="A4161" s="2"/>
      <c r="B4161" s="1" t="s">
        <v>2079</v>
      </c>
    </row>
    <row r="4162" spans="1:2">
      <c r="A4162" s="2"/>
      <c r="B4162" s="1" t="s">
        <v>2080</v>
      </c>
    </row>
    <row r="4163" spans="1:2">
      <c r="A4163" s="2"/>
      <c r="B4163" s="1" t="s">
        <v>2081</v>
      </c>
    </row>
    <row r="4164" spans="1:2">
      <c r="A4164" s="2"/>
      <c r="B4164" s="1" t="s">
        <v>2082</v>
      </c>
    </row>
    <row r="4165" spans="1:2">
      <c r="A4165" s="2"/>
      <c r="B4165" s="1" t="s">
        <v>2083</v>
      </c>
    </row>
    <row r="4166" spans="1:2">
      <c r="A4166" s="2"/>
      <c r="B4166" s="1" t="s">
        <v>2084</v>
      </c>
    </row>
    <row r="4167" spans="1:2">
      <c r="A4167" s="2"/>
      <c r="B4167" s="1" t="s">
        <v>2085</v>
      </c>
    </row>
    <row r="4168" spans="1:2">
      <c r="A4168" s="2"/>
      <c r="B4168" s="1" t="s">
        <v>2086</v>
      </c>
    </row>
    <row r="4169" spans="1:2">
      <c r="A4169" s="2"/>
      <c r="B4169" s="1" t="s">
        <v>2087</v>
      </c>
    </row>
    <row r="4170" spans="1:2">
      <c r="A4170" s="2"/>
      <c r="B4170" s="1" t="s">
        <v>2088</v>
      </c>
    </row>
    <row r="4171" spans="1:2">
      <c r="A4171" s="2"/>
      <c r="B4171" s="1" t="s">
        <v>2089</v>
      </c>
    </row>
    <row r="4172" spans="1:2">
      <c r="A4172" s="2"/>
      <c r="B4172" s="1" t="s">
        <v>2090</v>
      </c>
    </row>
    <row r="4173" spans="1:2">
      <c r="A4173" s="2"/>
      <c r="B4173" s="1" t="s">
        <v>2091</v>
      </c>
    </row>
    <row r="4174" spans="1:2">
      <c r="A4174" s="2"/>
      <c r="B4174" s="1" t="s">
        <v>2092</v>
      </c>
    </row>
    <row r="4175" spans="1:2">
      <c r="A4175" s="2"/>
      <c r="B4175" s="1" t="s">
        <v>2093</v>
      </c>
    </row>
    <row r="4176" spans="1:2">
      <c r="A4176" s="2"/>
      <c r="B4176" s="1" t="s">
        <v>2094</v>
      </c>
    </row>
    <row r="4177" spans="1:2">
      <c r="A4177" s="2"/>
      <c r="B4177" s="1" t="s">
        <v>2095</v>
      </c>
    </row>
    <row r="4178" spans="1:2">
      <c r="A4178" s="2"/>
      <c r="B4178" s="1" t="s">
        <v>2096</v>
      </c>
    </row>
    <row r="4179" spans="1:2">
      <c r="A4179" s="2"/>
      <c r="B4179" s="1" t="s">
        <v>2097</v>
      </c>
    </row>
    <row r="4180" spans="1:2">
      <c r="A4180" s="2"/>
      <c r="B4180" s="1" t="s">
        <v>2098</v>
      </c>
    </row>
    <row r="4181" spans="1:2">
      <c r="A4181" s="2"/>
      <c r="B4181" s="1" t="s">
        <v>2099</v>
      </c>
    </row>
    <row r="4182" spans="1:2">
      <c r="A4182" s="2"/>
      <c r="B4182" s="1" t="s">
        <v>2100</v>
      </c>
    </row>
    <row r="4183" spans="1:2">
      <c r="A4183" s="2"/>
      <c r="B4183" s="1" t="s">
        <v>2101</v>
      </c>
    </row>
    <row r="4184" spans="1:2">
      <c r="A4184" s="2"/>
      <c r="B4184" s="1" t="s">
        <v>2102</v>
      </c>
    </row>
    <row r="4185" spans="1:2">
      <c r="A4185" s="2"/>
      <c r="B4185" s="1" t="s">
        <v>2103</v>
      </c>
    </row>
    <row r="4186" spans="1:2">
      <c r="A4186" s="2"/>
      <c r="B4186" s="1" t="s">
        <v>2104</v>
      </c>
    </row>
    <row r="4187" spans="1:2">
      <c r="A4187" s="2"/>
      <c r="B4187" s="1" t="s">
        <v>2105</v>
      </c>
    </row>
    <row r="4188" spans="1:2">
      <c r="A4188" s="2"/>
      <c r="B4188" s="1" t="s">
        <v>2106</v>
      </c>
    </row>
    <row r="4189" spans="1:2">
      <c r="A4189" s="2"/>
      <c r="B4189" s="1" t="s">
        <v>2107</v>
      </c>
    </row>
    <row r="4190" spans="1:2">
      <c r="A4190" s="2"/>
      <c r="B4190" s="1" t="s">
        <v>2108</v>
      </c>
    </row>
    <row r="4191" spans="1:2">
      <c r="A4191" s="2"/>
      <c r="B4191" s="1" t="s">
        <v>2109</v>
      </c>
    </row>
    <row r="4192" spans="1:2">
      <c r="A4192" s="2"/>
      <c r="B4192" s="1" t="s">
        <v>2110</v>
      </c>
    </row>
    <row r="4193" spans="1:2">
      <c r="A4193" s="2"/>
      <c r="B4193" s="1" t="s">
        <v>2111</v>
      </c>
    </row>
    <row r="4194" spans="1:2">
      <c r="A4194" s="2"/>
      <c r="B4194" s="1" t="s">
        <v>2112</v>
      </c>
    </row>
    <row r="4195" spans="1:2">
      <c r="A4195" s="2"/>
      <c r="B4195" s="1" t="s">
        <v>2113</v>
      </c>
    </row>
    <row r="4196" spans="1:2">
      <c r="A4196" s="2"/>
      <c r="B4196" s="1" t="s">
        <v>2114</v>
      </c>
    </row>
    <row r="4197" spans="1:2">
      <c r="A4197" s="2"/>
      <c r="B4197" s="1" t="s">
        <v>2115</v>
      </c>
    </row>
    <row r="4198" spans="1:2">
      <c r="A4198" s="2"/>
      <c r="B4198" s="1" t="s">
        <v>2116</v>
      </c>
    </row>
    <row r="4199" spans="1:2">
      <c r="A4199" s="2"/>
      <c r="B4199" s="1" t="s">
        <v>2117</v>
      </c>
    </row>
    <row r="4200" spans="1:2">
      <c r="A4200" s="2"/>
      <c r="B4200" s="1" t="s">
        <v>2118</v>
      </c>
    </row>
    <row r="4201" spans="1:2">
      <c r="A4201" s="2"/>
      <c r="B4201" s="1" t="s">
        <v>2119</v>
      </c>
    </row>
    <row r="4202" spans="1:2">
      <c r="A4202" s="2"/>
      <c r="B4202" s="1" t="s">
        <v>2120</v>
      </c>
    </row>
    <row r="4203" spans="1:2">
      <c r="A4203" s="2"/>
      <c r="B4203" s="1" t="s">
        <v>2121</v>
      </c>
    </row>
    <row r="4204" spans="1:2">
      <c r="A4204" s="2"/>
      <c r="B4204" s="1" t="s">
        <v>2122</v>
      </c>
    </row>
    <row r="4205" spans="1:2">
      <c r="A4205" s="2"/>
      <c r="B4205" s="1" t="s">
        <v>2123</v>
      </c>
    </row>
    <row r="4206" spans="1:2">
      <c r="A4206" s="2"/>
      <c r="B4206" s="1" t="s">
        <v>2124</v>
      </c>
    </row>
    <row r="4207" spans="1:2">
      <c r="A4207" s="2"/>
      <c r="B4207" s="1" t="s">
        <v>2125</v>
      </c>
    </row>
    <row r="4208" spans="1:2">
      <c r="A4208" s="2"/>
      <c r="B4208" s="1" t="s">
        <v>2126</v>
      </c>
    </row>
    <row r="4209" spans="1:2">
      <c r="A4209" s="2"/>
      <c r="B4209" s="1" t="s">
        <v>2127</v>
      </c>
    </row>
    <row r="4210" spans="1:2">
      <c r="A4210" s="2"/>
      <c r="B4210" s="1" t="s">
        <v>2128</v>
      </c>
    </row>
    <row r="4211" spans="1:2">
      <c r="A4211" s="2"/>
      <c r="B4211" s="1" t="s">
        <v>2129</v>
      </c>
    </row>
    <row r="4212" spans="1:2">
      <c r="A4212" s="2"/>
      <c r="B4212" s="1" t="s">
        <v>2130</v>
      </c>
    </row>
    <row r="4213" spans="1:2">
      <c r="A4213" s="2"/>
      <c r="B4213" s="1" t="s">
        <v>2131</v>
      </c>
    </row>
    <row r="4214" spans="1:2">
      <c r="A4214" s="2"/>
      <c r="B4214" s="1" t="s">
        <v>2132</v>
      </c>
    </row>
    <row r="4215" spans="1:2">
      <c r="A4215" s="2"/>
      <c r="B4215" s="1" t="s">
        <v>2133</v>
      </c>
    </row>
    <row r="4216" spans="1:2">
      <c r="A4216" s="2"/>
      <c r="B4216" s="1" t="s">
        <v>2134</v>
      </c>
    </row>
    <row r="4217" spans="1:2">
      <c r="A4217" s="2"/>
      <c r="B4217" s="1" t="s">
        <v>2135</v>
      </c>
    </row>
    <row r="4218" spans="1:2">
      <c r="A4218" s="2"/>
      <c r="B4218" s="1" t="s">
        <v>2136</v>
      </c>
    </row>
    <row r="4219" spans="1:2">
      <c r="A4219" s="2"/>
      <c r="B4219" s="1" t="s">
        <v>2137</v>
      </c>
    </row>
    <row r="4220" spans="1:2">
      <c r="A4220" s="2"/>
      <c r="B4220" s="1" t="s">
        <v>2138</v>
      </c>
    </row>
    <row r="4221" spans="1:2">
      <c r="A4221" s="2"/>
      <c r="B4221" s="1" t="s">
        <v>2139</v>
      </c>
    </row>
    <row r="4222" spans="1:2">
      <c r="A4222" s="2"/>
      <c r="B4222" s="1" t="s">
        <v>2140</v>
      </c>
    </row>
    <row r="4223" spans="1:2">
      <c r="A4223" s="2"/>
      <c r="B4223" s="1" t="s">
        <v>2141</v>
      </c>
    </row>
    <row r="4224" spans="1:2">
      <c r="A4224" s="2"/>
      <c r="B4224" s="1" t="s">
        <v>2142</v>
      </c>
    </row>
    <row r="4225" spans="1:2">
      <c r="A4225" s="2"/>
      <c r="B4225" s="1" t="s">
        <v>2143</v>
      </c>
    </row>
    <row r="4226" spans="1:2">
      <c r="A4226" s="2"/>
      <c r="B4226" s="1" t="s">
        <v>2144</v>
      </c>
    </row>
    <row r="4227" spans="1:2">
      <c r="A4227" s="2"/>
      <c r="B4227" s="1" t="s">
        <v>2145</v>
      </c>
    </row>
    <row r="4228" spans="1:2">
      <c r="A4228" s="2"/>
      <c r="B4228" s="1" t="s">
        <v>2146</v>
      </c>
    </row>
    <row r="4229" spans="1:2">
      <c r="A4229" s="2"/>
      <c r="B4229" s="1" t="s">
        <v>2147</v>
      </c>
    </row>
    <row r="4230" spans="1:2">
      <c r="A4230" s="2"/>
      <c r="B4230" s="1" t="s">
        <v>2148</v>
      </c>
    </row>
    <row r="4231" spans="1:2">
      <c r="A4231" s="2"/>
      <c r="B4231" s="1" t="s">
        <v>2149</v>
      </c>
    </row>
    <row r="4232" spans="1:2">
      <c r="A4232" s="2"/>
      <c r="B4232" s="1" t="s">
        <v>2150</v>
      </c>
    </row>
    <row r="4233" spans="1:2">
      <c r="A4233" s="2"/>
      <c r="B4233" s="1" t="s">
        <v>2151</v>
      </c>
    </row>
    <row r="4234" spans="1:2">
      <c r="A4234" s="2"/>
      <c r="B4234" s="1" t="s">
        <v>2152</v>
      </c>
    </row>
    <row r="4235" spans="1:2">
      <c r="A4235" s="2"/>
      <c r="B4235" s="1" t="s">
        <v>2153</v>
      </c>
    </row>
    <row r="4236" spans="1:2">
      <c r="A4236" s="2"/>
      <c r="B4236" s="1" t="s">
        <v>2154</v>
      </c>
    </row>
    <row r="4237" spans="1:2">
      <c r="A4237" s="2"/>
      <c r="B4237" s="1" t="s">
        <v>2155</v>
      </c>
    </row>
    <row r="4238" spans="1:2">
      <c r="A4238" s="2"/>
      <c r="B4238" s="1" t="s">
        <v>2156</v>
      </c>
    </row>
    <row r="4239" spans="1:2">
      <c r="A4239" s="2"/>
      <c r="B4239" s="1" t="s">
        <v>2157</v>
      </c>
    </row>
    <row r="4240" spans="1:2">
      <c r="A4240" s="2"/>
      <c r="B4240" s="1" t="s">
        <v>2158</v>
      </c>
    </row>
    <row r="4241" spans="1:2">
      <c r="A4241" s="2"/>
      <c r="B4241" s="1" t="s">
        <v>2159</v>
      </c>
    </row>
    <row r="4242" spans="1:2">
      <c r="A4242" s="2"/>
      <c r="B4242" s="1" t="s">
        <v>2160</v>
      </c>
    </row>
    <row r="4243" spans="1:2">
      <c r="A4243" s="2"/>
      <c r="B4243" s="1" t="s">
        <v>2161</v>
      </c>
    </row>
    <row r="4244" spans="1:2">
      <c r="A4244" s="2"/>
      <c r="B4244" s="1" t="s">
        <v>2162</v>
      </c>
    </row>
    <row r="4245" spans="1:2">
      <c r="A4245" s="2"/>
      <c r="B4245" s="1" t="s">
        <v>2163</v>
      </c>
    </row>
    <row r="4246" spans="1:2">
      <c r="A4246" s="2"/>
      <c r="B4246" s="1" t="s">
        <v>2164</v>
      </c>
    </row>
    <row r="4247" spans="1:2">
      <c r="A4247" s="2"/>
      <c r="B4247" s="1" t="s">
        <v>2165</v>
      </c>
    </row>
    <row r="4248" spans="1:2">
      <c r="A4248" s="2"/>
      <c r="B4248" s="1" t="s">
        <v>2166</v>
      </c>
    </row>
    <row r="4249" spans="1:2">
      <c r="A4249" s="2"/>
      <c r="B4249" s="1" t="s">
        <v>2167</v>
      </c>
    </row>
    <row r="4250" spans="1:2">
      <c r="A4250" s="2"/>
      <c r="B4250" s="1" t="s">
        <v>2168</v>
      </c>
    </row>
    <row r="4251" spans="1:2">
      <c r="A4251" s="2"/>
      <c r="B4251" s="1" t="s">
        <v>2169</v>
      </c>
    </row>
    <row r="4252" spans="1:2">
      <c r="A4252" s="2"/>
      <c r="B4252" s="1" t="s">
        <v>2170</v>
      </c>
    </row>
    <row r="4253" spans="1:2">
      <c r="A4253" s="2"/>
      <c r="B4253" s="1" t="s">
        <v>2171</v>
      </c>
    </row>
    <row r="4254" spans="1:2">
      <c r="A4254" s="2"/>
      <c r="B4254" s="1" t="s">
        <v>2172</v>
      </c>
    </row>
    <row r="4255" spans="1:2">
      <c r="A4255" s="2"/>
      <c r="B4255" s="1" t="s">
        <v>2173</v>
      </c>
    </row>
    <row r="4256" spans="1:2">
      <c r="A4256" s="2"/>
      <c r="B4256" s="1" t="s">
        <v>2174</v>
      </c>
    </row>
    <row r="4257" spans="1:2">
      <c r="A4257" s="2"/>
      <c r="B4257" s="1" t="s">
        <v>2175</v>
      </c>
    </row>
    <row r="4258" spans="1:2">
      <c r="A4258" s="2"/>
      <c r="B4258" s="1" t="s">
        <v>2176</v>
      </c>
    </row>
    <row r="4259" spans="1:2">
      <c r="A4259" s="2"/>
      <c r="B4259" s="1" t="s">
        <v>2177</v>
      </c>
    </row>
    <row r="4260" spans="1:2">
      <c r="A4260" s="2"/>
      <c r="B4260" s="1" t="s">
        <v>2178</v>
      </c>
    </row>
    <row r="4261" spans="1:2">
      <c r="A4261" s="2"/>
      <c r="B4261" s="1" t="s">
        <v>2179</v>
      </c>
    </row>
    <row r="4262" spans="1:2">
      <c r="A4262" s="2"/>
      <c r="B4262" s="1" t="s">
        <v>2180</v>
      </c>
    </row>
    <row r="4263" spans="1:2">
      <c r="A4263" s="2"/>
      <c r="B4263" s="1" t="s">
        <v>2181</v>
      </c>
    </row>
    <row r="4264" spans="1:2">
      <c r="A4264" s="2"/>
      <c r="B4264" s="1" t="s">
        <v>2182</v>
      </c>
    </row>
    <row r="4265" spans="1:2">
      <c r="A4265" s="2"/>
      <c r="B4265" s="1" t="s">
        <v>2183</v>
      </c>
    </row>
    <row r="4266" spans="1:2">
      <c r="A4266" s="2"/>
      <c r="B4266" s="1" t="s">
        <v>2184</v>
      </c>
    </row>
    <row r="4267" spans="1:2">
      <c r="A4267" s="2"/>
      <c r="B4267" s="1" t="s">
        <v>2185</v>
      </c>
    </row>
    <row r="4268" spans="1:2">
      <c r="A4268" s="2"/>
      <c r="B4268" s="1" t="s">
        <v>2186</v>
      </c>
    </row>
    <row r="4269" spans="1:2">
      <c r="A4269" s="2"/>
      <c r="B4269" s="1" t="s">
        <v>2187</v>
      </c>
    </row>
    <row r="4270" spans="1:2">
      <c r="A4270" s="2"/>
      <c r="B4270" s="1" t="s">
        <v>2188</v>
      </c>
    </row>
    <row r="4271" spans="1:2">
      <c r="A4271" s="2"/>
      <c r="B4271" s="1" t="s">
        <v>2189</v>
      </c>
    </row>
    <row r="4272" spans="1:2">
      <c r="A4272" s="2"/>
      <c r="B4272" s="1" t="s">
        <v>2190</v>
      </c>
    </row>
    <row r="4273" spans="1:2">
      <c r="A4273" s="2"/>
      <c r="B4273" s="1" t="s">
        <v>2191</v>
      </c>
    </row>
    <row r="4274" spans="1:2">
      <c r="A4274" s="2"/>
      <c r="B4274" s="1" t="s">
        <v>2192</v>
      </c>
    </row>
    <row r="4275" spans="1:2">
      <c r="A4275" s="2"/>
      <c r="B4275" s="1" t="s">
        <v>2193</v>
      </c>
    </row>
    <row r="4276" spans="1:2">
      <c r="A4276" s="2"/>
      <c r="B4276" s="1" t="s">
        <v>2194</v>
      </c>
    </row>
    <row r="4277" spans="1:2">
      <c r="A4277" s="2"/>
      <c r="B4277" s="1" t="s">
        <v>2195</v>
      </c>
    </row>
    <row r="4278" spans="1:2">
      <c r="A4278" s="2"/>
      <c r="B4278" s="1" t="s">
        <v>2196</v>
      </c>
    </row>
    <row r="4279" spans="1:2">
      <c r="A4279" s="2"/>
      <c r="B4279" s="1" t="s">
        <v>2197</v>
      </c>
    </row>
    <row r="4280" spans="1:2">
      <c r="A4280" s="2"/>
      <c r="B4280" s="1" t="s">
        <v>2198</v>
      </c>
    </row>
    <row r="4281" spans="1:2">
      <c r="A4281" s="2"/>
      <c r="B4281" s="1" t="s">
        <v>2199</v>
      </c>
    </row>
    <row r="4282" spans="1:2">
      <c r="A4282" s="2"/>
      <c r="B4282" s="1" t="s">
        <v>2200</v>
      </c>
    </row>
    <row r="4283" spans="1:2">
      <c r="A4283" s="2"/>
      <c r="B4283" s="1" t="s">
        <v>2201</v>
      </c>
    </row>
    <row r="4284" spans="1:2">
      <c r="A4284" s="2"/>
      <c r="B4284" s="1" t="s">
        <v>2202</v>
      </c>
    </row>
    <row r="4285" spans="1:2">
      <c r="A4285" s="2"/>
      <c r="B4285" s="1" t="s">
        <v>2203</v>
      </c>
    </row>
    <row r="4286" spans="1:2">
      <c r="A4286" s="2"/>
      <c r="B4286" s="1" t="s">
        <v>2204</v>
      </c>
    </row>
    <row r="4287" spans="1:2">
      <c r="A4287" s="2"/>
      <c r="B4287" s="1" t="s">
        <v>2205</v>
      </c>
    </row>
    <row r="4288" spans="1:2">
      <c r="A4288" s="2"/>
      <c r="B4288" s="1" t="s">
        <v>2206</v>
      </c>
    </row>
    <row r="4289" spans="1:2">
      <c r="A4289" s="2"/>
      <c r="B4289" s="1" t="s">
        <v>2207</v>
      </c>
    </row>
    <row r="4290" spans="1:2">
      <c r="A4290" s="2"/>
      <c r="B4290" s="1" t="s">
        <v>2208</v>
      </c>
    </row>
    <row r="4291" spans="1:2">
      <c r="A4291" s="2"/>
      <c r="B4291" s="1" t="s">
        <v>2209</v>
      </c>
    </row>
    <row r="4292" spans="1:2">
      <c r="A4292" s="2"/>
      <c r="B4292" s="1" t="s">
        <v>2210</v>
      </c>
    </row>
    <row r="4293" spans="1:2">
      <c r="A4293" s="2"/>
      <c r="B4293" s="1" t="s">
        <v>2211</v>
      </c>
    </row>
    <row r="4294" spans="1:2">
      <c r="A4294" s="2"/>
      <c r="B4294" s="1" t="s">
        <v>2212</v>
      </c>
    </row>
    <row r="4295" spans="1:2">
      <c r="A4295" s="2"/>
      <c r="B4295" s="1" t="s">
        <v>2213</v>
      </c>
    </row>
    <row r="4296" spans="1:2">
      <c r="A4296" s="2"/>
      <c r="B4296" s="1" t="s">
        <v>2214</v>
      </c>
    </row>
    <row r="4297" spans="1:2">
      <c r="A4297" s="2"/>
      <c r="B4297" s="1" t="s">
        <v>2215</v>
      </c>
    </row>
    <row r="4298" spans="1:2">
      <c r="A4298" s="2"/>
      <c r="B4298" s="1" t="s">
        <v>2216</v>
      </c>
    </row>
    <row r="4299" spans="1:2">
      <c r="A4299" s="2"/>
      <c r="B4299" s="1" t="s">
        <v>2217</v>
      </c>
    </row>
    <row r="4300" spans="1:2">
      <c r="A4300" s="2"/>
      <c r="B4300" s="1" t="s">
        <v>2218</v>
      </c>
    </row>
    <row r="4301" spans="1:2">
      <c r="A4301" s="2"/>
      <c r="B4301" s="1" t="s">
        <v>2219</v>
      </c>
    </row>
    <row r="4302" spans="1:2">
      <c r="A4302" s="2"/>
      <c r="B4302" s="1" t="s">
        <v>2220</v>
      </c>
    </row>
    <row r="4303" spans="1:2">
      <c r="A4303" s="2"/>
      <c r="B4303" s="1" t="s">
        <v>2221</v>
      </c>
    </row>
    <row r="4304" spans="1:2">
      <c r="A4304" s="2"/>
      <c r="B4304" s="1" t="s">
        <v>2222</v>
      </c>
    </row>
    <row r="4305" spans="1:2">
      <c r="A4305" s="2"/>
      <c r="B4305" s="1" t="s">
        <v>2223</v>
      </c>
    </row>
    <row r="4306" spans="1:2">
      <c r="A4306" s="2"/>
      <c r="B4306" s="1" t="s">
        <v>2224</v>
      </c>
    </row>
    <row r="4307" spans="1:2">
      <c r="A4307" s="2"/>
      <c r="B4307" s="1" t="s">
        <v>2225</v>
      </c>
    </row>
    <row r="4308" spans="1:2">
      <c r="A4308" s="2"/>
      <c r="B4308" s="1" t="s">
        <v>2226</v>
      </c>
    </row>
    <row r="4309" spans="1:2">
      <c r="A4309" s="2"/>
      <c r="B4309" s="1" t="s">
        <v>2227</v>
      </c>
    </row>
    <row r="4310" spans="1:2">
      <c r="A4310" s="2"/>
      <c r="B4310" s="1" t="s">
        <v>2228</v>
      </c>
    </row>
    <row r="4311" spans="1:2">
      <c r="A4311" s="2"/>
      <c r="B4311" s="1" t="s">
        <v>2229</v>
      </c>
    </row>
    <row r="4312" spans="1:2">
      <c r="A4312" s="2"/>
      <c r="B4312" s="1" t="s">
        <v>2230</v>
      </c>
    </row>
    <row r="4313" spans="1:2">
      <c r="A4313" s="2"/>
      <c r="B4313" s="1" t="s">
        <v>2231</v>
      </c>
    </row>
    <row r="4314" spans="1:2">
      <c r="A4314" s="2"/>
      <c r="B4314" s="1" t="s">
        <v>2232</v>
      </c>
    </row>
    <row r="4315" spans="1:2">
      <c r="A4315" s="2"/>
      <c r="B4315" s="1" t="s">
        <v>2233</v>
      </c>
    </row>
    <row r="4316" spans="1:2">
      <c r="A4316" s="2"/>
      <c r="B4316" s="1" t="s">
        <v>2234</v>
      </c>
    </row>
    <row r="4317" spans="1:2">
      <c r="A4317" s="2"/>
      <c r="B4317" s="1" t="s">
        <v>2235</v>
      </c>
    </row>
    <row r="4318" spans="1:2">
      <c r="A4318" s="2"/>
      <c r="B4318" s="1" t="s">
        <v>2236</v>
      </c>
    </row>
    <row r="4319" spans="1:2">
      <c r="A4319" s="2"/>
      <c r="B4319" s="1" t="s">
        <v>2237</v>
      </c>
    </row>
    <row r="4320" spans="1:2">
      <c r="A4320" s="2"/>
      <c r="B4320" s="1" t="s">
        <v>2238</v>
      </c>
    </row>
    <row r="4321" spans="1:2">
      <c r="A4321" s="2"/>
      <c r="B4321" s="1" t="s">
        <v>2239</v>
      </c>
    </row>
    <row r="4322" spans="1:2">
      <c r="A4322" s="2"/>
      <c r="B4322" s="1" t="s">
        <v>2240</v>
      </c>
    </row>
    <row r="4323" spans="1:2">
      <c r="A4323" s="2"/>
      <c r="B4323" s="1" t="s">
        <v>2241</v>
      </c>
    </row>
    <row r="4324" spans="1:2">
      <c r="A4324" s="2"/>
      <c r="B4324" s="1" t="s">
        <v>2242</v>
      </c>
    </row>
    <row r="4325" spans="1:2">
      <c r="A4325" s="2"/>
      <c r="B4325" s="1" t="s">
        <v>2243</v>
      </c>
    </row>
    <row r="4326" spans="1:2">
      <c r="A4326" s="2"/>
      <c r="B4326" s="1" t="s">
        <v>2244</v>
      </c>
    </row>
    <row r="4327" spans="1:2">
      <c r="A4327" s="2"/>
      <c r="B4327" s="1" t="s">
        <v>2245</v>
      </c>
    </row>
    <row r="4328" spans="1:2">
      <c r="A4328" s="2"/>
      <c r="B4328" s="1" t="s">
        <v>2246</v>
      </c>
    </row>
    <row r="4329" spans="1:2">
      <c r="A4329" s="2"/>
      <c r="B4329" s="1" t="s">
        <v>2247</v>
      </c>
    </row>
    <row r="4330" spans="1:2">
      <c r="A4330" s="2"/>
      <c r="B4330" s="1" t="s">
        <v>2248</v>
      </c>
    </row>
    <row r="4331" spans="1:2">
      <c r="A4331" s="2"/>
      <c r="B4331" s="1" t="s">
        <v>2249</v>
      </c>
    </row>
    <row r="4332" spans="1:2">
      <c r="A4332" s="2"/>
      <c r="B4332" s="1" t="s">
        <v>2250</v>
      </c>
    </row>
    <row r="4333" spans="1:2">
      <c r="A4333" s="2"/>
      <c r="B4333" s="1" t="s">
        <v>2251</v>
      </c>
    </row>
    <row r="4334" spans="1:2">
      <c r="A4334" s="2"/>
      <c r="B4334" s="1" t="s">
        <v>2252</v>
      </c>
    </row>
    <row r="4335" spans="1:2">
      <c r="A4335" s="2"/>
      <c r="B4335" s="1" t="s">
        <v>2253</v>
      </c>
    </row>
    <row r="4336" spans="1:2">
      <c r="A4336" s="2"/>
      <c r="B4336" s="1" t="s">
        <v>2254</v>
      </c>
    </row>
    <row r="4337" spans="1:2">
      <c r="A4337" s="2"/>
      <c r="B4337" s="1" t="s">
        <v>2255</v>
      </c>
    </row>
    <row r="4338" spans="1:2">
      <c r="A4338" s="2"/>
      <c r="B4338" s="1" t="s">
        <v>2256</v>
      </c>
    </row>
    <row r="4339" spans="1:2">
      <c r="A4339" s="2"/>
      <c r="B4339" s="1" t="s">
        <v>2257</v>
      </c>
    </row>
    <row r="4340" spans="1:2">
      <c r="A4340" s="2"/>
      <c r="B4340" s="1" t="s">
        <v>2258</v>
      </c>
    </row>
    <row r="4341" spans="1:2">
      <c r="A4341" s="2"/>
      <c r="B4341" s="1" t="s">
        <v>2259</v>
      </c>
    </row>
    <row r="4342" spans="1:2">
      <c r="A4342" s="2"/>
      <c r="B4342" s="1" t="s">
        <v>2260</v>
      </c>
    </row>
    <row r="4343" spans="1:2">
      <c r="A4343" s="2"/>
      <c r="B4343" s="1" t="s">
        <v>2261</v>
      </c>
    </row>
    <row r="4344" spans="1:2">
      <c r="A4344" s="2"/>
      <c r="B4344" s="1" t="s">
        <v>2262</v>
      </c>
    </row>
    <row r="4345" spans="1:2">
      <c r="A4345" s="2"/>
      <c r="B4345" s="1" t="s">
        <v>2263</v>
      </c>
    </row>
    <row r="4346" spans="1:2">
      <c r="A4346" s="2"/>
      <c r="B4346" s="1" t="s">
        <v>2264</v>
      </c>
    </row>
    <row r="4347" spans="1:2">
      <c r="A4347" s="2"/>
      <c r="B4347" s="1" t="s">
        <v>2265</v>
      </c>
    </row>
    <row r="4348" spans="1:2">
      <c r="A4348" s="2"/>
      <c r="B4348" s="1" t="s">
        <v>2266</v>
      </c>
    </row>
    <row r="4349" spans="1:2">
      <c r="A4349" s="2"/>
      <c r="B4349" s="1" t="s">
        <v>2267</v>
      </c>
    </row>
    <row r="4350" spans="1:2">
      <c r="A4350" s="2"/>
      <c r="B4350" s="1" t="s">
        <v>2268</v>
      </c>
    </row>
    <row r="4351" spans="1:2">
      <c r="A4351" s="2"/>
      <c r="B4351" s="1" t="s">
        <v>2269</v>
      </c>
    </row>
    <row r="4352" spans="1:2">
      <c r="A4352" s="2"/>
      <c r="B4352" s="1" t="s">
        <v>2270</v>
      </c>
    </row>
    <row r="4353" spans="1:2">
      <c r="A4353" s="2"/>
      <c r="B4353" s="1" t="s">
        <v>2271</v>
      </c>
    </row>
    <row r="4354" spans="1:2">
      <c r="A4354" s="2"/>
      <c r="B4354" s="1" t="s">
        <v>2272</v>
      </c>
    </row>
    <row r="4355" spans="1:2">
      <c r="A4355" s="2"/>
      <c r="B4355" s="1" t="s">
        <v>2273</v>
      </c>
    </row>
    <row r="4356" spans="1:2">
      <c r="A4356" s="2"/>
      <c r="B4356" s="1" t="s">
        <v>2274</v>
      </c>
    </row>
    <row r="4357" spans="1:2">
      <c r="A4357" s="2"/>
      <c r="B4357" s="1" t="s">
        <v>2275</v>
      </c>
    </row>
    <row r="4358" spans="1:2">
      <c r="A4358" s="2"/>
      <c r="B4358" s="1" t="s">
        <v>2276</v>
      </c>
    </row>
    <row r="4359" spans="1:2">
      <c r="A4359" s="2"/>
      <c r="B4359" s="1" t="s">
        <v>2277</v>
      </c>
    </row>
    <row r="4360" spans="1:2">
      <c r="A4360" s="2"/>
      <c r="B4360" s="1" t="s">
        <v>2278</v>
      </c>
    </row>
    <row r="4361" spans="1:2">
      <c r="A4361" s="2"/>
      <c r="B4361" s="1" t="s">
        <v>2279</v>
      </c>
    </row>
    <row r="4362" spans="1:2">
      <c r="A4362" s="2"/>
      <c r="B4362" s="1" t="s">
        <v>2280</v>
      </c>
    </row>
    <row r="4363" spans="1:2">
      <c r="A4363" s="2"/>
      <c r="B4363" s="1" t="s">
        <v>2281</v>
      </c>
    </row>
    <row r="4364" spans="1:2">
      <c r="A4364" s="2"/>
      <c r="B4364" s="1" t="s">
        <v>2282</v>
      </c>
    </row>
    <row r="4365" spans="1:2">
      <c r="A4365" s="2"/>
      <c r="B4365" s="1" t="s">
        <v>2283</v>
      </c>
    </row>
    <row r="4366" spans="1:2">
      <c r="A4366" s="2"/>
      <c r="B4366" s="1" t="s">
        <v>2284</v>
      </c>
    </row>
    <row r="4367" spans="1:2">
      <c r="A4367" s="2"/>
      <c r="B4367" s="1" t="s">
        <v>2285</v>
      </c>
    </row>
    <row r="4368" spans="1:2">
      <c r="A4368" s="2"/>
      <c r="B4368" s="1" t="s">
        <v>2286</v>
      </c>
    </row>
    <row r="4369" spans="1:2">
      <c r="A4369" s="2"/>
      <c r="B4369" s="1" t="s">
        <v>2287</v>
      </c>
    </row>
    <row r="4370" spans="1:2">
      <c r="A4370" s="2"/>
      <c r="B4370" s="1" t="s">
        <v>2288</v>
      </c>
    </row>
    <row r="4371" spans="1:2">
      <c r="A4371" s="2"/>
      <c r="B4371" s="1" t="s">
        <v>2289</v>
      </c>
    </row>
    <row r="4372" spans="1:2">
      <c r="A4372" s="2"/>
      <c r="B4372" s="1" t="s">
        <v>2290</v>
      </c>
    </row>
    <row r="4373" spans="1:2">
      <c r="A4373" s="2"/>
      <c r="B4373" s="1" t="s">
        <v>2291</v>
      </c>
    </row>
    <row r="4374" spans="1:2">
      <c r="A4374" s="2"/>
      <c r="B4374" s="1" t="s">
        <v>2292</v>
      </c>
    </row>
    <row r="4375" spans="1:2">
      <c r="A4375" s="2"/>
      <c r="B4375" s="1" t="s">
        <v>2293</v>
      </c>
    </row>
    <row r="4376" spans="1:2">
      <c r="A4376" s="2"/>
      <c r="B4376" s="1" t="s">
        <v>2294</v>
      </c>
    </row>
    <row r="4377" spans="1:2">
      <c r="A4377" s="2"/>
      <c r="B4377" s="1" t="s">
        <v>2295</v>
      </c>
    </row>
    <row r="4378" spans="1:2">
      <c r="A4378" s="2"/>
      <c r="B4378" s="1" t="s">
        <v>2296</v>
      </c>
    </row>
    <row r="4379" spans="1:2">
      <c r="A4379" s="2"/>
      <c r="B4379" s="1" t="s">
        <v>2297</v>
      </c>
    </row>
    <row r="4380" spans="1:2">
      <c r="A4380" s="2"/>
      <c r="B4380" s="1" t="s">
        <v>2298</v>
      </c>
    </row>
    <row r="4381" spans="1:2">
      <c r="A4381" s="2"/>
      <c r="B4381" s="1" t="s">
        <v>2299</v>
      </c>
    </row>
    <row r="4382" spans="1:2">
      <c r="A4382" s="2"/>
      <c r="B4382" s="1" t="s">
        <v>2300</v>
      </c>
    </row>
    <row r="4383" spans="1:2">
      <c r="A4383" s="2"/>
      <c r="B4383" s="1" t="s">
        <v>2301</v>
      </c>
    </row>
    <row r="4384" spans="1:2">
      <c r="A4384" s="2"/>
      <c r="B4384" s="1" t="s">
        <v>2302</v>
      </c>
    </row>
    <row r="4385" spans="1:2">
      <c r="A4385" s="2"/>
      <c r="B4385" s="1" t="s">
        <v>2303</v>
      </c>
    </row>
    <row r="4386" spans="1:2">
      <c r="A4386" s="2"/>
      <c r="B4386" s="1" t="s">
        <v>2304</v>
      </c>
    </row>
    <row r="4387" spans="1:2">
      <c r="A4387" s="2"/>
      <c r="B4387" s="1" t="s">
        <v>2305</v>
      </c>
    </row>
    <row r="4388" spans="1:2">
      <c r="A4388" s="2"/>
      <c r="B4388" s="1" t="s">
        <v>2306</v>
      </c>
    </row>
    <row r="4389" spans="1:2">
      <c r="A4389" s="2"/>
      <c r="B4389" s="1" t="s">
        <v>2307</v>
      </c>
    </row>
    <row r="4390" spans="1:2">
      <c r="A4390" s="2"/>
      <c r="B4390" s="1" t="s">
        <v>2308</v>
      </c>
    </row>
    <row r="4391" spans="1:2">
      <c r="A4391" s="2"/>
      <c r="B4391" s="1" t="s">
        <v>2309</v>
      </c>
    </row>
    <row r="4392" spans="1:2">
      <c r="A4392" s="2"/>
      <c r="B4392" s="1" t="s">
        <v>2310</v>
      </c>
    </row>
    <row r="4393" spans="1:2">
      <c r="A4393" s="2"/>
      <c r="B4393" s="1" t="s">
        <v>2311</v>
      </c>
    </row>
    <row r="4394" spans="1:2">
      <c r="A4394" s="2"/>
      <c r="B4394" s="1" t="s">
        <v>2312</v>
      </c>
    </row>
    <row r="4395" spans="1:2">
      <c r="A4395" s="2"/>
      <c r="B4395" s="1" t="s">
        <v>2313</v>
      </c>
    </row>
    <row r="4396" spans="1:2">
      <c r="A4396" s="2"/>
      <c r="B4396" s="1" t="s">
        <v>2314</v>
      </c>
    </row>
    <row r="4397" spans="1:2">
      <c r="A4397" s="2"/>
      <c r="B4397" s="1" t="s">
        <v>2315</v>
      </c>
    </row>
    <row r="4398" spans="1:2">
      <c r="A4398" s="2"/>
      <c r="B4398" s="1" t="s">
        <v>2316</v>
      </c>
    </row>
    <row r="4399" spans="1:2">
      <c r="A4399" s="2"/>
      <c r="B4399" s="1" t="s">
        <v>2317</v>
      </c>
    </row>
    <row r="4400" spans="1:2">
      <c r="A4400" s="2"/>
      <c r="B4400" s="1" t="s">
        <v>2318</v>
      </c>
    </row>
    <row r="4401" spans="1:2">
      <c r="A4401" s="2"/>
      <c r="B4401" s="1" t="s">
        <v>2319</v>
      </c>
    </row>
    <row r="4402" spans="1:2">
      <c r="A4402" s="2"/>
      <c r="B4402" s="1" t="s">
        <v>2320</v>
      </c>
    </row>
    <row r="4403" spans="1:2">
      <c r="A4403" s="2"/>
      <c r="B4403" s="1" t="s">
        <v>2321</v>
      </c>
    </row>
    <row r="4404" spans="1:2">
      <c r="A4404" s="2"/>
      <c r="B4404" s="1" t="s">
        <v>2322</v>
      </c>
    </row>
    <row r="4405" spans="1:2">
      <c r="A4405" s="2"/>
      <c r="B4405" s="1" t="s">
        <v>2323</v>
      </c>
    </row>
    <row r="4406" spans="1:2">
      <c r="A4406" s="2"/>
      <c r="B4406" s="1" t="s">
        <v>2324</v>
      </c>
    </row>
    <row r="4407" spans="1:2">
      <c r="A4407" s="2"/>
      <c r="B4407" s="1" t="s">
        <v>2325</v>
      </c>
    </row>
    <row r="4408" spans="1:2">
      <c r="A4408" s="2"/>
      <c r="B4408" s="1" t="s">
        <v>2326</v>
      </c>
    </row>
    <row r="4409" spans="1:2">
      <c r="A4409" s="2"/>
      <c r="B4409" s="1" t="s">
        <v>2327</v>
      </c>
    </row>
    <row r="4410" spans="1:2">
      <c r="A4410" s="2"/>
      <c r="B4410" s="1" t="s">
        <v>2328</v>
      </c>
    </row>
    <row r="4411" spans="1:2">
      <c r="A4411" s="2"/>
      <c r="B4411" s="1" t="s">
        <v>2329</v>
      </c>
    </row>
    <row r="4412" spans="1:2">
      <c r="A4412" s="2"/>
      <c r="B4412" s="1" t="s">
        <v>2330</v>
      </c>
    </row>
    <row r="4413" spans="1:2">
      <c r="A4413" s="2"/>
      <c r="B4413" s="1" t="s">
        <v>2331</v>
      </c>
    </row>
    <row r="4414" spans="1:2">
      <c r="A4414" s="2"/>
      <c r="B4414" s="1" t="s">
        <v>2332</v>
      </c>
    </row>
    <row r="4415" spans="1:2">
      <c r="A4415" s="2"/>
      <c r="B4415" s="1" t="s">
        <v>2333</v>
      </c>
    </row>
    <row r="4416" spans="1:2">
      <c r="A4416" s="2"/>
      <c r="B4416" s="1" t="s">
        <v>2334</v>
      </c>
    </row>
    <row r="4417" spans="1:2">
      <c r="A4417" s="2"/>
      <c r="B4417" s="1" t="s">
        <v>2335</v>
      </c>
    </row>
    <row r="4418" spans="1:2">
      <c r="A4418" s="2"/>
      <c r="B4418" s="1" t="s">
        <v>2336</v>
      </c>
    </row>
    <row r="4419" spans="1:2">
      <c r="A4419" s="2"/>
      <c r="B4419" s="1" t="s">
        <v>2337</v>
      </c>
    </row>
    <row r="4420" spans="1:2">
      <c r="A4420" s="2"/>
      <c r="B4420" s="1" t="s">
        <v>2338</v>
      </c>
    </row>
    <row r="4421" spans="1:2">
      <c r="A4421" s="2"/>
      <c r="B4421" s="1" t="s">
        <v>2339</v>
      </c>
    </row>
    <row r="4422" spans="1:2">
      <c r="A4422" s="2"/>
      <c r="B4422" s="1" t="s">
        <v>2340</v>
      </c>
    </row>
    <row r="4423" spans="1:2">
      <c r="A4423" s="2"/>
      <c r="B4423" s="1" t="s">
        <v>2341</v>
      </c>
    </row>
    <row r="4424" spans="1:2">
      <c r="A4424" s="2"/>
      <c r="B4424" s="1" t="s">
        <v>2342</v>
      </c>
    </row>
    <row r="4425" spans="1:2">
      <c r="A4425" s="2"/>
      <c r="B4425" s="1" t="s">
        <v>2343</v>
      </c>
    </row>
    <row r="4426" spans="1:2">
      <c r="A4426" s="2"/>
      <c r="B4426" s="1" t="s">
        <v>2344</v>
      </c>
    </row>
    <row r="4427" spans="1:2">
      <c r="A4427" s="2"/>
      <c r="B4427" s="1" t="s">
        <v>2345</v>
      </c>
    </row>
    <row r="4428" spans="1:2">
      <c r="A4428" s="2"/>
      <c r="B4428" s="1" t="s">
        <v>2346</v>
      </c>
    </row>
    <row r="4429" spans="1:2">
      <c r="A4429" s="2"/>
      <c r="B4429" s="1" t="s">
        <v>2347</v>
      </c>
    </row>
    <row r="4430" spans="1:2">
      <c r="A4430" s="2"/>
      <c r="B4430" s="1" t="s">
        <v>2348</v>
      </c>
    </row>
    <row r="4431" spans="1:2">
      <c r="A4431" s="2"/>
      <c r="B4431" s="1" t="s">
        <v>2349</v>
      </c>
    </row>
    <row r="4432" spans="1:2">
      <c r="A4432" s="2"/>
      <c r="B4432" s="1" t="s">
        <v>2350</v>
      </c>
    </row>
    <row r="4433" spans="1:2">
      <c r="A4433" s="2"/>
      <c r="B4433" s="1" t="s">
        <v>2351</v>
      </c>
    </row>
    <row r="4434" spans="1:2">
      <c r="A4434" s="2"/>
      <c r="B4434" s="1" t="s">
        <v>2352</v>
      </c>
    </row>
    <row r="4435" spans="1:2">
      <c r="A4435" s="2"/>
      <c r="B4435" s="1" t="s">
        <v>2353</v>
      </c>
    </row>
    <row r="4436" spans="1:2">
      <c r="A4436" s="2"/>
      <c r="B4436" s="1" t="s">
        <v>2354</v>
      </c>
    </row>
    <row r="4437" spans="1:2">
      <c r="A4437" s="2"/>
      <c r="B4437" s="1" t="s">
        <v>2355</v>
      </c>
    </row>
    <row r="4438" spans="1:2">
      <c r="A4438" s="2"/>
      <c r="B4438" s="1" t="s">
        <v>2356</v>
      </c>
    </row>
    <row r="4439" spans="1:2">
      <c r="A4439" s="2"/>
      <c r="B4439" s="1" t="s">
        <v>2357</v>
      </c>
    </row>
    <row r="4440" spans="1:2">
      <c r="A4440" s="2"/>
      <c r="B4440" s="1" t="s">
        <v>2358</v>
      </c>
    </row>
    <row r="4441" spans="1:2">
      <c r="A4441" s="2"/>
      <c r="B4441" s="1" t="s">
        <v>2359</v>
      </c>
    </row>
    <row r="4442" spans="1:2">
      <c r="A4442" s="2"/>
      <c r="B4442" s="1" t="s">
        <v>2360</v>
      </c>
    </row>
    <row r="4443" spans="1:2">
      <c r="A4443" s="2"/>
      <c r="B4443" s="1" t="s">
        <v>2361</v>
      </c>
    </row>
    <row r="4444" spans="1:2">
      <c r="A4444" s="2"/>
      <c r="B4444" s="1" t="s">
        <v>2362</v>
      </c>
    </row>
    <row r="4445" spans="1:2">
      <c r="A4445" s="2"/>
      <c r="B4445" s="1" t="s">
        <v>2363</v>
      </c>
    </row>
    <row r="4446" spans="1:2">
      <c r="A4446" s="2"/>
      <c r="B4446" s="1" t="s">
        <v>2364</v>
      </c>
    </row>
    <row r="4447" spans="1:2">
      <c r="A4447" s="2"/>
      <c r="B4447" s="1" t="s">
        <v>2365</v>
      </c>
    </row>
    <row r="4448" spans="1:2">
      <c r="A4448" s="2"/>
      <c r="B4448" s="1" t="s">
        <v>2366</v>
      </c>
    </row>
    <row r="4449" spans="1:2">
      <c r="A4449" s="2"/>
      <c r="B4449" s="1" t="s">
        <v>2367</v>
      </c>
    </row>
    <row r="4450" spans="1:2">
      <c r="A4450" s="2"/>
      <c r="B4450" s="1" t="s">
        <v>2368</v>
      </c>
    </row>
    <row r="4451" spans="1:2">
      <c r="A4451" s="2"/>
      <c r="B4451" s="1" t="s">
        <v>2369</v>
      </c>
    </row>
    <row r="4452" spans="1:2">
      <c r="A4452" s="2"/>
      <c r="B4452" s="1" t="s">
        <v>2370</v>
      </c>
    </row>
    <row r="4453" spans="1:2">
      <c r="A4453" s="2"/>
      <c r="B4453" s="1" t="s">
        <v>2371</v>
      </c>
    </row>
    <row r="4454" spans="1:2">
      <c r="A4454" s="2"/>
      <c r="B4454" s="1" t="s">
        <v>2372</v>
      </c>
    </row>
    <row r="4455" spans="1:2">
      <c r="A4455" s="2"/>
      <c r="B4455" s="1" t="s">
        <v>2373</v>
      </c>
    </row>
    <row r="4456" spans="1:2">
      <c r="A4456" s="2"/>
      <c r="B4456" s="1" t="s">
        <v>2374</v>
      </c>
    </row>
    <row r="4457" spans="1:2">
      <c r="A4457" s="2"/>
      <c r="B4457" s="1" t="s">
        <v>2375</v>
      </c>
    </row>
    <row r="4458" spans="1:2">
      <c r="A4458" s="2"/>
      <c r="B4458" s="1" t="s">
        <v>2376</v>
      </c>
    </row>
    <row r="4459" spans="1:2">
      <c r="A4459" s="2"/>
      <c r="B4459" s="1" t="s">
        <v>2377</v>
      </c>
    </row>
    <row r="4460" spans="1:2">
      <c r="A4460" s="2"/>
      <c r="B4460" s="1" t="s">
        <v>2378</v>
      </c>
    </row>
    <row r="4461" spans="1:2">
      <c r="A4461" s="2"/>
      <c r="B4461" s="1" t="s">
        <v>2379</v>
      </c>
    </row>
    <row r="4462" spans="1:2">
      <c r="A4462" s="2"/>
      <c r="B4462" s="1" t="s">
        <v>2380</v>
      </c>
    </row>
    <row r="4463" spans="1:2">
      <c r="A4463" s="2"/>
      <c r="B4463" s="1" t="s">
        <v>2381</v>
      </c>
    </row>
    <row r="4464" spans="1:2">
      <c r="A4464" s="2"/>
      <c r="B4464" s="1" t="s">
        <v>2382</v>
      </c>
    </row>
    <row r="4465" spans="1:2">
      <c r="A4465" s="2"/>
      <c r="B4465" s="1" t="s">
        <v>2383</v>
      </c>
    </row>
    <row r="4466" spans="1:2">
      <c r="A4466" s="2"/>
      <c r="B4466" s="1" t="s">
        <v>2384</v>
      </c>
    </row>
    <row r="4467" spans="1:2">
      <c r="A4467" s="2"/>
      <c r="B4467" s="1" t="s">
        <v>2385</v>
      </c>
    </row>
    <row r="4468" spans="1:2">
      <c r="A4468" s="2"/>
      <c r="B4468" s="1" t="s">
        <v>2386</v>
      </c>
    </row>
    <row r="4469" spans="1:2">
      <c r="A4469" s="2"/>
      <c r="B4469" s="1" t="s">
        <v>2387</v>
      </c>
    </row>
    <row r="4470" spans="1:2">
      <c r="A4470" s="2"/>
      <c r="B4470" s="1" t="s">
        <v>2388</v>
      </c>
    </row>
    <row r="4471" spans="1:2">
      <c r="A4471" s="2"/>
      <c r="B4471" s="1" t="s">
        <v>2389</v>
      </c>
    </row>
    <row r="4472" spans="1:2">
      <c r="A4472" s="2"/>
      <c r="B4472" s="1" t="s">
        <v>2390</v>
      </c>
    </row>
    <row r="4473" spans="1:2">
      <c r="A4473" s="2"/>
      <c r="B4473" s="1" t="s">
        <v>2391</v>
      </c>
    </row>
    <row r="4474" spans="1:2">
      <c r="A4474" s="2"/>
      <c r="B4474" s="1" t="s">
        <v>2392</v>
      </c>
    </row>
    <row r="4475" spans="1:2">
      <c r="A4475" s="2"/>
      <c r="B4475" s="1" t="s">
        <v>2393</v>
      </c>
    </row>
    <row r="4476" spans="1:2">
      <c r="A4476" s="2"/>
      <c r="B4476" s="1" t="s">
        <v>2394</v>
      </c>
    </row>
    <row r="4477" spans="1:2">
      <c r="A4477" s="2"/>
      <c r="B4477" s="1" t="s">
        <v>2395</v>
      </c>
    </row>
    <row r="4478" spans="1:2">
      <c r="A4478" s="2"/>
      <c r="B4478" s="1" t="s">
        <v>2396</v>
      </c>
    </row>
    <row r="4479" spans="1:2">
      <c r="A4479" s="2"/>
      <c r="B4479" s="1" t="s">
        <v>2397</v>
      </c>
    </row>
    <row r="4480" spans="1:2">
      <c r="A4480" s="2"/>
      <c r="B4480" s="1" t="s">
        <v>2398</v>
      </c>
    </row>
    <row r="4481" spans="1:2">
      <c r="A4481" s="2"/>
      <c r="B4481" s="1" t="s">
        <v>2399</v>
      </c>
    </row>
    <row r="4482" spans="1:2">
      <c r="A4482" s="2"/>
      <c r="B4482" s="1" t="s">
        <v>2400</v>
      </c>
    </row>
    <row r="4483" spans="1:2">
      <c r="A4483" s="2"/>
      <c r="B4483" s="1" t="s">
        <v>2401</v>
      </c>
    </row>
    <row r="4484" spans="1:2">
      <c r="A4484" s="2"/>
      <c r="B4484" s="1" t="s">
        <v>2402</v>
      </c>
    </row>
    <row r="4485" spans="1:2">
      <c r="A4485" s="2"/>
      <c r="B4485" s="1" t="s">
        <v>2403</v>
      </c>
    </row>
    <row r="4486" spans="1:2">
      <c r="A4486" s="2"/>
      <c r="B4486" s="1" t="s">
        <v>2404</v>
      </c>
    </row>
    <row r="4487" spans="1:2">
      <c r="A4487" s="2"/>
      <c r="B4487" s="1" t="s">
        <v>2405</v>
      </c>
    </row>
    <row r="4488" spans="1:2">
      <c r="A4488" s="2"/>
      <c r="B4488" s="1" t="s">
        <v>2406</v>
      </c>
    </row>
    <row r="4489" spans="1:2">
      <c r="A4489" s="2"/>
      <c r="B4489" s="1" t="s">
        <v>2407</v>
      </c>
    </row>
    <row r="4490" spans="1:2">
      <c r="A4490" s="2"/>
      <c r="B4490" s="1" t="s">
        <v>2408</v>
      </c>
    </row>
    <row r="4491" spans="1:2">
      <c r="A4491" s="2"/>
      <c r="B4491" s="1" t="s">
        <v>2409</v>
      </c>
    </row>
    <row r="4492" spans="1:2">
      <c r="A4492" s="2"/>
      <c r="B4492" s="1" t="s">
        <v>2410</v>
      </c>
    </row>
    <row r="4493" spans="1:2">
      <c r="A4493" s="2"/>
      <c r="B4493" s="1" t="s">
        <v>2411</v>
      </c>
    </row>
    <row r="4494" spans="1:2">
      <c r="A4494" s="2"/>
      <c r="B4494" s="1" t="s">
        <v>2412</v>
      </c>
    </row>
    <row r="4495" spans="1:2">
      <c r="A4495" s="2"/>
      <c r="B4495" s="1" t="s">
        <v>2413</v>
      </c>
    </row>
    <row r="4496" spans="1:2">
      <c r="A4496" s="2"/>
      <c r="B4496" s="1" t="s">
        <v>2414</v>
      </c>
    </row>
    <row r="4497" spans="1:2">
      <c r="A4497" s="2"/>
      <c r="B4497" s="1" t="s">
        <v>2415</v>
      </c>
    </row>
    <row r="4498" spans="1:2">
      <c r="A4498" s="2"/>
      <c r="B4498" s="1" t="s">
        <v>2416</v>
      </c>
    </row>
    <row r="4499" spans="1:2">
      <c r="A4499" s="2"/>
      <c r="B4499" s="1" t="s">
        <v>2417</v>
      </c>
    </row>
    <row r="4500" spans="1:2">
      <c r="A4500" s="2"/>
      <c r="B4500" s="1" t="s">
        <v>2418</v>
      </c>
    </row>
    <row r="4501" spans="1:2">
      <c r="A4501" s="2"/>
      <c r="B4501" s="1" t="s">
        <v>2419</v>
      </c>
    </row>
    <row r="4502" spans="1:2">
      <c r="A4502" s="2"/>
      <c r="B4502" s="1" t="s">
        <v>2420</v>
      </c>
    </row>
    <row r="4503" spans="1:2">
      <c r="A4503" s="2"/>
      <c r="B4503" s="1" t="s">
        <v>2421</v>
      </c>
    </row>
    <row r="4504" spans="1:2">
      <c r="A4504" s="2"/>
      <c r="B4504" s="1" t="s">
        <v>2422</v>
      </c>
    </row>
    <row r="4505" spans="1:2">
      <c r="A4505" s="2"/>
      <c r="B4505" s="1" t="s">
        <v>2423</v>
      </c>
    </row>
    <row r="4506" spans="1:2">
      <c r="A4506" s="2"/>
      <c r="B4506" s="1" t="s">
        <v>2424</v>
      </c>
    </row>
    <row r="4507" spans="1:2">
      <c r="A4507" s="2"/>
      <c r="B4507" s="1" t="s">
        <v>2425</v>
      </c>
    </row>
    <row r="4508" spans="1:2">
      <c r="A4508" s="2"/>
      <c r="B4508" s="1" t="s">
        <v>2426</v>
      </c>
    </row>
    <row r="4509" spans="1:2">
      <c r="A4509" s="2"/>
      <c r="B4509" s="1" t="s">
        <v>2427</v>
      </c>
    </row>
    <row r="4510" spans="1:2">
      <c r="A4510" s="2"/>
      <c r="B4510" s="1" t="s">
        <v>2428</v>
      </c>
    </row>
    <row r="4511" spans="1:2">
      <c r="A4511" s="2"/>
      <c r="B4511" s="1" t="s">
        <v>2429</v>
      </c>
    </row>
    <row r="4512" spans="1:2">
      <c r="A4512" s="2"/>
      <c r="B4512" s="1" t="s">
        <v>2430</v>
      </c>
    </row>
    <row r="4513" spans="1:2">
      <c r="A4513" s="2"/>
      <c r="B4513" s="1" t="s">
        <v>2431</v>
      </c>
    </row>
    <row r="4514" spans="1:2">
      <c r="A4514" s="2"/>
      <c r="B4514" s="1" t="s">
        <v>2432</v>
      </c>
    </row>
    <row r="4515" spans="1:2">
      <c r="A4515" s="2"/>
      <c r="B4515" s="1" t="s">
        <v>2433</v>
      </c>
    </row>
    <row r="4516" spans="1:2">
      <c r="A4516" s="2"/>
      <c r="B4516" s="1" t="s">
        <v>2434</v>
      </c>
    </row>
    <row r="4517" spans="1:2">
      <c r="A4517" s="2"/>
      <c r="B4517" s="1" t="s">
        <v>2435</v>
      </c>
    </row>
    <row r="4518" spans="1:2">
      <c r="A4518" s="2"/>
      <c r="B4518" s="1" t="s">
        <v>2436</v>
      </c>
    </row>
    <row r="4519" spans="1:2">
      <c r="A4519" s="2"/>
      <c r="B4519" s="1" t="s">
        <v>2437</v>
      </c>
    </row>
    <row r="4520" spans="1:2">
      <c r="A4520" s="2"/>
      <c r="B4520" s="1" t="s">
        <v>2438</v>
      </c>
    </row>
    <row r="4521" spans="1:2">
      <c r="A4521" s="2"/>
      <c r="B4521" s="1" t="s">
        <v>2439</v>
      </c>
    </row>
    <row r="4522" spans="1:2">
      <c r="A4522" s="2"/>
      <c r="B4522" s="1" t="s">
        <v>2440</v>
      </c>
    </row>
    <row r="4523" spans="1:2">
      <c r="A4523" s="2"/>
      <c r="B4523" s="1" t="s">
        <v>2441</v>
      </c>
    </row>
    <row r="4524" spans="1:2">
      <c r="A4524" s="2"/>
      <c r="B4524" s="1" t="s">
        <v>2442</v>
      </c>
    </row>
    <row r="4525" spans="1:2">
      <c r="A4525" s="2"/>
      <c r="B4525" s="1" t="s">
        <v>2443</v>
      </c>
    </row>
    <row r="4526" spans="1:2">
      <c r="A4526" s="2"/>
      <c r="B4526" s="1" t="s">
        <v>2444</v>
      </c>
    </row>
    <row r="4527" spans="1:2">
      <c r="A4527" s="2"/>
      <c r="B4527" s="1" t="s">
        <v>2445</v>
      </c>
    </row>
    <row r="4528" spans="1:2">
      <c r="A4528" s="2"/>
      <c r="B4528" s="1" t="s">
        <v>2446</v>
      </c>
    </row>
    <row r="4529" spans="1:2">
      <c r="A4529" s="2"/>
      <c r="B4529" s="1" t="s">
        <v>2447</v>
      </c>
    </row>
    <row r="4530" spans="1:2">
      <c r="A4530" s="2"/>
      <c r="B4530" s="1" t="s">
        <v>2448</v>
      </c>
    </row>
    <row r="4531" spans="1:2">
      <c r="A4531" s="2"/>
      <c r="B4531" s="1" t="s">
        <v>2449</v>
      </c>
    </row>
    <row r="4532" spans="1:2">
      <c r="A4532" s="2"/>
      <c r="B4532" s="1" t="s">
        <v>2450</v>
      </c>
    </row>
    <row r="4533" spans="1:2">
      <c r="A4533" s="2"/>
      <c r="B4533" s="1" t="s">
        <v>2451</v>
      </c>
    </row>
    <row r="4534" spans="1:2">
      <c r="A4534" s="2"/>
      <c r="B4534" s="1" t="s">
        <v>2452</v>
      </c>
    </row>
    <row r="4535" spans="1:2">
      <c r="A4535" s="2"/>
      <c r="B4535" s="1" t="s">
        <v>2453</v>
      </c>
    </row>
    <row r="4536" spans="1:2">
      <c r="A4536" s="2"/>
      <c r="B4536" s="1" t="s">
        <v>2454</v>
      </c>
    </row>
    <row r="4537" spans="1:2">
      <c r="A4537" s="2"/>
      <c r="B4537" s="1" t="s">
        <v>2455</v>
      </c>
    </row>
    <row r="4538" spans="1:2">
      <c r="A4538" s="2"/>
      <c r="B4538" s="1" t="s">
        <v>2456</v>
      </c>
    </row>
    <row r="4539" spans="1:2">
      <c r="A4539" s="2"/>
      <c r="B4539" s="1" t="s">
        <v>2457</v>
      </c>
    </row>
    <row r="4540" spans="1:2">
      <c r="A4540" s="2"/>
      <c r="B4540" s="1" t="s">
        <v>2458</v>
      </c>
    </row>
    <row r="4541" spans="1:2">
      <c r="A4541" s="2"/>
      <c r="B4541" s="1" t="s">
        <v>2459</v>
      </c>
    </row>
    <row r="4542" spans="1:2">
      <c r="A4542" s="2"/>
      <c r="B4542" s="1" t="s">
        <v>2460</v>
      </c>
    </row>
    <row r="4543" spans="1:2">
      <c r="A4543" s="2"/>
      <c r="B4543" s="1" t="s">
        <v>2461</v>
      </c>
    </row>
    <row r="4544" spans="1:2">
      <c r="A4544" s="2"/>
      <c r="B4544" s="1" t="s">
        <v>2462</v>
      </c>
    </row>
    <row r="4545" spans="1:2">
      <c r="A4545" s="2"/>
      <c r="B4545" s="1" t="s">
        <v>2463</v>
      </c>
    </row>
    <row r="4546" spans="1:2">
      <c r="A4546" s="2"/>
      <c r="B4546" s="1" t="s">
        <v>2464</v>
      </c>
    </row>
    <row r="4547" spans="1:2">
      <c r="A4547" s="2"/>
      <c r="B4547" s="1" t="s">
        <v>2465</v>
      </c>
    </row>
    <row r="4548" spans="1:2">
      <c r="A4548" s="2"/>
      <c r="B4548" s="1" t="s">
        <v>2466</v>
      </c>
    </row>
    <row r="4549" spans="1:2">
      <c r="A4549" s="2"/>
      <c r="B4549" s="1" t="s">
        <v>2467</v>
      </c>
    </row>
    <row r="4550" spans="1:2">
      <c r="A4550" s="2"/>
      <c r="B4550" s="1" t="s">
        <v>2468</v>
      </c>
    </row>
    <row r="4551" spans="1:2">
      <c r="A4551" s="2"/>
      <c r="B4551" s="1" t="s">
        <v>2469</v>
      </c>
    </row>
    <row r="4552" spans="1:2">
      <c r="A4552" s="2"/>
      <c r="B4552" s="1" t="s">
        <v>2470</v>
      </c>
    </row>
    <row r="4553" spans="1:2">
      <c r="A4553" s="2"/>
      <c r="B4553" s="1" t="s">
        <v>2471</v>
      </c>
    </row>
    <row r="4554" spans="1:2">
      <c r="A4554" s="2"/>
      <c r="B4554" s="1" t="s">
        <v>2472</v>
      </c>
    </row>
    <row r="4555" spans="1:2">
      <c r="A4555" s="2"/>
      <c r="B4555" s="1" t="s">
        <v>2473</v>
      </c>
    </row>
    <row r="4556" spans="1:2">
      <c r="A4556" s="2"/>
      <c r="B4556" s="1" t="s">
        <v>2474</v>
      </c>
    </row>
    <row r="4557" spans="1:2">
      <c r="A4557" s="2"/>
      <c r="B4557" s="1" t="s">
        <v>2475</v>
      </c>
    </row>
    <row r="4558" spans="1:2">
      <c r="A4558" s="2"/>
      <c r="B4558" s="1" t="s">
        <v>2476</v>
      </c>
    </row>
    <row r="4559" spans="1:2">
      <c r="A4559" s="2"/>
      <c r="B4559" s="1" t="s">
        <v>2477</v>
      </c>
    </row>
    <row r="4560" spans="1:2">
      <c r="A4560" s="2"/>
      <c r="B4560" s="1" t="s">
        <v>2478</v>
      </c>
    </row>
    <row r="4561" spans="1:2">
      <c r="A4561" s="2"/>
      <c r="B4561" s="1" t="s">
        <v>2479</v>
      </c>
    </row>
    <row r="4562" spans="1:2">
      <c r="A4562" s="2"/>
      <c r="B4562" s="1" t="s">
        <v>2480</v>
      </c>
    </row>
    <row r="4563" spans="1:2">
      <c r="A4563" s="2"/>
      <c r="B4563" s="1" t="s">
        <v>2481</v>
      </c>
    </row>
    <row r="4564" spans="1:2">
      <c r="A4564" s="2"/>
      <c r="B4564" s="1" t="s">
        <v>2482</v>
      </c>
    </row>
    <row r="4565" spans="1:2">
      <c r="A4565" s="2"/>
      <c r="B4565" s="1" t="s">
        <v>2483</v>
      </c>
    </row>
    <row r="4566" spans="1:2">
      <c r="A4566" s="2"/>
      <c r="B4566" s="1" t="s">
        <v>2484</v>
      </c>
    </row>
    <row r="4567" spans="1:2">
      <c r="A4567" s="2"/>
      <c r="B4567" s="1" t="s">
        <v>2485</v>
      </c>
    </row>
    <row r="4568" spans="1:2">
      <c r="A4568" s="2"/>
      <c r="B4568" s="1" t="s">
        <v>2486</v>
      </c>
    </row>
    <row r="4569" spans="1:2">
      <c r="A4569" s="2"/>
      <c r="B4569" s="1" t="s">
        <v>2487</v>
      </c>
    </row>
    <row r="4570" spans="1:2">
      <c r="A4570" s="2"/>
      <c r="B4570" s="1" t="s">
        <v>2488</v>
      </c>
    </row>
    <row r="4571" spans="1:2">
      <c r="A4571" s="2"/>
      <c r="B4571" s="1" t="s">
        <v>2489</v>
      </c>
    </row>
    <row r="4572" spans="1:2">
      <c r="A4572" s="2"/>
      <c r="B4572" s="1" t="s">
        <v>2490</v>
      </c>
    </row>
    <row r="4573" spans="1:2">
      <c r="A4573" s="2"/>
      <c r="B4573" s="1" t="s">
        <v>2491</v>
      </c>
    </row>
    <row r="4574" spans="1:2">
      <c r="A4574" s="2"/>
      <c r="B4574" s="1" t="s">
        <v>2492</v>
      </c>
    </row>
    <row r="4575" spans="1:2">
      <c r="A4575" s="2"/>
      <c r="B4575" s="1" t="s">
        <v>2493</v>
      </c>
    </row>
    <row r="4576" spans="1:2">
      <c r="A4576" s="2"/>
      <c r="B4576" s="1" t="s">
        <v>2494</v>
      </c>
    </row>
    <row r="4577" spans="1:2">
      <c r="A4577" s="2"/>
      <c r="B4577" s="1" t="s">
        <v>2495</v>
      </c>
    </row>
    <row r="4578" spans="1:2">
      <c r="A4578" s="2"/>
      <c r="B4578" s="1" t="s">
        <v>2496</v>
      </c>
    </row>
    <row r="4579" spans="1:2">
      <c r="A4579" s="2"/>
      <c r="B4579" s="1" t="s">
        <v>2497</v>
      </c>
    </row>
    <row r="4580" spans="1:2">
      <c r="A4580" s="2"/>
      <c r="B4580" s="1" t="s">
        <v>2498</v>
      </c>
    </row>
    <row r="4581" spans="1:2">
      <c r="A4581" s="2"/>
      <c r="B4581" s="1" t="s">
        <v>2499</v>
      </c>
    </row>
    <row r="4582" spans="1:2">
      <c r="A4582" s="2"/>
      <c r="B4582" s="1" t="s">
        <v>2500</v>
      </c>
    </row>
    <row r="4583" spans="1:2">
      <c r="A4583" s="2"/>
      <c r="B4583" s="1" t="s">
        <v>2501</v>
      </c>
    </row>
    <row r="4584" spans="1:2">
      <c r="A4584" s="2"/>
      <c r="B4584" s="1" t="s">
        <v>2502</v>
      </c>
    </row>
    <row r="4585" spans="1:2">
      <c r="A4585" s="2"/>
      <c r="B4585" s="1" t="s">
        <v>2503</v>
      </c>
    </row>
    <row r="4586" spans="1:2">
      <c r="A4586" s="2"/>
      <c r="B4586" s="1" t="s">
        <v>2504</v>
      </c>
    </row>
    <row r="4587" spans="1:2">
      <c r="A4587" s="2"/>
      <c r="B4587" s="1" t="s">
        <v>2505</v>
      </c>
    </row>
    <row r="4588" spans="1:2">
      <c r="A4588" s="2"/>
      <c r="B4588" s="1" t="s">
        <v>2506</v>
      </c>
    </row>
    <row r="4589" spans="1:2">
      <c r="A4589" s="2"/>
      <c r="B4589" s="1" t="s">
        <v>2507</v>
      </c>
    </row>
    <row r="4590" spans="1:2">
      <c r="A4590" s="2"/>
      <c r="B4590" s="1" t="s">
        <v>2508</v>
      </c>
    </row>
    <row r="4591" spans="1:2">
      <c r="A4591" s="2"/>
      <c r="B4591" s="1" t="s">
        <v>2509</v>
      </c>
    </row>
    <row r="4592" spans="1:2">
      <c r="A4592" s="2"/>
      <c r="B4592" s="1" t="s">
        <v>2510</v>
      </c>
    </row>
    <row r="4593" spans="1:2">
      <c r="A4593" s="2"/>
      <c r="B4593" s="1" t="s">
        <v>2511</v>
      </c>
    </row>
    <row r="4594" spans="1:2">
      <c r="A4594" s="2"/>
      <c r="B4594" s="1" t="s">
        <v>2512</v>
      </c>
    </row>
    <row r="4595" spans="1:2">
      <c r="A4595" s="2"/>
      <c r="B4595" s="1" t="s">
        <v>2513</v>
      </c>
    </row>
    <row r="4596" spans="1:2">
      <c r="A4596" s="2"/>
      <c r="B4596" s="1" t="s">
        <v>2514</v>
      </c>
    </row>
    <row r="4597" spans="1:2">
      <c r="A4597" s="2"/>
      <c r="B4597" s="1" t="s">
        <v>2515</v>
      </c>
    </row>
    <row r="4598" spans="1:2">
      <c r="A4598" s="2"/>
      <c r="B4598" s="1" t="s">
        <v>2516</v>
      </c>
    </row>
    <row r="4599" spans="1:2">
      <c r="A4599" s="2"/>
      <c r="B4599" s="1" t="s">
        <v>2517</v>
      </c>
    </row>
    <row r="4600" spans="1:2">
      <c r="A4600" s="2"/>
      <c r="B4600" s="1" t="s">
        <v>2518</v>
      </c>
    </row>
    <row r="4601" spans="1:2">
      <c r="A4601" s="2"/>
      <c r="B4601" s="1" t="s">
        <v>2519</v>
      </c>
    </row>
    <row r="4602" spans="1:2">
      <c r="A4602" s="2"/>
      <c r="B4602" s="1" t="s">
        <v>2520</v>
      </c>
    </row>
    <row r="4603" spans="1:2">
      <c r="A4603" s="2"/>
      <c r="B4603" s="1" t="s">
        <v>2521</v>
      </c>
    </row>
    <row r="4604" spans="1:2">
      <c r="A4604" s="2"/>
      <c r="B4604" s="1" t="s">
        <v>2522</v>
      </c>
    </row>
    <row r="4605" spans="1:2">
      <c r="A4605" s="2"/>
      <c r="B4605" s="1" t="s">
        <v>2523</v>
      </c>
    </row>
    <row r="4606" spans="1:2">
      <c r="A4606" s="2"/>
      <c r="B4606" s="1" t="s">
        <v>2524</v>
      </c>
    </row>
    <row r="4607" spans="1:2">
      <c r="A4607" s="2"/>
      <c r="B4607" s="1" t="s">
        <v>2525</v>
      </c>
    </row>
    <row r="4608" spans="1:2">
      <c r="A4608" s="2"/>
      <c r="B4608" s="1" t="s">
        <v>2526</v>
      </c>
    </row>
    <row r="4609" spans="1:2">
      <c r="A4609" s="2"/>
      <c r="B4609" s="1" t="s">
        <v>2527</v>
      </c>
    </row>
    <row r="4610" spans="1:2">
      <c r="A4610" s="2"/>
      <c r="B4610" s="1" t="s">
        <v>2528</v>
      </c>
    </row>
    <row r="4611" spans="1:2">
      <c r="A4611" s="2"/>
      <c r="B4611" s="1" t="s">
        <v>2529</v>
      </c>
    </row>
    <row r="4612" spans="1:2">
      <c r="A4612" s="2"/>
      <c r="B4612" s="1" t="s">
        <v>2530</v>
      </c>
    </row>
    <row r="4613" spans="1:2">
      <c r="A4613" s="2"/>
      <c r="B4613" s="1" t="s">
        <v>2531</v>
      </c>
    </row>
    <row r="4614" spans="1:2">
      <c r="A4614" s="2"/>
      <c r="B4614" s="1" t="s">
        <v>2532</v>
      </c>
    </row>
    <row r="4615" spans="1:2">
      <c r="A4615" s="2"/>
      <c r="B4615" s="1" t="s">
        <v>2533</v>
      </c>
    </row>
    <row r="4616" spans="1:2">
      <c r="A4616" s="2"/>
      <c r="B4616" s="1" t="s">
        <v>2534</v>
      </c>
    </row>
    <row r="4617" spans="1:2">
      <c r="A4617" s="2"/>
      <c r="B4617" s="1" t="s">
        <v>2535</v>
      </c>
    </row>
    <row r="4618" spans="1:2">
      <c r="A4618" s="2"/>
      <c r="B4618" s="1" t="s">
        <v>2536</v>
      </c>
    </row>
    <row r="4619" spans="1:2">
      <c r="A4619" s="2"/>
      <c r="B4619" s="1" t="s">
        <v>2537</v>
      </c>
    </row>
    <row r="4620" spans="1:2">
      <c r="A4620" s="2"/>
      <c r="B4620" s="1" t="s">
        <v>2538</v>
      </c>
    </row>
    <row r="4621" spans="1:2">
      <c r="A4621" s="2"/>
      <c r="B4621" s="1" t="s">
        <v>2539</v>
      </c>
    </row>
    <row r="4622" spans="1:2">
      <c r="A4622" s="2"/>
      <c r="B4622" s="1" t="s">
        <v>2540</v>
      </c>
    </row>
    <row r="4623" spans="1:2">
      <c r="A4623" s="2"/>
      <c r="B4623" s="1" t="s">
        <v>2541</v>
      </c>
    </row>
    <row r="4624" spans="1:2">
      <c r="A4624" s="2"/>
      <c r="B4624" s="1" t="s">
        <v>2542</v>
      </c>
    </row>
    <row r="4625" spans="1:2">
      <c r="A4625" s="2"/>
      <c r="B4625" s="1" t="s">
        <v>2543</v>
      </c>
    </row>
    <row r="4626" spans="1:2">
      <c r="A4626" s="2"/>
      <c r="B4626" s="1" t="s">
        <v>2544</v>
      </c>
    </row>
    <row r="4627" spans="1:2">
      <c r="A4627" s="2"/>
      <c r="B4627" s="1" t="s">
        <v>2545</v>
      </c>
    </row>
    <row r="4628" spans="1:2">
      <c r="A4628" s="2"/>
      <c r="B4628" s="1" t="s">
        <v>2546</v>
      </c>
    </row>
    <row r="4629" spans="1:2">
      <c r="A4629" s="2"/>
      <c r="B4629" s="1" t="s">
        <v>2547</v>
      </c>
    </row>
    <row r="4630" spans="1:2">
      <c r="A4630" s="2"/>
      <c r="B4630" s="1" t="s">
        <v>2548</v>
      </c>
    </row>
    <row r="4631" spans="1:2">
      <c r="A4631" s="2"/>
      <c r="B4631" s="1" t="s">
        <v>2549</v>
      </c>
    </row>
    <row r="4632" spans="1:2">
      <c r="A4632" s="2"/>
      <c r="B4632" s="1" t="s">
        <v>2550</v>
      </c>
    </row>
    <row r="4633" spans="1:2">
      <c r="A4633" s="2"/>
      <c r="B4633" s="1" t="s">
        <v>2551</v>
      </c>
    </row>
    <row r="4634" spans="1:2">
      <c r="A4634" s="2"/>
      <c r="B4634" s="1" t="s">
        <v>2552</v>
      </c>
    </row>
    <row r="4635" spans="1:2">
      <c r="A4635" s="2"/>
      <c r="B4635" s="1" t="s">
        <v>2553</v>
      </c>
    </row>
    <row r="4636" spans="1:2">
      <c r="A4636" s="2"/>
      <c r="B4636" s="1" t="s">
        <v>2554</v>
      </c>
    </row>
    <row r="4637" spans="1:2">
      <c r="A4637" s="2"/>
      <c r="B4637" s="1" t="s">
        <v>2555</v>
      </c>
    </row>
    <row r="4638" spans="1:2">
      <c r="A4638" s="2"/>
      <c r="B4638" s="1" t="s">
        <v>2556</v>
      </c>
    </row>
    <row r="4639" spans="1:2">
      <c r="A4639" s="2"/>
      <c r="B4639" s="1" t="s">
        <v>2557</v>
      </c>
    </row>
    <row r="4640" spans="1:2">
      <c r="A4640" s="2"/>
      <c r="B4640" s="1" t="s">
        <v>2558</v>
      </c>
    </row>
    <row r="4641" spans="1:2">
      <c r="A4641" s="2"/>
      <c r="B4641" s="1" t="s">
        <v>2559</v>
      </c>
    </row>
    <row r="4642" spans="1:2">
      <c r="A4642" s="2"/>
      <c r="B4642" s="1" t="s">
        <v>2560</v>
      </c>
    </row>
    <row r="4643" spans="1:2">
      <c r="A4643" s="2"/>
      <c r="B4643" s="1" t="s">
        <v>2561</v>
      </c>
    </row>
    <row r="4644" spans="1:2">
      <c r="A4644" s="2"/>
      <c r="B4644" s="1" t="s">
        <v>2562</v>
      </c>
    </row>
    <row r="4645" spans="1:2">
      <c r="A4645" s="2"/>
      <c r="B4645" s="1" t="s">
        <v>2563</v>
      </c>
    </row>
    <row r="4646" spans="1:2">
      <c r="A4646" s="2"/>
      <c r="B4646" s="1" t="s">
        <v>2564</v>
      </c>
    </row>
    <row r="4647" spans="1:2">
      <c r="A4647" s="2"/>
      <c r="B4647" s="1" t="s">
        <v>2565</v>
      </c>
    </row>
    <row r="4648" spans="1:2">
      <c r="A4648" s="2"/>
      <c r="B4648" s="1" t="s">
        <v>2566</v>
      </c>
    </row>
    <row r="4649" spans="1:2">
      <c r="A4649" s="2"/>
      <c r="B4649" s="1" t="s">
        <v>2567</v>
      </c>
    </row>
    <row r="4650" spans="1:2">
      <c r="A4650" s="2"/>
      <c r="B4650" s="1" t="s">
        <v>2568</v>
      </c>
    </row>
    <row r="4651" spans="1:2">
      <c r="A4651" s="2"/>
      <c r="B4651" s="1" t="s">
        <v>2569</v>
      </c>
    </row>
    <row r="4652" spans="1:2">
      <c r="A4652" s="2"/>
      <c r="B4652" s="1" t="s">
        <v>2570</v>
      </c>
    </row>
    <row r="4653" spans="1:2">
      <c r="A4653" s="2"/>
      <c r="B4653" s="1" t="s">
        <v>2571</v>
      </c>
    </row>
    <row r="4654" spans="1:2">
      <c r="A4654" s="2"/>
      <c r="B4654" s="1" t="s">
        <v>2572</v>
      </c>
    </row>
    <row r="4655" spans="1:2">
      <c r="A4655" s="2"/>
      <c r="B4655" s="1" t="s">
        <v>2573</v>
      </c>
    </row>
    <row r="4656" spans="1:2">
      <c r="A4656" s="2"/>
      <c r="B4656" s="1" t="s">
        <v>2574</v>
      </c>
    </row>
    <row r="4657" spans="1:2">
      <c r="A4657" s="2"/>
      <c r="B4657" s="1" t="s">
        <v>2575</v>
      </c>
    </row>
    <row r="4658" spans="1:2">
      <c r="A4658" s="2"/>
      <c r="B4658" s="1" t="s">
        <v>2576</v>
      </c>
    </row>
    <row r="4659" spans="1:2">
      <c r="A4659" s="2"/>
      <c r="B4659" s="1" t="s">
        <v>2577</v>
      </c>
    </row>
    <row r="4660" spans="1:2">
      <c r="A4660" s="2"/>
      <c r="B4660" s="1" t="s">
        <v>2578</v>
      </c>
    </row>
    <row r="4661" spans="1:2">
      <c r="A4661" s="2"/>
      <c r="B4661" s="1" t="s">
        <v>2579</v>
      </c>
    </row>
    <row r="4662" spans="1:2">
      <c r="A4662" s="2"/>
      <c r="B4662" s="1" t="s">
        <v>2580</v>
      </c>
    </row>
    <row r="4663" spans="1:2">
      <c r="A4663" s="2"/>
      <c r="B4663" s="1" t="s">
        <v>2581</v>
      </c>
    </row>
    <row r="4664" spans="1:2">
      <c r="A4664" s="2"/>
      <c r="B4664" s="1" t="s">
        <v>2582</v>
      </c>
    </row>
    <row r="4665" spans="1:2">
      <c r="A4665" s="2"/>
      <c r="B4665" s="1" t="s">
        <v>2583</v>
      </c>
    </row>
    <row r="4666" spans="1:2">
      <c r="A4666" s="2"/>
      <c r="B4666" s="1" t="s">
        <v>2584</v>
      </c>
    </row>
    <row r="4667" spans="1:2">
      <c r="A4667" s="2"/>
      <c r="B4667" s="1" t="s">
        <v>2585</v>
      </c>
    </row>
    <row r="4668" spans="1:2">
      <c r="A4668" s="2"/>
      <c r="B4668" s="1" t="s">
        <v>2586</v>
      </c>
    </row>
    <row r="4669" spans="1:2">
      <c r="A4669" s="2"/>
      <c r="B4669" s="1" t="s">
        <v>2587</v>
      </c>
    </row>
    <row r="4670" spans="1:2">
      <c r="A4670" s="2"/>
      <c r="B4670" s="1" t="s">
        <v>2588</v>
      </c>
    </row>
    <row r="4671" spans="1:2">
      <c r="A4671" s="2"/>
      <c r="B4671" s="1" t="s">
        <v>2589</v>
      </c>
    </row>
    <row r="4672" spans="1:2">
      <c r="A4672" s="2"/>
      <c r="B4672" s="1" t="s">
        <v>2590</v>
      </c>
    </row>
    <row r="4673" spans="1:2">
      <c r="A4673" s="2"/>
      <c r="B4673" s="1" t="s">
        <v>2591</v>
      </c>
    </row>
    <row r="4674" spans="1:2">
      <c r="A4674" s="2"/>
      <c r="B4674" s="1" t="s">
        <v>2592</v>
      </c>
    </row>
    <row r="4675" spans="1:2">
      <c r="A4675" s="2"/>
      <c r="B4675" s="1" t="s">
        <v>2593</v>
      </c>
    </row>
    <row r="4676" spans="1:2">
      <c r="A4676" s="2"/>
      <c r="B4676" s="1" t="s">
        <v>2594</v>
      </c>
    </row>
    <row r="4677" spans="1:2">
      <c r="A4677" s="2"/>
      <c r="B4677" s="1" t="s">
        <v>2595</v>
      </c>
    </row>
    <row r="4678" spans="1:2">
      <c r="A4678" s="2"/>
      <c r="B4678" s="1" t="s">
        <v>2596</v>
      </c>
    </row>
    <row r="4679" spans="1:2">
      <c r="A4679" s="2"/>
      <c r="B4679" s="1" t="s">
        <v>2597</v>
      </c>
    </row>
    <row r="4680" spans="1:2">
      <c r="A4680" s="2"/>
      <c r="B4680" s="1" t="s">
        <v>2598</v>
      </c>
    </row>
    <row r="4681" spans="1:2">
      <c r="A4681" s="2"/>
      <c r="B4681" s="1" t="s">
        <v>2599</v>
      </c>
    </row>
    <row r="4682" spans="1:2">
      <c r="A4682" s="2"/>
      <c r="B4682" s="1" t="s">
        <v>2600</v>
      </c>
    </row>
    <row r="4683" spans="1:2">
      <c r="A4683" s="2"/>
      <c r="B4683" s="1" t="s">
        <v>2601</v>
      </c>
    </row>
    <row r="4684" spans="1:2">
      <c r="A4684" s="2"/>
      <c r="B4684" s="1" t="s">
        <v>2602</v>
      </c>
    </row>
    <row r="4685" spans="1:2">
      <c r="A4685" s="2"/>
      <c r="B4685" s="1" t="s">
        <v>2603</v>
      </c>
    </row>
    <row r="4686" spans="1:2">
      <c r="A4686" s="2"/>
      <c r="B4686" s="1" t="s">
        <v>2604</v>
      </c>
    </row>
    <row r="4687" spans="1:2">
      <c r="A4687" s="2"/>
      <c r="B4687" s="1" t="s">
        <v>2605</v>
      </c>
    </row>
    <row r="4688" spans="1:2">
      <c r="A4688" s="2"/>
      <c r="B4688" s="1" t="s">
        <v>2606</v>
      </c>
    </row>
    <row r="4689" spans="1:2">
      <c r="A4689" s="2"/>
      <c r="B4689" s="1" t="s">
        <v>2607</v>
      </c>
    </row>
    <row r="4690" spans="1:2">
      <c r="A4690" s="2"/>
      <c r="B4690" s="1" t="s">
        <v>2608</v>
      </c>
    </row>
    <row r="4691" spans="1:2">
      <c r="A4691" s="2"/>
      <c r="B4691" s="1" t="s">
        <v>2609</v>
      </c>
    </row>
    <row r="4692" spans="1:2">
      <c r="A4692" s="2"/>
      <c r="B4692" s="1" t="s">
        <v>2610</v>
      </c>
    </row>
    <row r="4693" spans="1:2">
      <c r="A4693" s="2"/>
      <c r="B4693" s="1" t="s">
        <v>2611</v>
      </c>
    </row>
    <row r="4694" spans="1:2">
      <c r="A4694" s="2"/>
      <c r="B4694" s="1" t="s">
        <v>2612</v>
      </c>
    </row>
    <row r="4695" spans="1:2">
      <c r="A4695" s="2"/>
      <c r="B4695" s="1" t="s">
        <v>2613</v>
      </c>
    </row>
    <row r="4696" spans="1:2">
      <c r="A4696" s="2"/>
      <c r="B4696" s="1" t="s">
        <v>2614</v>
      </c>
    </row>
    <row r="4697" spans="1:2">
      <c r="A4697" s="2"/>
      <c r="B4697" s="1" t="s">
        <v>2615</v>
      </c>
    </row>
    <row r="4698" spans="1:2">
      <c r="A4698" s="2"/>
      <c r="B4698" s="1" t="s">
        <v>2616</v>
      </c>
    </row>
    <row r="4699" spans="1:2">
      <c r="A4699" s="2"/>
      <c r="B4699" s="1" t="s">
        <v>2617</v>
      </c>
    </row>
    <row r="4700" spans="1:2">
      <c r="A4700" s="2"/>
      <c r="B4700" s="1" t="s">
        <v>2618</v>
      </c>
    </row>
    <row r="4701" spans="1:2">
      <c r="A4701" s="2"/>
      <c r="B4701" s="1" t="s">
        <v>2619</v>
      </c>
    </row>
    <row r="4702" spans="1:2">
      <c r="A4702" s="2"/>
      <c r="B4702" s="1" t="s">
        <v>2620</v>
      </c>
    </row>
    <row r="4703" spans="1:2">
      <c r="A4703" s="2"/>
      <c r="B4703" s="1" t="s">
        <v>2621</v>
      </c>
    </row>
    <row r="4704" spans="1:2">
      <c r="A4704" s="2"/>
      <c r="B4704" s="1" t="s">
        <v>2622</v>
      </c>
    </row>
    <row r="4705" spans="1:2">
      <c r="A4705" s="2"/>
      <c r="B4705" s="1" t="s">
        <v>2623</v>
      </c>
    </row>
    <row r="4706" spans="1:2">
      <c r="A4706" s="2"/>
      <c r="B4706" s="1" t="s">
        <v>2624</v>
      </c>
    </row>
    <row r="4707" spans="1:2">
      <c r="A4707" s="2"/>
      <c r="B4707" s="1" t="s">
        <v>2625</v>
      </c>
    </row>
    <row r="4708" spans="1:2">
      <c r="A4708" s="2"/>
      <c r="B4708" s="1" t="s">
        <v>2626</v>
      </c>
    </row>
    <row r="4709" spans="1:2">
      <c r="A4709" s="2"/>
      <c r="B4709" s="1" t="s">
        <v>2627</v>
      </c>
    </row>
    <row r="4710" spans="1:2">
      <c r="A4710" s="2"/>
      <c r="B4710" s="1" t="s">
        <v>2628</v>
      </c>
    </row>
    <row r="4711" spans="1:2">
      <c r="A4711" s="2"/>
      <c r="B4711" s="1" t="s">
        <v>2629</v>
      </c>
    </row>
    <row r="4712" spans="1:2">
      <c r="A4712" s="2"/>
      <c r="B4712" s="1" t="s">
        <v>2630</v>
      </c>
    </row>
    <row r="4713" spans="1:2">
      <c r="A4713" s="2"/>
      <c r="B4713" s="1" t="s">
        <v>2631</v>
      </c>
    </row>
    <row r="4714" spans="1:2">
      <c r="A4714" s="2"/>
      <c r="B4714" s="1" t="s">
        <v>2632</v>
      </c>
    </row>
    <row r="4715" spans="1:2">
      <c r="A4715" s="2"/>
      <c r="B4715" s="1" t="s">
        <v>2633</v>
      </c>
    </row>
    <row r="4716" spans="1:2">
      <c r="A4716" s="2"/>
      <c r="B4716" s="1" t="s">
        <v>2634</v>
      </c>
    </row>
    <row r="4717" spans="1:2">
      <c r="A4717" s="2"/>
      <c r="B4717" s="1" t="s">
        <v>2635</v>
      </c>
    </row>
    <row r="4718" spans="1:2">
      <c r="A4718" s="2"/>
      <c r="B4718" s="1" t="s">
        <v>2636</v>
      </c>
    </row>
    <row r="4719" spans="1:2">
      <c r="A4719" s="2"/>
      <c r="B4719" s="1" t="s">
        <v>2637</v>
      </c>
    </row>
    <row r="4720" spans="1:2">
      <c r="A4720" s="2"/>
      <c r="B4720" s="1" t="s">
        <v>2638</v>
      </c>
    </row>
    <row r="4721" spans="1:2">
      <c r="A4721" s="2"/>
      <c r="B4721" s="1" t="s">
        <v>2639</v>
      </c>
    </row>
    <row r="4722" spans="1:2">
      <c r="A4722" s="2"/>
      <c r="B4722" s="1" t="s">
        <v>2640</v>
      </c>
    </row>
    <row r="4723" spans="1:2">
      <c r="A4723" s="2"/>
      <c r="B4723" s="1" t="s">
        <v>2641</v>
      </c>
    </row>
    <row r="4724" spans="1:2">
      <c r="A4724" s="2"/>
      <c r="B4724" s="1" t="s">
        <v>2642</v>
      </c>
    </row>
    <row r="4725" spans="1:2">
      <c r="A4725" s="2"/>
      <c r="B4725" s="1" t="s">
        <v>2643</v>
      </c>
    </row>
    <row r="4726" spans="1:2">
      <c r="A4726" s="2"/>
      <c r="B4726" s="1" t="s">
        <v>2644</v>
      </c>
    </row>
    <row r="4727" spans="1:2">
      <c r="A4727" s="2"/>
      <c r="B4727" s="1" t="s">
        <v>2645</v>
      </c>
    </row>
    <row r="4728" spans="1:2">
      <c r="A4728" s="2"/>
      <c r="B4728" s="1" t="s">
        <v>2646</v>
      </c>
    </row>
    <row r="4729" spans="1:2">
      <c r="A4729" s="2"/>
      <c r="B4729" s="1" t="s">
        <v>2647</v>
      </c>
    </row>
    <row r="4730" spans="1:2">
      <c r="A4730" s="2"/>
      <c r="B4730" s="1" t="s">
        <v>2648</v>
      </c>
    </row>
    <row r="4731" spans="1:2">
      <c r="A4731" s="2"/>
      <c r="B4731" s="1" t="s">
        <v>2649</v>
      </c>
    </row>
    <row r="4732" spans="1:2">
      <c r="A4732" s="2"/>
      <c r="B4732" s="1" t="s">
        <v>2650</v>
      </c>
    </row>
    <row r="4733" spans="1:2">
      <c r="A4733" s="2"/>
      <c r="B4733" s="1" t="s">
        <v>2651</v>
      </c>
    </row>
    <row r="4734" spans="1:2">
      <c r="A4734" s="2"/>
      <c r="B4734" s="1" t="s">
        <v>2652</v>
      </c>
    </row>
    <row r="4735" spans="1:2">
      <c r="A4735" s="2"/>
      <c r="B4735" s="1" t="s">
        <v>2653</v>
      </c>
    </row>
    <row r="4736" spans="1:2">
      <c r="A4736" s="2"/>
      <c r="B4736" s="1" t="s">
        <v>2654</v>
      </c>
    </row>
    <row r="4737" spans="1:2">
      <c r="A4737" s="2"/>
      <c r="B4737" s="1" t="s">
        <v>2655</v>
      </c>
    </row>
    <row r="4738" spans="1:2">
      <c r="A4738" s="2"/>
      <c r="B4738" s="1" t="s">
        <v>2656</v>
      </c>
    </row>
    <row r="4739" spans="1:2">
      <c r="A4739" s="2"/>
      <c r="B4739" s="1" t="s">
        <v>2657</v>
      </c>
    </row>
    <row r="4740" spans="1:2">
      <c r="A4740" s="2"/>
      <c r="B4740" s="1" t="s">
        <v>2658</v>
      </c>
    </row>
    <row r="4741" spans="1:2">
      <c r="A4741" s="2"/>
      <c r="B4741" s="1" t="s">
        <v>2659</v>
      </c>
    </row>
    <row r="4742" spans="1:2">
      <c r="A4742" s="2"/>
      <c r="B4742" s="1" t="s">
        <v>2660</v>
      </c>
    </row>
    <row r="4743" spans="1:2">
      <c r="A4743" s="2"/>
      <c r="B4743" s="1" t="s">
        <v>2661</v>
      </c>
    </row>
    <row r="4744" spans="1:2">
      <c r="A4744" s="2"/>
      <c r="B4744" s="1" t="s">
        <v>2662</v>
      </c>
    </row>
    <row r="4745" spans="1:2">
      <c r="A4745" s="2"/>
      <c r="B4745" s="1" t="s">
        <v>2663</v>
      </c>
    </row>
    <row r="4746" spans="1:2">
      <c r="A4746" s="2"/>
      <c r="B4746" s="1" t="s">
        <v>2664</v>
      </c>
    </row>
    <row r="4747" spans="1:2">
      <c r="A4747" s="2"/>
      <c r="B4747" s="1" t="s">
        <v>2665</v>
      </c>
    </row>
    <row r="4748" spans="1:2">
      <c r="A4748" s="2"/>
      <c r="B4748" s="1" t="s">
        <v>2666</v>
      </c>
    </row>
    <row r="4749" spans="1:2">
      <c r="A4749" s="2"/>
      <c r="B4749" s="1" t="s">
        <v>2667</v>
      </c>
    </row>
    <row r="4750" spans="1:2">
      <c r="A4750" s="2"/>
      <c r="B4750" s="1" t="s">
        <v>2668</v>
      </c>
    </row>
    <row r="4751" spans="1:2">
      <c r="A4751" s="2"/>
      <c r="B4751" s="1" t="s">
        <v>2669</v>
      </c>
    </row>
    <row r="4752" spans="1:2">
      <c r="A4752" s="2"/>
      <c r="B4752" s="1" t="s">
        <v>2670</v>
      </c>
    </row>
    <row r="4753" spans="1:2">
      <c r="A4753" s="2"/>
      <c r="B4753" s="1" t="s">
        <v>2671</v>
      </c>
    </row>
    <row r="4754" spans="1:2">
      <c r="A4754" s="2"/>
      <c r="B4754" s="1" t="s">
        <v>2672</v>
      </c>
    </row>
    <row r="4755" spans="1:2">
      <c r="A4755" s="2"/>
      <c r="B4755" s="1" t="s">
        <v>2673</v>
      </c>
    </row>
    <row r="4756" spans="1:2">
      <c r="A4756" s="2"/>
      <c r="B4756" s="1" t="s">
        <v>2674</v>
      </c>
    </row>
    <row r="4757" spans="1:2">
      <c r="A4757" s="2"/>
      <c r="B4757" s="1" t="s">
        <v>2675</v>
      </c>
    </row>
    <row r="4758" spans="1:2">
      <c r="A4758" s="2"/>
      <c r="B4758" s="1" t="s">
        <v>2676</v>
      </c>
    </row>
    <row r="4759" spans="1:2">
      <c r="A4759" s="2"/>
      <c r="B4759" s="1" t="s">
        <v>2677</v>
      </c>
    </row>
    <row r="4760" spans="1:2">
      <c r="A4760" s="2"/>
      <c r="B4760" s="1" t="s">
        <v>2678</v>
      </c>
    </row>
    <row r="4761" spans="1:2">
      <c r="A4761" s="2"/>
      <c r="B4761" s="1" t="s">
        <v>2679</v>
      </c>
    </row>
    <row r="4762" spans="1:2">
      <c r="A4762" s="2"/>
      <c r="B4762" s="1" t="s">
        <v>2680</v>
      </c>
    </row>
    <row r="4763" spans="1:2">
      <c r="A4763" s="2"/>
      <c r="B4763" s="1" t="s">
        <v>2681</v>
      </c>
    </row>
    <row r="4764" spans="1:2">
      <c r="A4764" s="2"/>
      <c r="B4764" s="1" t="s">
        <v>2682</v>
      </c>
    </row>
    <row r="4765" spans="1:2">
      <c r="A4765" s="2"/>
      <c r="B4765" s="1" t="s">
        <v>2683</v>
      </c>
    </row>
    <row r="4766" spans="1:2">
      <c r="A4766" s="2"/>
      <c r="B4766" s="1" t="s">
        <v>2684</v>
      </c>
    </row>
    <row r="4767" spans="1:2">
      <c r="A4767" s="2"/>
      <c r="B4767" s="1" t="s">
        <v>2685</v>
      </c>
    </row>
    <row r="4768" spans="1:2">
      <c r="A4768" s="2"/>
      <c r="B4768" s="1" t="s">
        <v>2686</v>
      </c>
    </row>
    <row r="4769" spans="1:2">
      <c r="A4769" s="2"/>
      <c r="B4769" s="1" t="s">
        <v>2687</v>
      </c>
    </row>
    <row r="4770" spans="1:2">
      <c r="A4770" s="2"/>
      <c r="B4770" s="1" t="s">
        <v>2688</v>
      </c>
    </row>
    <row r="4771" spans="1:2">
      <c r="A4771" s="2"/>
      <c r="B4771" s="1" t="s">
        <v>2689</v>
      </c>
    </row>
    <row r="4772" spans="1:2">
      <c r="A4772" s="2"/>
      <c r="B4772" s="1" t="s">
        <v>2690</v>
      </c>
    </row>
    <row r="4773" spans="1:2">
      <c r="A4773" s="2"/>
      <c r="B4773" s="1" t="s">
        <v>2691</v>
      </c>
    </row>
    <row r="4774" spans="1:2">
      <c r="A4774" s="2"/>
      <c r="B4774" s="1" t="s">
        <v>2692</v>
      </c>
    </row>
    <row r="4775" spans="1:2">
      <c r="A4775" s="2"/>
      <c r="B4775" s="1" t="s">
        <v>2693</v>
      </c>
    </row>
    <row r="4776" spans="1:2">
      <c r="A4776" s="2"/>
      <c r="B4776" s="1" t="s">
        <v>2694</v>
      </c>
    </row>
    <row r="4777" spans="1:2">
      <c r="A4777" s="2"/>
      <c r="B4777" s="1" t="s">
        <v>2695</v>
      </c>
    </row>
    <row r="4778" spans="1:2">
      <c r="A4778" s="2"/>
      <c r="B4778" s="1" t="s">
        <v>2696</v>
      </c>
    </row>
    <row r="4779" spans="1:2">
      <c r="A4779" s="2"/>
      <c r="B4779" s="1" t="s">
        <v>2697</v>
      </c>
    </row>
    <row r="4780" spans="1:2">
      <c r="A4780" s="2"/>
      <c r="B4780" s="1" t="s">
        <v>2698</v>
      </c>
    </row>
    <row r="4781" spans="1:2">
      <c r="A4781" s="2"/>
      <c r="B4781" s="1" t="s">
        <v>2699</v>
      </c>
    </row>
    <row r="4782" spans="1:2">
      <c r="A4782" s="2"/>
      <c r="B4782" s="1" t="s">
        <v>2700</v>
      </c>
    </row>
    <row r="4783" spans="1:2">
      <c r="A4783" s="2"/>
      <c r="B4783" s="1" t="s">
        <v>2701</v>
      </c>
    </row>
    <row r="4784" spans="1:2">
      <c r="A4784" s="2"/>
      <c r="B4784" s="1" t="s">
        <v>2702</v>
      </c>
    </row>
    <row r="4785" spans="1:2">
      <c r="A4785" s="2"/>
      <c r="B4785" s="1" t="s">
        <v>2703</v>
      </c>
    </row>
    <row r="4786" spans="1:2">
      <c r="A4786" s="2"/>
      <c r="B4786" s="1" t="s">
        <v>2704</v>
      </c>
    </row>
    <row r="4787" spans="1:2">
      <c r="A4787" s="2"/>
      <c r="B4787" s="1" t="s">
        <v>2705</v>
      </c>
    </row>
    <row r="4788" spans="1:2">
      <c r="A4788" s="2"/>
      <c r="B4788" s="1" t="s">
        <v>2706</v>
      </c>
    </row>
    <row r="4789" spans="1:2">
      <c r="A4789" s="2"/>
      <c r="B4789" s="1" t="s">
        <v>2707</v>
      </c>
    </row>
    <row r="4790" spans="1:2">
      <c r="A4790" s="2"/>
      <c r="B4790" s="1" t="s">
        <v>2708</v>
      </c>
    </row>
    <row r="4791" spans="1:2">
      <c r="A4791" s="2"/>
      <c r="B4791" s="1" t="s">
        <v>2709</v>
      </c>
    </row>
    <row r="4792" spans="1:2">
      <c r="A4792" s="2"/>
      <c r="B4792" s="1" t="s">
        <v>2710</v>
      </c>
    </row>
    <row r="4793" spans="1:2">
      <c r="A4793" s="2"/>
      <c r="B4793" s="1" t="s">
        <v>2711</v>
      </c>
    </row>
    <row r="4794" spans="1:2">
      <c r="A4794" s="2"/>
      <c r="B4794" s="1" t="s">
        <v>2712</v>
      </c>
    </row>
    <row r="4795" spans="1:2">
      <c r="A4795" s="2"/>
      <c r="B4795" s="1" t="s">
        <v>2713</v>
      </c>
    </row>
    <row r="4796" spans="1:2">
      <c r="A4796" s="2"/>
      <c r="B4796" s="1" t="s">
        <v>2714</v>
      </c>
    </row>
    <row r="4797" spans="1:2">
      <c r="A4797" s="2"/>
      <c r="B4797" s="1" t="s">
        <v>2715</v>
      </c>
    </row>
    <row r="4798" spans="1:2">
      <c r="A4798" s="2"/>
      <c r="B4798" s="1" t="s">
        <v>2716</v>
      </c>
    </row>
    <row r="4799" spans="1:2">
      <c r="A4799" s="2"/>
      <c r="B4799" s="1" t="s">
        <v>2717</v>
      </c>
    </row>
    <row r="4800" spans="1:2">
      <c r="A4800" s="2"/>
      <c r="B4800" s="1" t="s">
        <v>2718</v>
      </c>
    </row>
    <row r="4801" spans="1:2">
      <c r="A4801" s="2"/>
      <c r="B4801" s="1" t="s">
        <v>2719</v>
      </c>
    </row>
    <row r="4802" spans="1:2">
      <c r="A4802" s="2"/>
      <c r="B4802" s="1" t="s">
        <v>2720</v>
      </c>
    </row>
    <row r="4803" spans="1:2">
      <c r="A4803" s="2"/>
      <c r="B4803" s="1" t="s">
        <v>2721</v>
      </c>
    </row>
    <row r="4804" spans="1:2">
      <c r="A4804" s="2"/>
      <c r="B4804" s="1" t="s">
        <v>2722</v>
      </c>
    </row>
    <row r="4805" spans="1:2">
      <c r="A4805" s="2"/>
      <c r="B4805" s="1" t="s">
        <v>2723</v>
      </c>
    </row>
    <row r="4806" spans="1:2">
      <c r="A4806" s="2"/>
      <c r="B4806" s="1" t="s">
        <v>2724</v>
      </c>
    </row>
    <row r="4807" spans="1:2">
      <c r="A4807" s="2"/>
      <c r="B4807" s="1" t="s">
        <v>2725</v>
      </c>
    </row>
    <row r="4808" spans="1:2">
      <c r="A4808" s="2"/>
      <c r="B4808" s="1" t="s">
        <v>2726</v>
      </c>
    </row>
    <row r="4809" spans="1:2">
      <c r="A4809" s="2"/>
      <c r="B4809" s="1" t="s">
        <v>2727</v>
      </c>
    </row>
    <row r="4810" spans="1:2">
      <c r="A4810" s="2"/>
      <c r="B4810" s="1" t="s">
        <v>2728</v>
      </c>
    </row>
    <row r="4811" spans="1:2">
      <c r="A4811" s="2"/>
      <c r="B4811" s="1" t="s">
        <v>2729</v>
      </c>
    </row>
    <row r="4812" spans="1:2">
      <c r="A4812" s="2"/>
      <c r="B4812" s="1" t="s">
        <v>2730</v>
      </c>
    </row>
    <row r="4813" spans="1:2">
      <c r="A4813" s="2"/>
      <c r="B4813" s="1" t="s">
        <v>2731</v>
      </c>
    </row>
    <row r="4814" spans="1:2">
      <c r="A4814" s="2"/>
      <c r="B4814" s="1" t="s">
        <v>2732</v>
      </c>
    </row>
    <row r="4815" spans="1:2">
      <c r="A4815" s="2"/>
      <c r="B4815" s="1" t="s">
        <v>2733</v>
      </c>
    </row>
    <row r="4816" spans="1:2">
      <c r="A4816" s="2"/>
      <c r="B4816" s="1" t="s">
        <v>2734</v>
      </c>
    </row>
    <row r="4817" spans="1:2">
      <c r="A4817" s="2"/>
      <c r="B4817" s="1" t="s">
        <v>2735</v>
      </c>
    </row>
    <row r="4818" spans="1:2">
      <c r="A4818" s="2"/>
      <c r="B4818" s="1" t="s">
        <v>2736</v>
      </c>
    </row>
    <row r="4819" spans="1:2">
      <c r="A4819" s="2"/>
      <c r="B4819" s="1" t="s">
        <v>2737</v>
      </c>
    </row>
    <row r="4820" spans="1:2">
      <c r="A4820" s="2"/>
      <c r="B4820" s="1" t="s">
        <v>2738</v>
      </c>
    </row>
    <row r="4821" spans="1:2">
      <c r="A4821" s="2"/>
      <c r="B4821" s="1" t="s">
        <v>2739</v>
      </c>
    </row>
    <row r="4822" spans="1:2">
      <c r="A4822" s="2"/>
      <c r="B4822" s="1" t="s">
        <v>2740</v>
      </c>
    </row>
    <row r="4823" spans="1:2">
      <c r="A4823" s="2"/>
      <c r="B4823" s="1" t="s">
        <v>2741</v>
      </c>
    </row>
    <row r="4824" spans="1:2">
      <c r="A4824" s="2"/>
      <c r="B4824" s="1" t="s">
        <v>2742</v>
      </c>
    </row>
    <row r="4825" spans="1:2">
      <c r="A4825" s="2"/>
      <c r="B4825" s="1" t="s">
        <v>2743</v>
      </c>
    </row>
    <row r="4826" spans="1:2">
      <c r="A4826" s="2"/>
      <c r="B4826" s="1" t="s">
        <v>2744</v>
      </c>
    </row>
    <row r="4827" spans="1:2">
      <c r="A4827" s="2"/>
      <c r="B4827" s="1" t="s">
        <v>2745</v>
      </c>
    </row>
    <row r="4828" spans="1:2">
      <c r="A4828" s="2"/>
      <c r="B4828" s="1" t="s">
        <v>2746</v>
      </c>
    </row>
    <row r="4829" spans="1:2">
      <c r="A4829" s="2"/>
      <c r="B4829" s="1" t="s">
        <v>2747</v>
      </c>
    </row>
    <row r="4830" spans="1:2">
      <c r="A4830" s="2"/>
      <c r="B4830" s="1" t="s">
        <v>2748</v>
      </c>
    </row>
    <row r="4831" spans="1:2">
      <c r="A4831" s="2"/>
      <c r="B4831" s="1" t="s">
        <v>2749</v>
      </c>
    </row>
    <row r="4832" spans="1:2">
      <c r="A4832" s="2"/>
      <c r="B4832" s="1" t="s">
        <v>2750</v>
      </c>
    </row>
    <row r="4833" spans="1:2">
      <c r="A4833" s="2"/>
      <c r="B4833" s="1" t="s">
        <v>2751</v>
      </c>
    </row>
    <row r="4834" spans="1:2">
      <c r="A4834" s="2"/>
      <c r="B4834" s="1" t="s">
        <v>2752</v>
      </c>
    </row>
    <row r="4835" spans="1:2">
      <c r="A4835" s="2"/>
      <c r="B4835" s="1" t="s">
        <v>2753</v>
      </c>
    </row>
    <row r="4836" spans="1:2">
      <c r="A4836" s="2"/>
      <c r="B4836" s="1" t="s">
        <v>2754</v>
      </c>
    </row>
    <row r="4837" spans="1:2">
      <c r="A4837" s="2"/>
      <c r="B4837" s="1" t="s">
        <v>2755</v>
      </c>
    </row>
    <row r="4838" spans="1:2">
      <c r="A4838" s="2"/>
      <c r="B4838" s="1" t="s">
        <v>2756</v>
      </c>
    </row>
    <row r="4839" spans="1:2">
      <c r="A4839" s="2"/>
      <c r="B4839" s="1" t="s">
        <v>2757</v>
      </c>
    </row>
    <row r="4840" spans="1:2">
      <c r="A4840" s="2"/>
      <c r="B4840" s="1" t="s">
        <v>2758</v>
      </c>
    </row>
    <row r="4841" spans="1:2">
      <c r="A4841" s="2"/>
      <c r="B4841" s="1" t="s">
        <v>2759</v>
      </c>
    </row>
    <row r="4842" spans="1:2">
      <c r="A4842" s="2"/>
      <c r="B4842" s="1" t="s">
        <v>2760</v>
      </c>
    </row>
    <row r="4843" spans="1:2">
      <c r="A4843" s="2"/>
      <c r="B4843" s="1" t="s">
        <v>2761</v>
      </c>
    </row>
    <row r="4844" spans="1:2">
      <c r="A4844" s="2"/>
      <c r="B4844" s="1" t="s">
        <v>2762</v>
      </c>
    </row>
    <row r="4845" spans="1:2">
      <c r="A4845" s="2"/>
      <c r="B4845" s="1" t="s">
        <v>2763</v>
      </c>
    </row>
    <row r="4846" spans="1:2">
      <c r="A4846" s="2"/>
      <c r="B4846" s="1" t="s">
        <v>2764</v>
      </c>
    </row>
    <row r="4847" spans="1:2">
      <c r="A4847" s="2"/>
      <c r="B4847" s="1" t="s">
        <v>2765</v>
      </c>
    </row>
    <row r="4848" spans="1:2">
      <c r="A4848" s="2"/>
      <c r="B4848" s="1" t="s">
        <v>2766</v>
      </c>
    </row>
    <row r="4849" spans="1:2">
      <c r="A4849" s="2"/>
      <c r="B4849" s="1" t="s">
        <v>2767</v>
      </c>
    </row>
    <row r="4850" spans="1:2">
      <c r="A4850" s="2"/>
      <c r="B4850" s="1" t="s">
        <v>2768</v>
      </c>
    </row>
    <row r="4851" spans="1:2">
      <c r="A4851" s="2"/>
      <c r="B4851" s="1" t="s">
        <v>2769</v>
      </c>
    </row>
    <row r="4852" spans="1:2">
      <c r="A4852" s="2"/>
      <c r="B4852" s="1" t="s">
        <v>2770</v>
      </c>
    </row>
    <row r="4853" spans="1:2">
      <c r="A4853" s="2"/>
      <c r="B4853" s="1" t="s">
        <v>2771</v>
      </c>
    </row>
    <row r="4854" spans="1:2">
      <c r="A4854" s="2"/>
      <c r="B4854" s="1" t="s">
        <v>2772</v>
      </c>
    </row>
    <row r="4855" spans="1:2">
      <c r="A4855" s="2"/>
      <c r="B4855" s="1" t="s">
        <v>2773</v>
      </c>
    </row>
    <row r="4856" spans="1:2">
      <c r="A4856" s="2"/>
      <c r="B4856" s="1" t="s">
        <v>2774</v>
      </c>
    </row>
    <row r="4857" spans="1:2">
      <c r="A4857" s="2"/>
      <c r="B4857" s="1" t="s">
        <v>2775</v>
      </c>
    </row>
    <row r="4858" spans="1:2">
      <c r="A4858" s="2"/>
      <c r="B4858" s="1" t="s">
        <v>2776</v>
      </c>
    </row>
    <row r="4859" spans="1:2">
      <c r="A4859" s="2"/>
      <c r="B4859" s="1" t="s">
        <v>2777</v>
      </c>
    </row>
    <row r="4860" spans="1:2">
      <c r="A4860" s="2"/>
      <c r="B4860" s="1" t="s">
        <v>2778</v>
      </c>
    </row>
    <row r="4861" spans="1:2">
      <c r="A4861" s="2"/>
      <c r="B4861" s="1" t="s">
        <v>2779</v>
      </c>
    </row>
    <row r="4862" spans="1:2">
      <c r="A4862" s="2"/>
      <c r="B4862" s="1" t="s">
        <v>2780</v>
      </c>
    </row>
    <row r="4863" spans="1:2">
      <c r="A4863" s="2"/>
      <c r="B4863" s="1" t="s">
        <v>2781</v>
      </c>
    </row>
    <row r="4864" spans="1:2">
      <c r="A4864" s="2"/>
      <c r="B4864" s="1" t="s">
        <v>2782</v>
      </c>
    </row>
    <row r="4865" spans="1:2">
      <c r="A4865" s="2"/>
      <c r="B4865" s="1" t="s">
        <v>2783</v>
      </c>
    </row>
    <row r="4866" spans="1:2">
      <c r="A4866" s="2"/>
      <c r="B4866" s="1" t="s">
        <v>2784</v>
      </c>
    </row>
    <row r="4867" spans="1:2">
      <c r="A4867" s="2"/>
      <c r="B4867" s="1" t="s">
        <v>2785</v>
      </c>
    </row>
    <row r="4868" spans="1:2">
      <c r="A4868" s="2"/>
      <c r="B4868" s="1" t="s">
        <v>2786</v>
      </c>
    </row>
    <row r="4869" spans="1:2">
      <c r="A4869" s="2"/>
      <c r="B4869" s="1" t="s">
        <v>2787</v>
      </c>
    </row>
    <row r="4870" spans="1:2">
      <c r="A4870" s="2"/>
      <c r="B4870" s="1" t="s">
        <v>2788</v>
      </c>
    </row>
    <row r="4871" spans="1:2">
      <c r="A4871" s="2"/>
      <c r="B4871" s="1" t="s">
        <v>2789</v>
      </c>
    </row>
    <row r="4872" spans="1:2">
      <c r="A4872" s="2"/>
      <c r="B4872" s="1" t="s">
        <v>2790</v>
      </c>
    </row>
    <row r="4873" spans="1:2">
      <c r="A4873" s="2"/>
      <c r="B4873" s="1" t="s">
        <v>2791</v>
      </c>
    </row>
    <row r="4874" spans="1:2">
      <c r="A4874" s="2"/>
      <c r="B4874" s="1" t="s">
        <v>2792</v>
      </c>
    </row>
    <row r="4875" spans="1:2">
      <c r="A4875" s="2"/>
      <c r="B4875" s="1" t="s">
        <v>2793</v>
      </c>
    </row>
    <row r="4876" spans="1:2">
      <c r="A4876" s="2"/>
      <c r="B4876" s="1" t="s">
        <v>2794</v>
      </c>
    </row>
    <row r="4877" spans="1:2">
      <c r="A4877" s="2"/>
      <c r="B4877" s="1" t="s">
        <v>2795</v>
      </c>
    </row>
    <row r="4878" spans="1:2">
      <c r="A4878" s="2"/>
      <c r="B4878" s="1" t="s">
        <v>2796</v>
      </c>
    </row>
    <row r="4879" spans="1:2">
      <c r="A4879" s="2"/>
      <c r="B4879" s="1" t="s">
        <v>2797</v>
      </c>
    </row>
    <row r="4880" spans="1:2">
      <c r="A4880" s="2"/>
      <c r="B4880" s="1" t="s">
        <v>2798</v>
      </c>
    </row>
    <row r="4881" spans="1:2">
      <c r="A4881" s="2"/>
      <c r="B4881" s="1" t="s">
        <v>2799</v>
      </c>
    </row>
    <row r="4882" spans="1:2">
      <c r="A4882" s="2"/>
      <c r="B4882" s="1" t="s">
        <v>2800</v>
      </c>
    </row>
    <row r="4883" spans="1:2">
      <c r="A4883" s="2"/>
      <c r="B4883" s="1" t="s">
        <v>2801</v>
      </c>
    </row>
    <row r="4884" spans="1:2">
      <c r="A4884" s="2"/>
      <c r="B4884" s="1" t="s">
        <v>2802</v>
      </c>
    </row>
    <row r="4885" spans="1:2">
      <c r="A4885" s="2"/>
      <c r="B4885" s="1" t="s">
        <v>2803</v>
      </c>
    </row>
    <row r="4886" spans="1:2">
      <c r="A4886" s="2"/>
      <c r="B4886" s="1" t="s">
        <v>2804</v>
      </c>
    </row>
    <row r="4887" spans="1:2">
      <c r="A4887" s="2"/>
      <c r="B4887" s="1" t="s">
        <v>2805</v>
      </c>
    </row>
    <row r="4888" spans="1:2">
      <c r="A4888" s="2"/>
      <c r="B4888" s="1" t="s">
        <v>2806</v>
      </c>
    </row>
    <row r="4889" spans="1:2">
      <c r="A4889" s="2"/>
      <c r="B4889" s="1" t="s">
        <v>2807</v>
      </c>
    </row>
    <row r="4890" spans="1:2">
      <c r="A4890" s="2"/>
      <c r="B4890" s="1" t="s">
        <v>2808</v>
      </c>
    </row>
    <row r="4891" spans="1:2">
      <c r="A4891" s="2"/>
      <c r="B4891" s="1" t="s">
        <v>2809</v>
      </c>
    </row>
    <row r="4892" spans="1:2">
      <c r="A4892" s="2"/>
      <c r="B4892" s="1" t="s">
        <v>2810</v>
      </c>
    </row>
    <row r="4893" spans="1:2">
      <c r="A4893" s="2"/>
      <c r="B4893" s="1" t="s">
        <v>2811</v>
      </c>
    </row>
    <row r="4894" spans="1:2">
      <c r="A4894" s="2"/>
      <c r="B4894" s="1" t="s">
        <v>2812</v>
      </c>
    </row>
    <row r="4895" spans="1:2">
      <c r="A4895" s="2"/>
      <c r="B4895" s="1" t="s">
        <v>2813</v>
      </c>
    </row>
    <row r="4896" spans="1:2">
      <c r="A4896" s="2"/>
      <c r="B4896" s="1" t="s">
        <v>2814</v>
      </c>
    </row>
    <row r="4897" spans="1:2">
      <c r="A4897" s="2"/>
      <c r="B4897" s="1" t="s">
        <v>2815</v>
      </c>
    </row>
    <row r="4898" spans="1:2">
      <c r="A4898" s="2"/>
      <c r="B4898" s="1" t="s">
        <v>2816</v>
      </c>
    </row>
    <row r="4899" spans="1:2">
      <c r="A4899" s="2"/>
      <c r="B4899" s="1" t="s">
        <v>2817</v>
      </c>
    </row>
    <row r="4900" spans="1:2">
      <c r="A4900" s="2"/>
      <c r="B4900" s="1" t="s">
        <v>2818</v>
      </c>
    </row>
    <row r="4901" spans="1:2">
      <c r="A4901" s="2"/>
      <c r="B4901" s="1" t="s">
        <v>2819</v>
      </c>
    </row>
    <row r="4902" spans="1:2">
      <c r="A4902" s="2"/>
      <c r="B4902" s="1" t="s">
        <v>2820</v>
      </c>
    </row>
    <row r="4903" spans="1:2">
      <c r="A4903" s="2"/>
      <c r="B4903" s="1" t="s">
        <v>2821</v>
      </c>
    </row>
    <row r="4904" spans="1:2">
      <c r="A4904" s="2"/>
      <c r="B4904" s="1" t="s">
        <v>2822</v>
      </c>
    </row>
    <row r="4905" spans="1:2">
      <c r="A4905" s="2"/>
      <c r="B4905" s="1" t="s">
        <v>2823</v>
      </c>
    </row>
    <row r="4906" spans="1:2">
      <c r="A4906" s="2"/>
      <c r="B4906" s="1" t="s">
        <v>2824</v>
      </c>
    </row>
    <row r="4907" spans="1:2">
      <c r="A4907" s="2"/>
      <c r="B4907" s="1" t="s">
        <v>2825</v>
      </c>
    </row>
    <row r="4908" spans="1:2">
      <c r="A4908" s="2"/>
      <c r="B4908" s="1" t="s">
        <v>2826</v>
      </c>
    </row>
    <row r="4909" spans="1:2">
      <c r="A4909" s="2"/>
      <c r="B4909" s="1" t="s">
        <v>2827</v>
      </c>
    </row>
    <row r="4910" spans="1:2">
      <c r="A4910" s="2"/>
      <c r="B4910" s="1" t="s">
        <v>2828</v>
      </c>
    </row>
    <row r="4911" spans="1:2">
      <c r="A4911" s="2"/>
      <c r="B4911" s="1" t="s">
        <v>2829</v>
      </c>
    </row>
    <row r="4912" spans="1:2">
      <c r="A4912" s="2"/>
      <c r="B4912" s="1" t="s">
        <v>2830</v>
      </c>
    </row>
    <row r="4913" spans="1:2">
      <c r="A4913" s="2"/>
      <c r="B4913" s="1" t="s">
        <v>2831</v>
      </c>
    </row>
    <row r="4914" spans="1:2">
      <c r="A4914" s="2"/>
      <c r="B4914" s="1" t="s">
        <v>2832</v>
      </c>
    </row>
    <row r="4915" spans="1:2">
      <c r="A4915" s="2"/>
      <c r="B4915" s="1" t="s">
        <v>2833</v>
      </c>
    </row>
    <row r="4916" spans="1:2">
      <c r="A4916" s="2"/>
      <c r="B4916" s="1" t="s">
        <v>2834</v>
      </c>
    </row>
    <row r="4917" spans="1:2">
      <c r="A4917" s="2"/>
      <c r="B4917" s="1" t="s">
        <v>2835</v>
      </c>
    </row>
    <row r="4918" spans="1:2">
      <c r="A4918" s="2"/>
      <c r="B4918" s="1" t="s">
        <v>2836</v>
      </c>
    </row>
    <row r="4919" spans="1:2">
      <c r="A4919" s="2"/>
      <c r="B4919" s="1" t="s">
        <v>2837</v>
      </c>
    </row>
    <row r="4920" spans="1:2">
      <c r="A4920" s="2"/>
      <c r="B4920" s="1" t="s">
        <v>2838</v>
      </c>
    </row>
    <row r="4921" spans="1:2">
      <c r="A4921" s="2"/>
      <c r="B4921" s="1" t="s">
        <v>2839</v>
      </c>
    </row>
    <row r="4922" spans="1:2">
      <c r="A4922" s="2"/>
      <c r="B4922" s="1" t="s">
        <v>2840</v>
      </c>
    </row>
    <row r="4923" spans="1:2">
      <c r="A4923" s="2"/>
      <c r="B4923" s="1" t="s">
        <v>2841</v>
      </c>
    </row>
    <row r="4924" spans="1:2">
      <c r="A4924" s="2"/>
      <c r="B4924" s="1" t="s">
        <v>2842</v>
      </c>
    </row>
    <row r="4925" spans="1:2">
      <c r="A4925" s="2"/>
      <c r="B4925" s="1" t="s">
        <v>2843</v>
      </c>
    </row>
    <row r="4926" spans="1:2">
      <c r="A4926" s="2"/>
      <c r="B4926" s="1" t="s">
        <v>2844</v>
      </c>
    </row>
    <row r="4927" spans="1:2">
      <c r="A4927" s="2"/>
      <c r="B4927" s="1" t="s">
        <v>2845</v>
      </c>
    </row>
    <row r="4928" spans="1:2">
      <c r="A4928" s="2"/>
      <c r="B4928" s="1" t="s">
        <v>2846</v>
      </c>
    </row>
    <row r="4929" spans="1:2">
      <c r="A4929" s="2"/>
      <c r="B4929" s="1" t="s">
        <v>2847</v>
      </c>
    </row>
    <row r="4930" spans="1:2">
      <c r="A4930" s="2"/>
      <c r="B4930" s="1" t="s">
        <v>2848</v>
      </c>
    </row>
    <row r="4931" spans="1:2">
      <c r="A4931" s="2"/>
      <c r="B4931" s="1" t="s">
        <v>2849</v>
      </c>
    </row>
    <row r="4932" spans="1:2">
      <c r="A4932" s="2"/>
      <c r="B4932" s="1" t="s">
        <v>2850</v>
      </c>
    </row>
    <row r="4933" spans="1:2">
      <c r="A4933" s="2"/>
      <c r="B4933" s="1" t="s">
        <v>2851</v>
      </c>
    </row>
    <row r="4934" spans="1:2">
      <c r="A4934" s="2"/>
      <c r="B4934" s="1" t="s">
        <v>2852</v>
      </c>
    </row>
    <row r="4935" spans="1:2">
      <c r="A4935" s="2"/>
      <c r="B4935" s="1" t="s">
        <v>2853</v>
      </c>
    </row>
    <row r="4936" spans="1:2">
      <c r="A4936" s="2"/>
      <c r="B4936" s="1" t="s">
        <v>2854</v>
      </c>
    </row>
    <row r="4937" spans="1:2">
      <c r="A4937" s="2"/>
      <c r="B4937" s="1" t="s">
        <v>2855</v>
      </c>
    </row>
    <row r="4938" spans="1:2">
      <c r="A4938" s="2"/>
      <c r="B4938" s="1" t="s">
        <v>2856</v>
      </c>
    </row>
    <row r="4939" spans="1:2">
      <c r="A4939" s="2"/>
      <c r="B4939" s="1" t="s">
        <v>2857</v>
      </c>
    </row>
    <row r="4940" spans="1:2">
      <c r="A4940" s="2"/>
      <c r="B4940" s="1" t="s">
        <v>2858</v>
      </c>
    </row>
    <row r="4941" spans="1:2">
      <c r="A4941" s="2"/>
      <c r="B4941" s="1" t="s">
        <v>2859</v>
      </c>
    </row>
    <row r="4942" spans="1:2">
      <c r="A4942" s="2"/>
      <c r="B4942" s="1" t="s">
        <v>2860</v>
      </c>
    </row>
    <row r="4943" spans="1:2">
      <c r="A4943" s="2"/>
      <c r="B4943" s="1" t="s">
        <v>2861</v>
      </c>
    </row>
    <row r="4944" spans="1:2">
      <c r="A4944" s="2"/>
      <c r="B4944" s="1" t="s">
        <v>2862</v>
      </c>
    </row>
    <row r="4945" spans="1:2">
      <c r="A4945" s="2"/>
      <c r="B4945" s="1" t="s">
        <v>2863</v>
      </c>
    </row>
    <row r="4946" spans="1:2">
      <c r="A4946" s="2"/>
      <c r="B4946" s="1" t="s">
        <v>2864</v>
      </c>
    </row>
    <row r="4947" spans="1:2">
      <c r="A4947" s="2"/>
      <c r="B4947" s="1" t="s">
        <v>2865</v>
      </c>
    </row>
    <row r="4948" spans="1:2">
      <c r="A4948" s="2"/>
      <c r="B4948" s="1" t="s">
        <v>2866</v>
      </c>
    </row>
    <row r="4949" spans="1:2">
      <c r="A4949" s="2"/>
      <c r="B4949" s="1" t="s">
        <v>2867</v>
      </c>
    </row>
    <row r="4950" spans="1:2">
      <c r="A4950" s="2"/>
      <c r="B4950" s="1" t="s">
        <v>2868</v>
      </c>
    </row>
    <row r="4951" spans="1:2">
      <c r="A4951" s="2"/>
      <c r="B4951" s="1" t="s">
        <v>2869</v>
      </c>
    </row>
    <row r="4952" spans="1:2">
      <c r="A4952" s="2"/>
      <c r="B4952" s="1" t="s">
        <v>2870</v>
      </c>
    </row>
    <row r="4953" spans="1:2">
      <c r="A4953" s="2"/>
      <c r="B4953" s="1" t="s">
        <v>2871</v>
      </c>
    </row>
    <row r="4954" spans="1:2">
      <c r="A4954" s="2"/>
      <c r="B4954" s="1" t="s">
        <v>2872</v>
      </c>
    </row>
    <row r="4955" spans="1:2">
      <c r="A4955" s="2"/>
      <c r="B4955" s="1" t="s">
        <v>2873</v>
      </c>
    </row>
    <row r="4956" spans="1:2">
      <c r="A4956" s="2"/>
      <c r="B4956" s="1" t="s">
        <v>2874</v>
      </c>
    </row>
    <row r="4957" spans="1:2">
      <c r="A4957" s="2"/>
      <c r="B4957" s="1" t="s">
        <v>2875</v>
      </c>
    </row>
    <row r="4958" spans="1:2">
      <c r="A4958" s="2"/>
      <c r="B4958" s="1" t="s">
        <v>2876</v>
      </c>
    </row>
    <row r="4959" spans="1:2">
      <c r="A4959" s="2"/>
      <c r="B4959" s="1" t="s">
        <v>2877</v>
      </c>
    </row>
    <row r="4960" spans="1:2">
      <c r="A4960" s="2"/>
      <c r="B4960" s="1" t="s">
        <v>2878</v>
      </c>
    </row>
    <row r="4961" spans="1:2">
      <c r="A4961" s="2"/>
      <c r="B4961" s="1" t="s">
        <v>2879</v>
      </c>
    </row>
    <row r="4962" spans="1:2">
      <c r="A4962" s="2"/>
      <c r="B4962" s="1" t="s">
        <v>2880</v>
      </c>
    </row>
    <row r="4963" spans="1:2">
      <c r="A4963" s="2"/>
      <c r="B4963" s="1" t="s">
        <v>2881</v>
      </c>
    </row>
    <row r="4964" spans="1:2">
      <c r="A4964" s="2"/>
      <c r="B4964" s="1" t="s">
        <v>2882</v>
      </c>
    </row>
    <row r="4965" spans="1:2">
      <c r="A4965" s="2"/>
      <c r="B4965" s="1" t="s">
        <v>2883</v>
      </c>
    </row>
    <row r="4966" spans="1:2">
      <c r="A4966" s="2"/>
      <c r="B4966" s="1" t="s">
        <v>2884</v>
      </c>
    </row>
    <row r="4967" spans="1:2">
      <c r="A4967" s="2"/>
      <c r="B4967" s="1" t="s">
        <v>2885</v>
      </c>
    </row>
    <row r="4968" spans="1:2">
      <c r="A4968" s="2"/>
      <c r="B4968" s="1" t="s">
        <v>2886</v>
      </c>
    </row>
    <row r="4969" spans="1:2">
      <c r="A4969" s="2"/>
      <c r="B4969" s="1" t="s">
        <v>2887</v>
      </c>
    </row>
    <row r="4970" spans="1:2">
      <c r="A4970" s="2"/>
      <c r="B4970" s="1" t="s">
        <v>2888</v>
      </c>
    </row>
    <row r="4971" spans="1:2">
      <c r="A4971" s="2"/>
      <c r="B4971" s="1" t="s">
        <v>2889</v>
      </c>
    </row>
    <row r="4972" spans="1:2">
      <c r="A4972" s="2"/>
      <c r="B4972" s="1" t="s">
        <v>2890</v>
      </c>
    </row>
    <row r="4973" spans="1:2">
      <c r="A4973" s="2"/>
      <c r="B4973" s="1" t="s">
        <v>2891</v>
      </c>
    </row>
    <row r="4974" spans="1:2">
      <c r="A4974" s="2"/>
      <c r="B4974" s="1" t="s">
        <v>2892</v>
      </c>
    </row>
    <row r="4975" spans="1:2">
      <c r="A4975" s="2"/>
      <c r="B4975" s="1" t="s">
        <v>2893</v>
      </c>
    </row>
    <row r="4976" spans="1:2">
      <c r="A4976" s="2"/>
      <c r="B4976" s="1" t="s">
        <v>2894</v>
      </c>
    </row>
    <row r="4977" spans="1:2">
      <c r="A4977" s="2"/>
      <c r="B4977" s="1" t="s">
        <v>2895</v>
      </c>
    </row>
    <row r="4978" spans="1:2">
      <c r="A4978" s="2"/>
      <c r="B4978" s="1" t="s">
        <v>2896</v>
      </c>
    </row>
    <row r="4979" spans="1:2">
      <c r="A4979" s="2"/>
      <c r="B4979" s="1" t="s">
        <v>2897</v>
      </c>
    </row>
    <row r="4980" spans="1:2">
      <c r="A4980" s="2"/>
      <c r="B4980" s="1" t="s">
        <v>2898</v>
      </c>
    </row>
    <row r="4981" spans="1:2">
      <c r="A4981" s="2"/>
      <c r="B4981" s="1" t="s">
        <v>2899</v>
      </c>
    </row>
    <row r="4982" spans="1:2">
      <c r="A4982" s="2"/>
      <c r="B4982" s="1" t="s">
        <v>2900</v>
      </c>
    </row>
    <row r="4983" spans="1:2">
      <c r="A4983" s="2"/>
      <c r="B4983" s="1" t="s">
        <v>2901</v>
      </c>
    </row>
    <row r="4984" spans="1:2">
      <c r="A4984" s="2"/>
      <c r="B4984" s="1" t="s">
        <v>2902</v>
      </c>
    </row>
    <row r="4985" spans="1:2">
      <c r="A4985" s="2"/>
      <c r="B4985" s="1" t="s">
        <v>2903</v>
      </c>
    </row>
    <row r="4986" spans="1:2">
      <c r="A4986" s="2"/>
      <c r="B4986" s="1" t="s">
        <v>2904</v>
      </c>
    </row>
    <row r="4987" spans="1:2">
      <c r="A4987" s="2"/>
      <c r="B4987" s="1" t="s">
        <v>2905</v>
      </c>
    </row>
    <row r="4988" spans="1:2">
      <c r="A4988" s="2"/>
      <c r="B4988" s="1" t="s">
        <v>2906</v>
      </c>
    </row>
    <row r="4989" spans="1:2">
      <c r="A4989" s="2"/>
      <c r="B4989" s="1" t="s">
        <v>2907</v>
      </c>
    </row>
    <row r="4990" spans="1:2">
      <c r="A4990" s="2"/>
      <c r="B4990" s="1" t="s">
        <v>2908</v>
      </c>
    </row>
    <row r="4991" spans="1:2">
      <c r="A4991" s="2"/>
      <c r="B4991" s="1" t="s">
        <v>2909</v>
      </c>
    </row>
    <row r="4992" spans="1:2">
      <c r="A4992" s="2"/>
      <c r="B4992" s="1" t="s">
        <v>2910</v>
      </c>
    </row>
    <row r="4993" spans="1:2">
      <c r="A4993" s="2"/>
      <c r="B4993" s="1" t="s">
        <v>2911</v>
      </c>
    </row>
    <row r="4994" spans="1:2">
      <c r="A4994" s="2"/>
      <c r="B4994" s="1" t="s">
        <v>2912</v>
      </c>
    </row>
    <row r="4995" spans="1:2">
      <c r="A4995" s="2"/>
      <c r="B4995" s="1" t="s">
        <v>2913</v>
      </c>
    </row>
    <row r="4996" spans="1:2">
      <c r="A4996" s="2"/>
      <c r="B4996" s="1" t="s">
        <v>2914</v>
      </c>
    </row>
    <row r="4997" spans="1:2">
      <c r="A4997" s="2"/>
      <c r="B4997" s="1" t="s">
        <v>2915</v>
      </c>
    </row>
    <row r="4998" spans="1:2">
      <c r="A4998" s="2"/>
      <c r="B4998" s="1" t="s">
        <v>2916</v>
      </c>
    </row>
    <row r="4999" spans="1:2">
      <c r="A4999" s="2"/>
      <c r="B4999" s="1" t="s">
        <v>2917</v>
      </c>
    </row>
    <row r="5000" spans="1:2">
      <c r="A5000" s="2" t="s">
        <v>2918</v>
      </c>
      <c r="B5000" s="3" t="s">
        <v>2919</v>
      </c>
    </row>
    <row r="5001" spans="1:2">
      <c r="A5001" s="2"/>
      <c r="B5001" s="3" t="s">
        <v>2920</v>
      </c>
    </row>
    <row r="5002" spans="1:2">
      <c r="A5002" s="2"/>
      <c r="B5002" s="3" t="s">
        <v>2921</v>
      </c>
    </row>
    <row r="5003" spans="1:2">
      <c r="A5003" s="2"/>
      <c r="B5003" s="3" t="s">
        <v>2922</v>
      </c>
    </row>
    <row r="5004" spans="1:2">
      <c r="A5004" s="2"/>
      <c r="B5004" s="3" t="s">
        <v>2923</v>
      </c>
    </row>
    <row r="5005" spans="1:2">
      <c r="A5005" s="2"/>
      <c r="B5005" s="3" t="s">
        <v>2924</v>
      </c>
    </row>
    <row r="5006" spans="1:2">
      <c r="A5006" s="2"/>
      <c r="B5006" s="3" t="s">
        <v>2925</v>
      </c>
    </row>
    <row r="5007" spans="1:2">
      <c r="A5007" s="2"/>
      <c r="B5007" s="3" t="s">
        <v>2926</v>
      </c>
    </row>
    <row r="5008" spans="1:2">
      <c r="A5008" s="2"/>
      <c r="B5008" s="3" t="s">
        <v>2927</v>
      </c>
    </row>
    <row r="5009" spans="1:2">
      <c r="A5009" s="2"/>
      <c r="B5009" s="3" t="s">
        <v>2928</v>
      </c>
    </row>
    <row r="5010" spans="1:2">
      <c r="A5010" s="2"/>
      <c r="B5010" s="3" t="s">
        <v>2929</v>
      </c>
    </row>
    <row r="5011" spans="1:2">
      <c r="A5011" s="2"/>
      <c r="B5011" s="3" t="s">
        <v>2930</v>
      </c>
    </row>
    <row r="5012" spans="1:2">
      <c r="A5012" s="2"/>
      <c r="B5012" s="3" t="s">
        <v>2931</v>
      </c>
    </row>
    <row r="5013" spans="1:2">
      <c r="A5013" s="2"/>
      <c r="B5013" s="3" t="s">
        <v>2932</v>
      </c>
    </row>
    <row r="5014" spans="1:2">
      <c r="A5014" s="2"/>
      <c r="B5014" s="3" t="s">
        <v>2933</v>
      </c>
    </row>
    <row r="5015" spans="1:2">
      <c r="A5015" s="2" t="s">
        <v>2934</v>
      </c>
      <c r="B5015" s="1" t="s">
        <v>945</v>
      </c>
    </row>
    <row r="5016" spans="1:2">
      <c r="A5016" s="2"/>
      <c r="B5016" s="1" t="s">
        <v>1674</v>
      </c>
    </row>
    <row r="5017" spans="1:2">
      <c r="A5017" s="2"/>
      <c r="B5017" s="1" t="s">
        <v>1448</v>
      </c>
    </row>
    <row r="5018" spans="1:2">
      <c r="A5018" s="2"/>
      <c r="B5018" s="1" t="s">
        <v>682</v>
      </c>
    </row>
    <row r="5019" spans="1:2">
      <c r="A5019" s="2"/>
      <c r="B5019" s="1" t="s">
        <v>13</v>
      </c>
    </row>
    <row r="5020" spans="1:2">
      <c r="A5020" s="2"/>
      <c r="B5020" s="1" t="s">
        <v>222</v>
      </c>
    </row>
    <row r="5021" spans="1:2">
      <c r="A5021" s="2"/>
      <c r="B5021" s="1" t="s">
        <v>114</v>
      </c>
    </row>
    <row r="5022" spans="1:2">
      <c r="A5022" s="2"/>
      <c r="B5022" s="1" t="s">
        <v>71</v>
      </c>
    </row>
    <row r="5023" spans="1:2">
      <c r="A5023" s="2"/>
      <c r="B5023" s="1" t="s">
        <v>20</v>
      </c>
    </row>
    <row r="5024" spans="1:2">
      <c r="A5024" s="2"/>
      <c r="B5024" s="1" t="s">
        <v>1749</v>
      </c>
    </row>
    <row r="5025" spans="1:2">
      <c r="A5025" s="2"/>
      <c r="B5025" s="1" t="s">
        <v>681</v>
      </c>
    </row>
    <row r="5026" spans="1:2">
      <c r="A5026" s="2"/>
      <c r="B5026" s="1" t="s">
        <v>11</v>
      </c>
    </row>
    <row r="5027" spans="1:2">
      <c r="A5027" s="2"/>
      <c r="B5027" s="1" t="s">
        <v>1798</v>
      </c>
    </row>
    <row r="5028" spans="1:2">
      <c r="A5028" s="2"/>
      <c r="B5028" s="1" t="s">
        <v>48</v>
      </c>
    </row>
    <row r="5029" spans="1:2">
      <c r="A5029" s="2"/>
      <c r="B5029" s="1" t="s">
        <v>793</v>
      </c>
    </row>
    <row r="5030" spans="1:2">
      <c r="A5030" s="2"/>
      <c r="B5030" s="1" t="s">
        <v>18</v>
      </c>
    </row>
    <row r="5031" spans="1:2">
      <c r="A5031" s="2"/>
      <c r="B5031" s="1" t="s">
        <v>605</v>
      </c>
    </row>
    <row r="5032" spans="1:2">
      <c r="A5032" s="2"/>
      <c r="B5032" s="1" t="s">
        <v>1691</v>
      </c>
    </row>
    <row r="5033" spans="1:2">
      <c r="A5033" s="2"/>
      <c r="B5033" s="1" t="s">
        <v>1204</v>
      </c>
    </row>
    <row r="5034" spans="1:2">
      <c r="A5034" s="2"/>
      <c r="B5034" s="1" t="s">
        <v>1140</v>
      </c>
    </row>
    <row r="5035" spans="1:2">
      <c r="A5035" s="2"/>
      <c r="B5035" s="1" t="s">
        <v>1784</v>
      </c>
    </row>
    <row r="5036" spans="1:2">
      <c r="A5036" s="2"/>
      <c r="B5036" s="1" t="s">
        <v>70</v>
      </c>
    </row>
    <row r="5037" spans="1:2">
      <c r="A5037" s="2"/>
      <c r="B5037" s="1" t="s">
        <v>1093</v>
      </c>
    </row>
    <row r="5038" spans="1:2">
      <c r="A5038" s="2"/>
      <c r="B5038" s="1" t="s">
        <v>2935</v>
      </c>
    </row>
    <row r="5039" spans="1:2">
      <c r="A5039" s="2"/>
      <c r="B5039" s="1" t="s">
        <v>1097</v>
      </c>
    </row>
    <row r="5040" spans="1:2">
      <c r="A5040" s="2"/>
      <c r="B5040" s="1" t="s">
        <v>15</v>
      </c>
    </row>
    <row r="5041" spans="1:2">
      <c r="A5041" s="2"/>
      <c r="B5041" s="1" t="s">
        <v>2936</v>
      </c>
    </row>
    <row r="5042" spans="1:2">
      <c r="A5042" s="2"/>
      <c r="B5042" s="1" t="s">
        <v>33</v>
      </c>
    </row>
    <row r="5043" spans="1:2">
      <c r="A5043" s="2"/>
      <c r="B5043" s="1" t="s">
        <v>14</v>
      </c>
    </row>
    <row r="5044" spans="1:2">
      <c r="A5044" s="2"/>
      <c r="B5044" s="1" t="s">
        <v>679</v>
      </c>
    </row>
  </sheetData>
  <mergeCells count="7">
    <mergeCell ref="A2:A8"/>
    <mergeCell ref="A9:A19"/>
    <mergeCell ref="A20:A119"/>
    <mergeCell ref="A120:A3949"/>
    <mergeCell ref="A3950:A4999"/>
    <mergeCell ref="A5000:A5014"/>
    <mergeCell ref="A5015:A5044"/>
  </mergeCells>
  <conditionalFormatting sqref="B$1:B$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913"/>
  <sheetViews>
    <sheetView workbookViewId="0">
      <selection activeCell="A1" sqref="A$1:A$1048576"/>
    </sheetView>
  </sheetViews>
  <sheetFormatPr defaultColWidth="9.23076923076923" defaultRowHeight="16.8"/>
  <cols>
    <col min="1" max="1" width="27.2403846153846" customWidth="1"/>
  </cols>
  <sheetData>
    <row r="1" spans="1:1">
      <c r="A1" t="s">
        <v>1</v>
      </c>
    </row>
    <row r="2" spans="1:1">
      <c r="A2" t="s">
        <v>3</v>
      </c>
    </row>
    <row r="3" spans="1:1">
      <c r="A3" t="s">
        <v>4</v>
      </c>
    </row>
    <row r="4" spans="1:1">
      <c r="A4" t="s">
        <v>5</v>
      </c>
    </row>
    <row r="5" spans="1:1">
      <c r="A5" t="s">
        <v>6</v>
      </c>
    </row>
    <row r="6" spans="1:1">
      <c r="A6" t="s">
        <v>7</v>
      </c>
    </row>
    <row r="7" spans="1:1">
      <c r="A7" t="s">
        <v>8</v>
      </c>
    </row>
    <row r="8" spans="1:1">
      <c r="A8" t="s">
        <v>9</v>
      </c>
    </row>
    <row r="9" spans="1:1">
      <c r="A9" t="s">
        <v>11</v>
      </c>
    </row>
    <row r="10" spans="1:1">
      <c r="A10" t="s">
        <v>12</v>
      </c>
    </row>
    <row r="11" spans="1:1">
      <c r="A11" t="s">
        <v>13</v>
      </c>
    </row>
    <row r="12" spans="1:1">
      <c r="A12" t="s">
        <v>14</v>
      </c>
    </row>
    <row r="13" spans="1:1">
      <c r="A13" t="s">
        <v>15</v>
      </c>
    </row>
    <row r="14" spans="1:1">
      <c r="A14" t="s">
        <v>16</v>
      </c>
    </row>
    <row r="15" spans="1:1">
      <c r="A15" t="s">
        <v>17</v>
      </c>
    </row>
    <row r="16" spans="1:1">
      <c r="A16" t="s">
        <v>18</v>
      </c>
    </row>
    <row r="17" spans="1:1">
      <c r="A17" t="s">
        <v>19</v>
      </c>
    </row>
    <row r="18" spans="1:1">
      <c r="A18" t="s">
        <v>20</v>
      </c>
    </row>
    <row r="19" spans="1:1">
      <c r="A19" t="s">
        <v>21</v>
      </c>
    </row>
    <row r="20" spans="1:1">
      <c r="A20" t="s">
        <v>23</v>
      </c>
    </row>
    <row r="21" spans="1:1">
      <c r="A21" t="s">
        <v>24</v>
      </c>
    </row>
    <row r="22" spans="1:1">
      <c r="A22" t="s">
        <v>25</v>
      </c>
    </row>
    <row r="23" spans="1:1">
      <c r="A23" t="s">
        <v>26</v>
      </c>
    </row>
    <row r="24" spans="1:1">
      <c r="A24" t="s">
        <v>27</v>
      </c>
    </row>
    <row r="25" spans="1:1">
      <c r="A25" t="s">
        <v>28</v>
      </c>
    </row>
    <row r="26" spans="1:1">
      <c r="A26" t="s">
        <v>29</v>
      </c>
    </row>
    <row r="27" spans="1:1">
      <c r="A27" t="s">
        <v>30</v>
      </c>
    </row>
    <row r="28" spans="1:1">
      <c r="A28" t="s">
        <v>31</v>
      </c>
    </row>
    <row r="29" spans="1:1">
      <c r="A29" t="s">
        <v>32</v>
      </c>
    </row>
    <row r="30" spans="1:1">
      <c r="A30" t="s">
        <v>33</v>
      </c>
    </row>
    <row r="31" spans="1:1">
      <c r="A31" t="s">
        <v>34</v>
      </c>
    </row>
    <row r="32" spans="1:1">
      <c r="A32" t="s">
        <v>35</v>
      </c>
    </row>
    <row r="33" spans="1:1">
      <c r="A33" t="s">
        <v>36</v>
      </c>
    </row>
    <row r="34" spans="1:1">
      <c r="A34" t="s">
        <v>37</v>
      </c>
    </row>
    <row r="35" spans="1:1">
      <c r="A35" t="s">
        <v>38</v>
      </c>
    </row>
    <row r="36" spans="1:1">
      <c r="A36" t="s">
        <v>39</v>
      </c>
    </row>
    <row r="37" spans="1:1">
      <c r="A37" t="s">
        <v>40</v>
      </c>
    </row>
    <row r="38" spans="1:1">
      <c r="A38" t="s">
        <v>41</v>
      </c>
    </row>
    <row r="39" spans="1:1">
      <c r="A39" t="s">
        <v>42</v>
      </c>
    </row>
    <row r="40" spans="1:1">
      <c r="A40" t="s">
        <v>43</v>
      </c>
    </row>
    <row r="41" spans="1:1">
      <c r="A41" t="s">
        <v>44</v>
      </c>
    </row>
    <row r="42" spans="1:1">
      <c r="A42" t="s">
        <v>46</v>
      </c>
    </row>
    <row r="43" spans="1:1">
      <c r="A43" t="s">
        <v>47</v>
      </c>
    </row>
    <row r="44" spans="1:1">
      <c r="A44" t="s">
        <v>48</v>
      </c>
    </row>
    <row r="45" spans="1:1">
      <c r="A45" t="s">
        <v>49</v>
      </c>
    </row>
    <row r="46" spans="1:1">
      <c r="A46" t="s">
        <v>50</v>
      </c>
    </row>
    <row r="47" spans="1:1">
      <c r="A47" t="s">
        <v>51</v>
      </c>
    </row>
    <row r="48" spans="1:1">
      <c r="A48" t="s">
        <v>52</v>
      </c>
    </row>
    <row r="49" spans="1:1">
      <c r="A49" t="s">
        <v>53</v>
      </c>
    </row>
    <row r="50" spans="1:1">
      <c r="A50" t="s">
        <v>54</v>
      </c>
    </row>
    <row r="51" spans="1:1">
      <c r="A51" t="s">
        <v>55</v>
      </c>
    </row>
    <row r="52" spans="1:1">
      <c r="A52" t="s">
        <v>56</v>
      </c>
    </row>
    <row r="53" spans="1:1">
      <c r="A53" t="s">
        <v>57</v>
      </c>
    </row>
    <row r="54" spans="1:1">
      <c r="A54" t="s">
        <v>58</v>
      </c>
    </row>
    <row r="55" spans="1:1">
      <c r="A55" t="s">
        <v>59</v>
      </c>
    </row>
    <row r="56" spans="1:1">
      <c r="A56" t="s">
        <v>60</v>
      </c>
    </row>
    <row r="57" spans="1:1">
      <c r="A57" t="s">
        <v>61</v>
      </c>
    </row>
    <row r="58" spans="1:1">
      <c r="A58" t="s">
        <v>62</v>
      </c>
    </row>
    <row r="59" spans="1:1">
      <c r="A59" t="s">
        <v>63</v>
      </c>
    </row>
    <row r="60" spans="1:1">
      <c r="A60" t="s">
        <v>64</v>
      </c>
    </row>
    <row r="61" spans="1:1">
      <c r="A61" t="s">
        <v>65</v>
      </c>
    </row>
    <row r="62" spans="1:1">
      <c r="A62" t="s">
        <v>66</v>
      </c>
    </row>
    <row r="63" spans="1:1">
      <c r="A63" t="s">
        <v>67</v>
      </c>
    </row>
    <row r="64" spans="1:1">
      <c r="A64" t="s">
        <v>68</v>
      </c>
    </row>
    <row r="65" spans="1:1">
      <c r="A65" t="s">
        <v>69</v>
      </c>
    </row>
    <row r="66" spans="1:1">
      <c r="A66" t="s">
        <v>70</v>
      </c>
    </row>
    <row r="67" spans="1:1">
      <c r="A67" t="s">
        <v>71</v>
      </c>
    </row>
    <row r="68" spans="1:1">
      <c r="A68" t="s">
        <v>72</v>
      </c>
    </row>
    <row r="69" spans="1:1">
      <c r="A69" t="s">
        <v>73</v>
      </c>
    </row>
    <row r="70" spans="1:1">
      <c r="A70" t="s">
        <v>74</v>
      </c>
    </row>
    <row r="71" spans="1:1">
      <c r="A71" t="s">
        <v>75</v>
      </c>
    </row>
    <row r="72" spans="1:1">
      <c r="A72" t="s">
        <v>76</v>
      </c>
    </row>
    <row r="73" spans="1:1">
      <c r="A73" t="s">
        <v>77</v>
      </c>
    </row>
    <row r="74" spans="1:1">
      <c r="A74" t="s">
        <v>78</v>
      </c>
    </row>
    <row r="75" spans="1:1">
      <c r="A75" t="s">
        <v>79</v>
      </c>
    </row>
    <row r="76" spans="1:1">
      <c r="A76" t="s">
        <v>80</v>
      </c>
    </row>
    <row r="77" spans="1:1">
      <c r="A77" t="s">
        <v>81</v>
      </c>
    </row>
    <row r="78" spans="1:1">
      <c r="A78" t="s">
        <v>82</v>
      </c>
    </row>
    <row r="79" spans="1:1">
      <c r="A79" t="s">
        <v>83</v>
      </c>
    </row>
    <row r="80" spans="1:1">
      <c r="A80" t="s">
        <v>84</v>
      </c>
    </row>
    <row r="81" spans="1:1">
      <c r="A81" t="s">
        <v>85</v>
      </c>
    </row>
    <row r="82" spans="1:1">
      <c r="A82" t="s">
        <v>86</v>
      </c>
    </row>
    <row r="83" spans="1:1">
      <c r="A83" t="s">
        <v>87</v>
      </c>
    </row>
    <row r="84" spans="1:1">
      <c r="A84" t="s">
        <v>88</v>
      </c>
    </row>
    <row r="85" spans="1:1">
      <c r="A85" t="s">
        <v>89</v>
      </c>
    </row>
    <row r="86" spans="1:1">
      <c r="A86" t="s">
        <v>90</v>
      </c>
    </row>
    <row r="87" spans="1:1">
      <c r="A87" t="s">
        <v>91</v>
      </c>
    </row>
    <row r="88" spans="1:1">
      <c r="A88" t="s">
        <v>92</v>
      </c>
    </row>
    <row r="89" spans="1:1">
      <c r="A89" t="s">
        <v>93</v>
      </c>
    </row>
    <row r="90" spans="1:1">
      <c r="A90" t="s">
        <v>94</v>
      </c>
    </row>
    <row r="91" spans="1:1">
      <c r="A91" t="s">
        <v>95</v>
      </c>
    </row>
    <row r="92" spans="1:1">
      <c r="A92" t="s">
        <v>96</v>
      </c>
    </row>
    <row r="93" spans="1:1">
      <c r="A93" t="s">
        <v>97</v>
      </c>
    </row>
    <row r="94" spans="1:1">
      <c r="A94" t="s">
        <v>98</v>
      </c>
    </row>
    <row r="95" spans="1:1">
      <c r="A95" t="s">
        <v>99</v>
      </c>
    </row>
    <row r="96" spans="1:1">
      <c r="A96" t="s">
        <v>100</v>
      </c>
    </row>
    <row r="97" spans="1:1">
      <c r="A97" t="s">
        <v>101</v>
      </c>
    </row>
    <row r="98" spans="1:1">
      <c r="A98" t="s">
        <v>102</v>
      </c>
    </row>
    <row r="99" spans="1:1">
      <c r="A99" t="s">
        <v>103</v>
      </c>
    </row>
    <row r="100" spans="1:1">
      <c r="A100" t="s">
        <v>104</v>
      </c>
    </row>
    <row r="101" spans="1:1">
      <c r="A101" t="s">
        <v>105</v>
      </c>
    </row>
    <row r="102" spans="1:1">
      <c r="A102" t="s">
        <v>106</v>
      </c>
    </row>
    <row r="103" spans="1:1">
      <c r="A103" t="s">
        <v>107</v>
      </c>
    </row>
    <row r="104" spans="1:1">
      <c r="A104" t="s">
        <v>108</v>
      </c>
    </row>
    <row r="105" spans="1:1">
      <c r="A105" t="s">
        <v>109</v>
      </c>
    </row>
    <row r="106" spans="1:1">
      <c r="A106" t="s">
        <v>110</v>
      </c>
    </row>
    <row r="107" spans="1:1">
      <c r="A107" t="s">
        <v>111</v>
      </c>
    </row>
    <row r="108" spans="1:1">
      <c r="A108" t="s">
        <v>112</v>
      </c>
    </row>
    <row r="109" spans="1:1">
      <c r="A109" t="s">
        <v>113</v>
      </c>
    </row>
    <row r="110" spans="1:1">
      <c r="A110" t="s">
        <v>114</v>
      </c>
    </row>
    <row r="111" spans="1:1">
      <c r="A111" t="s">
        <v>115</v>
      </c>
    </row>
    <row r="112" spans="1:1">
      <c r="A112" t="s">
        <v>116</v>
      </c>
    </row>
    <row r="113" spans="1:1">
      <c r="A113" t="s">
        <v>118</v>
      </c>
    </row>
    <row r="114" spans="1:1">
      <c r="A114" t="s">
        <v>119</v>
      </c>
    </row>
    <row r="115" spans="1:1">
      <c r="A115" t="s">
        <v>120</v>
      </c>
    </row>
    <row r="116" spans="1:1">
      <c r="A116" t="s">
        <v>121</v>
      </c>
    </row>
    <row r="117" spans="1:1">
      <c r="A117" t="s">
        <v>122</v>
      </c>
    </row>
    <row r="118" spans="1:1">
      <c r="A118" t="s">
        <v>123</v>
      </c>
    </row>
    <row r="119" spans="1:1">
      <c r="A119" t="s">
        <v>124</v>
      </c>
    </row>
    <row r="120" spans="1:1">
      <c r="A120" t="s">
        <v>125</v>
      </c>
    </row>
    <row r="121" spans="1:1">
      <c r="A121" t="s">
        <v>126</v>
      </c>
    </row>
    <row r="122" spans="1:1">
      <c r="A122" t="s">
        <v>127</v>
      </c>
    </row>
    <row r="123" spans="1:1">
      <c r="A123" t="s">
        <v>128</v>
      </c>
    </row>
    <row r="124" spans="1:1">
      <c r="A124" t="s">
        <v>129</v>
      </c>
    </row>
    <row r="125" spans="1:1">
      <c r="A125" t="s">
        <v>130</v>
      </c>
    </row>
    <row r="126" spans="1:1">
      <c r="A126" t="s">
        <v>131</v>
      </c>
    </row>
    <row r="127" spans="1:1">
      <c r="A127" t="s">
        <v>132</v>
      </c>
    </row>
    <row r="128" spans="1:1">
      <c r="A128" t="s">
        <v>133</v>
      </c>
    </row>
    <row r="129" spans="1:1">
      <c r="A129" t="s">
        <v>134</v>
      </c>
    </row>
    <row r="130" spans="1:1">
      <c r="A130" t="s">
        <v>135</v>
      </c>
    </row>
    <row r="131" spans="1:1">
      <c r="A131" t="s">
        <v>136</v>
      </c>
    </row>
    <row r="132" spans="1:1">
      <c r="A132" t="s">
        <v>137</v>
      </c>
    </row>
    <row r="133" spans="1:1">
      <c r="A133" t="s">
        <v>138</v>
      </c>
    </row>
    <row r="134" spans="1:1">
      <c r="A134" t="s">
        <v>139</v>
      </c>
    </row>
    <row r="135" spans="1:1">
      <c r="A135" t="s">
        <v>140</v>
      </c>
    </row>
    <row r="136" spans="1:1">
      <c r="A136" t="s">
        <v>141</v>
      </c>
    </row>
    <row r="137" spans="1:1">
      <c r="A137" t="s">
        <v>142</v>
      </c>
    </row>
    <row r="138" spans="1:1">
      <c r="A138" t="s">
        <v>143</v>
      </c>
    </row>
    <row r="139" spans="1:1">
      <c r="A139" t="s">
        <v>144</v>
      </c>
    </row>
    <row r="140" spans="1:1">
      <c r="A140" t="s">
        <v>145</v>
      </c>
    </row>
    <row r="141" spans="1:1">
      <c r="A141" t="s">
        <v>146</v>
      </c>
    </row>
    <row r="142" spans="1:1">
      <c r="A142" t="s">
        <v>147</v>
      </c>
    </row>
    <row r="143" spans="1:1">
      <c r="A143" t="s">
        <v>148</v>
      </c>
    </row>
    <row r="144" spans="1:1">
      <c r="A144" t="s">
        <v>149</v>
      </c>
    </row>
    <row r="145" spans="1:1">
      <c r="A145" t="s">
        <v>150</v>
      </c>
    </row>
    <row r="146" spans="1:1">
      <c r="A146" t="s">
        <v>151</v>
      </c>
    </row>
    <row r="147" spans="1:1">
      <c r="A147" t="s">
        <v>152</v>
      </c>
    </row>
    <row r="148" spans="1:1">
      <c r="A148" t="s">
        <v>153</v>
      </c>
    </row>
    <row r="149" spans="1:1">
      <c r="A149" t="s">
        <v>154</v>
      </c>
    </row>
    <row r="150" spans="1:1">
      <c r="A150" t="s">
        <v>155</v>
      </c>
    </row>
    <row r="151" spans="1:1">
      <c r="A151" t="s">
        <v>156</v>
      </c>
    </row>
    <row r="152" spans="1:1">
      <c r="A152" t="s">
        <v>157</v>
      </c>
    </row>
    <row r="153" spans="1:1">
      <c r="A153" t="s">
        <v>158</v>
      </c>
    </row>
    <row r="154" spans="1:1">
      <c r="A154" t="s">
        <v>159</v>
      </c>
    </row>
    <row r="155" spans="1:1">
      <c r="A155" t="s">
        <v>160</v>
      </c>
    </row>
    <row r="156" spans="1:1">
      <c r="A156" t="s">
        <v>161</v>
      </c>
    </row>
    <row r="157" spans="1:1">
      <c r="A157" t="s">
        <v>162</v>
      </c>
    </row>
    <row r="158" spans="1:1">
      <c r="A158" t="s">
        <v>163</v>
      </c>
    </row>
    <row r="159" spans="1:1">
      <c r="A159" t="s">
        <v>164</v>
      </c>
    </row>
    <row r="160" spans="1:1">
      <c r="A160" t="s">
        <v>165</v>
      </c>
    </row>
    <row r="161" spans="1:1">
      <c r="A161" t="s">
        <v>166</v>
      </c>
    </row>
    <row r="162" spans="1:1">
      <c r="A162" t="s">
        <v>167</v>
      </c>
    </row>
    <row r="163" spans="1:1">
      <c r="A163" t="s">
        <v>168</v>
      </c>
    </row>
    <row r="164" spans="1:1">
      <c r="A164" t="s">
        <v>169</v>
      </c>
    </row>
    <row r="165" spans="1:1">
      <c r="A165" t="s">
        <v>170</v>
      </c>
    </row>
    <row r="166" spans="1:1">
      <c r="A166" t="s">
        <v>171</v>
      </c>
    </row>
    <row r="167" spans="1:1">
      <c r="A167" t="s">
        <v>172</v>
      </c>
    </row>
    <row r="168" spans="1:1">
      <c r="A168" t="s">
        <v>173</v>
      </c>
    </row>
    <row r="169" spans="1:1">
      <c r="A169" t="s">
        <v>174</v>
      </c>
    </row>
    <row r="170" spans="1:1">
      <c r="A170" t="s">
        <v>175</v>
      </c>
    </row>
    <row r="171" spans="1:1">
      <c r="A171" t="s">
        <v>176</v>
      </c>
    </row>
    <row r="172" spans="1:1">
      <c r="A172" t="s">
        <v>177</v>
      </c>
    </row>
    <row r="173" spans="1:1">
      <c r="A173" t="s">
        <v>178</v>
      </c>
    </row>
    <row r="174" spans="1:1">
      <c r="A174" t="s">
        <v>179</v>
      </c>
    </row>
    <row r="175" spans="1:1">
      <c r="A175" t="s">
        <v>180</v>
      </c>
    </row>
    <row r="176" spans="1:1">
      <c r="A176" t="s">
        <v>181</v>
      </c>
    </row>
    <row r="177" spans="1:1">
      <c r="A177" t="s">
        <v>182</v>
      </c>
    </row>
    <row r="178" spans="1:1">
      <c r="A178" t="s">
        <v>183</v>
      </c>
    </row>
    <row r="179" spans="1:1">
      <c r="A179" t="s">
        <v>184</v>
      </c>
    </row>
    <row r="180" spans="1:1">
      <c r="A180" t="s">
        <v>185</v>
      </c>
    </row>
    <row r="181" spans="1:1">
      <c r="A181" t="s">
        <v>186</v>
      </c>
    </row>
    <row r="182" spans="1:1">
      <c r="A182" t="s">
        <v>187</v>
      </c>
    </row>
    <row r="183" spans="1:1">
      <c r="A183" t="s">
        <v>188</v>
      </c>
    </row>
    <row r="184" spans="1:1">
      <c r="A184" t="s">
        <v>189</v>
      </c>
    </row>
    <row r="185" spans="1:1">
      <c r="A185" t="s">
        <v>190</v>
      </c>
    </row>
    <row r="186" spans="1:1">
      <c r="A186" t="s">
        <v>191</v>
      </c>
    </row>
    <row r="187" spans="1:1">
      <c r="A187" t="s">
        <v>192</v>
      </c>
    </row>
    <row r="188" spans="1:1">
      <c r="A188" t="s">
        <v>193</v>
      </c>
    </row>
    <row r="189" spans="1:1">
      <c r="A189" t="s">
        <v>194</v>
      </c>
    </row>
    <row r="190" spans="1:1">
      <c r="A190" t="s">
        <v>195</v>
      </c>
    </row>
    <row r="191" spans="1:1">
      <c r="A191" t="s">
        <v>196</v>
      </c>
    </row>
    <row r="192" spans="1:1">
      <c r="A192" t="s">
        <v>197</v>
      </c>
    </row>
    <row r="193" spans="1:1">
      <c r="A193" t="s">
        <v>198</v>
      </c>
    </row>
    <row r="194" spans="1:1">
      <c r="A194" t="s">
        <v>199</v>
      </c>
    </row>
    <row r="195" spans="1:1">
      <c r="A195" t="s">
        <v>200</v>
      </c>
    </row>
    <row r="196" spans="1:1">
      <c r="A196" t="s">
        <v>201</v>
      </c>
    </row>
    <row r="197" spans="1:1">
      <c r="A197" t="s">
        <v>202</v>
      </c>
    </row>
    <row r="198" spans="1:1">
      <c r="A198" t="s">
        <v>203</v>
      </c>
    </row>
    <row r="199" spans="1:1">
      <c r="A199" t="s">
        <v>204</v>
      </c>
    </row>
    <row r="200" spans="1:1">
      <c r="A200" t="s">
        <v>205</v>
      </c>
    </row>
    <row r="201" spans="1:1">
      <c r="A201" t="s">
        <v>206</v>
      </c>
    </row>
    <row r="202" spans="1:1">
      <c r="A202" t="s">
        <v>207</v>
      </c>
    </row>
    <row r="203" spans="1:1">
      <c r="A203" t="s">
        <v>208</v>
      </c>
    </row>
    <row r="204" spans="1:1">
      <c r="A204" t="s">
        <v>209</v>
      </c>
    </row>
    <row r="205" spans="1:1">
      <c r="A205" t="s">
        <v>210</v>
      </c>
    </row>
    <row r="206" spans="1:1">
      <c r="A206" t="s">
        <v>211</v>
      </c>
    </row>
    <row r="207" spans="1:1">
      <c r="A207" t="s">
        <v>212</v>
      </c>
    </row>
    <row r="208" spans="1:1">
      <c r="A208" t="s">
        <v>213</v>
      </c>
    </row>
    <row r="209" spans="1:1">
      <c r="A209" t="s">
        <v>214</v>
      </c>
    </row>
    <row r="210" spans="1:1">
      <c r="A210" t="s">
        <v>215</v>
      </c>
    </row>
    <row r="211" spans="1:1">
      <c r="A211" t="s">
        <v>216</v>
      </c>
    </row>
    <row r="212" spans="1:1">
      <c r="A212" t="s">
        <v>217</v>
      </c>
    </row>
    <row r="213" spans="1:1">
      <c r="A213" t="s">
        <v>218</v>
      </c>
    </row>
    <row r="214" spans="1:1">
      <c r="A214" t="s">
        <v>219</v>
      </c>
    </row>
    <row r="215" spans="1:1">
      <c r="A215" t="s">
        <v>220</v>
      </c>
    </row>
    <row r="216" spans="1:1">
      <c r="A216" t="s">
        <v>221</v>
      </c>
    </row>
    <row r="217" spans="1:1">
      <c r="A217" t="s">
        <v>222</v>
      </c>
    </row>
    <row r="218" spans="1:1">
      <c r="A218" t="s">
        <v>223</v>
      </c>
    </row>
    <row r="219" spans="1:1">
      <c r="A219" t="s">
        <v>224</v>
      </c>
    </row>
    <row r="220" spans="1:1">
      <c r="A220" t="s">
        <v>225</v>
      </c>
    </row>
    <row r="221" spans="1:1">
      <c r="A221" t="s">
        <v>226</v>
      </c>
    </row>
    <row r="222" spans="1:1">
      <c r="A222" t="s">
        <v>227</v>
      </c>
    </row>
    <row r="223" spans="1:1">
      <c r="A223" t="s">
        <v>228</v>
      </c>
    </row>
    <row r="224" spans="1:1">
      <c r="A224" t="s">
        <v>229</v>
      </c>
    </row>
    <row r="225" spans="1:1">
      <c r="A225" t="s">
        <v>230</v>
      </c>
    </row>
    <row r="226" spans="1:1">
      <c r="A226" t="s">
        <v>231</v>
      </c>
    </row>
    <row r="227" spans="1:1">
      <c r="A227" t="s">
        <v>232</v>
      </c>
    </row>
    <row r="228" spans="1:1">
      <c r="A228" t="s">
        <v>233</v>
      </c>
    </row>
    <row r="229" spans="1:1">
      <c r="A229" t="s">
        <v>234</v>
      </c>
    </row>
    <row r="230" spans="1:1">
      <c r="A230" t="s">
        <v>235</v>
      </c>
    </row>
    <row r="231" spans="1:1">
      <c r="A231" t="s">
        <v>236</v>
      </c>
    </row>
    <row r="232" spans="1:1">
      <c r="A232" t="s">
        <v>237</v>
      </c>
    </row>
    <row r="233" spans="1:1">
      <c r="A233" t="s">
        <v>238</v>
      </c>
    </row>
    <row r="234" spans="1:1">
      <c r="A234" t="s">
        <v>239</v>
      </c>
    </row>
    <row r="235" spans="1:1">
      <c r="A235" t="s">
        <v>240</v>
      </c>
    </row>
    <row r="236" spans="1:1">
      <c r="A236" t="s">
        <v>241</v>
      </c>
    </row>
    <row r="237" spans="1:1">
      <c r="A237" t="s">
        <v>242</v>
      </c>
    </row>
    <row r="238" spans="1:1">
      <c r="A238" t="s">
        <v>243</v>
      </c>
    </row>
    <row r="239" spans="1:1">
      <c r="A239" t="s">
        <v>244</v>
      </c>
    </row>
    <row r="240" spans="1:1">
      <c r="A240" t="s">
        <v>245</v>
      </c>
    </row>
    <row r="241" spans="1:1">
      <c r="A241" t="s">
        <v>246</v>
      </c>
    </row>
    <row r="242" spans="1:1">
      <c r="A242" t="s">
        <v>247</v>
      </c>
    </row>
    <row r="243" spans="1:1">
      <c r="A243" t="s">
        <v>248</v>
      </c>
    </row>
    <row r="244" spans="1:1">
      <c r="A244" t="s">
        <v>249</v>
      </c>
    </row>
    <row r="245" spans="1:1">
      <c r="A245" t="s">
        <v>250</v>
      </c>
    </row>
    <row r="246" spans="1:1">
      <c r="A246" t="s">
        <v>251</v>
      </c>
    </row>
    <row r="247" spans="1:1">
      <c r="A247" t="s">
        <v>252</v>
      </c>
    </row>
    <row r="248" spans="1:1">
      <c r="A248" t="s">
        <v>253</v>
      </c>
    </row>
    <row r="249" spans="1:1">
      <c r="A249" t="s">
        <v>254</v>
      </c>
    </row>
    <row r="250" spans="1:1">
      <c r="A250" t="s">
        <v>255</v>
      </c>
    </row>
    <row r="251" spans="1:1">
      <c r="A251" t="s">
        <v>256</v>
      </c>
    </row>
    <row r="252" spans="1:1">
      <c r="A252" t="s">
        <v>257</v>
      </c>
    </row>
    <row r="253" spans="1:1">
      <c r="A253" t="s">
        <v>258</v>
      </c>
    </row>
    <row r="254" spans="1:1">
      <c r="A254" t="s">
        <v>259</v>
      </c>
    </row>
    <row r="255" spans="1:1">
      <c r="A255" t="s">
        <v>260</v>
      </c>
    </row>
    <row r="256" spans="1:1">
      <c r="A256" t="s">
        <v>261</v>
      </c>
    </row>
    <row r="257" spans="1:1">
      <c r="A257" t="s">
        <v>262</v>
      </c>
    </row>
    <row r="258" spans="1:1">
      <c r="A258" t="s">
        <v>263</v>
      </c>
    </row>
    <row r="259" spans="1:1">
      <c r="A259" t="s">
        <v>264</v>
      </c>
    </row>
    <row r="260" spans="1:1">
      <c r="A260" t="s">
        <v>265</v>
      </c>
    </row>
    <row r="261" spans="1:1">
      <c r="A261" t="s">
        <v>266</v>
      </c>
    </row>
    <row r="262" spans="1:1">
      <c r="A262" t="s">
        <v>267</v>
      </c>
    </row>
    <row r="263" spans="1:1">
      <c r="A263" t="s">
        <v>268</v>
      </c>
    </row>
    <row r="264" spans="1:1">
      <c r="A264" t="s">
        <v>269</v>
      </c>
    </row>
    <row r="265" spans="1:1">
      <c r="A265" t="s">
        <v>270</v>
      </c>
    </row>
    <row r="266" spans="1:1">
      <c r="A266" t="s">
        <v>271</v>
      </c>
    </row>
    <row r="267" spans="1:1">
      <c r="A267" t="s">
        <v>272</v>
      </c>
    </row>
    <row r="268" spans="1:1">
      <c r="A268" t="s">
        <v>273</v>
      </c>
    </row>
    <row r="269" spans="1:1">
      <c r="A269" t="s">
        <v>274</v>
      </c>
    </row>
    <row r="270" spans="1:1">
      <c r="A270" t="s">
        <v>275</v>
      </c>
    </row>
    <row r="271" spans="1:1">
      <c r="A271" t="s">
        <v>276</v>
      </c>
    </row>
    <row r="272" spans="1:1">
      <c r="A272" t="s">
        <v>277</v>
      </c>
    </row>
    <row r="273" spans="1:1">
      <c r="A273" t="s">
        <v>278</v>
      </c>
    </row>
    <row r="274" spans="1:1">
      <c r="A274" t="s">
        <v>279</v>
      </c>
    </row>
    <row r="275" spans="1:1">
      <c r="A275" t="s">
        <v>280</v>
      </c>
    </row>
    <row r="276" spans="1:1">
      <c r="A276" t="s">
        <v>281</v>
      </c>
    </row>
    <row r="277" spans="1:1">
      <c r="A277" t="s">
        <v>282</v>
      </c>
    </row>
    <row r="278" spans="1:1">
      <c r="A278" t="s">
        <v>283</v>
      </c>
    </row>
    <row r="279" spans="1:1">
      <c r="A279" t="s">
        <v>284</v>
      </c>
    </row>
    <row r="280" spans="1:1">
      <c r="A280" t="s">
        <v>285</v>
      </c>
    </row>
    <row r="281" spans="1:1">
      <c r="A281" t="s">
        <v>286</v>
      </c>
    </row>
    <row r="282" spans="1:1">
      <c r="A282" t="s">
        <v>287</v>
      </c>
    </row>
    <row r="283" spans="1:1">
      <c r="A283" t="s">
        <v>288</v>
      </c>
    </row>
    <row r="284" spans="1:1">
      <c r="A284" t="s">
        <v>289</v>
      </c>
    </row>
    <row r="285" spans="1:1">
      <c r="A285" t="s">
        <v>290</v>
      </c>
    </row>
    <row r="286" spans="1:1">
      <c r="A286" t="s">
        <v>291</v>
      </c>
    </row>
    <row r="287" spans="1:1">
      <c r="A287" t="s">
        <v>292</v>
      </c>
    </row>
    <row r="288" spans="1:1">
      <c r="A288" t="s">
        <v>293</v>
      </c>
    </row>
    <row r="289" spans="1:1">
      <c r="A289" t="s">
        <v>294</v>
      </c>
    </row>
    <row r="290" spans="1:1">
      <c r="A290" t="s">
        <v>295</v>
      </c>
    </row>
    <row r="291" spans="1:1">
      <c r="A291" t="s">
        <v>296</v>
      </c>
    </row>
    <row r="292" spans="1:1">
      <c r="A292" t="s">
        <v>297</v>
      </c>
    </row>
    <row r="293" spans="1:1">
      <c r="A293" t="s">
        <v>298</v>
      </c>
    </row>
    <row r="294" spans="1:1">
      <c r="A294" t="s">
        <v>299</v>
      </c>
    </row>
    <row r="295" spans="1:1">
      <c r="A295" t="s">
        <v>300</v>
      </c>
    </row>
    <row r="296" spans="1:1">
      <c r="A296" t="s">
        <v>301</v>
      </c>
    </row>
    <row r="297" spans="1:1">
      <c r="A297" t="s">
        <v>302</v>
      </c>
    </row>
    <row r="298" spans="1:1">
      <c r="A298" t="s">
        <v>303</v>
      </c>
    </row>
    <row r="299" spans="1:1">
      <c r="A299" t="s">
        <v>304</v>
      </c>
    </row>
    <row r="300" spans="1:1">
      <c r="A300" t="s">
        <v>305</v>
      </c>
    </row>
    <row r="301" spans="1:1">
      <c r="A301" t="s">
        <v>306</v>
      </c>
    </row>
    <row r="302" spans="1:1">
      <c r="A302" t="s">
        <v>307</v>
      </c>
    </row>
    <row r="303" spans="1:1">
      <c r="A303" t="s">
        <v>308</v>
      </c>
    </row>
    <row r="304" spans="1:1">
      <c r="A304" t="s">
        <v>309</v>
      </c>
    </row>
    <row r="305" spans="1:1">
      <c r="A305" t="s">
        <v>310</v>
      </c>
    </row>
    <row r="306" spans="1:1">
      <c r="A306" t="s">
        <v>311</v>
      </c>
    </row>
    <row r="307" spans="1:1">
      <c r="A307" t="s">
        <v>312</v>
      </c>
    </row>
    <row r="308" spans="1:1">
      <c r="A308" t="s">
        <v>313</v>
      </c>
    </row>
    <row r="309" spans="1:1">
      <c r="A309" t="s">
        <v>314</v>
      </c>
    </row>
    <row r="310" spans="1:1">
      <c r="A310" t="s">
        <v>315</v>
      </c>
    </row>
    <row r="311" spans="1:1">
      <c r="A311" t="s">
        <v>316</v>
      </c>
    </row>
    <row r="312" spans="1:1">
      <c r="A312" t="s">
        <v>317</v>
      </c>
    </row>
    <row r="313" spans="1:1">
      <c r="A313" t="s">
        <v>318</v>
      </c>
    </row>
    <row r="314" spans="1:1">
      <c r="A314" t="s">
        <v>319</v>
      </c>
    </row>
    <row r="315" spans="1:1">
      <c r="A315" t="s">
        <v>320</v>
      </c>
    </row>
    <row r="316" spans="1:1">
      <c r="A316" t="s">
        <v>321</v>
      </c>
    </row>
    <row r="317" spans="1:1">
      <c r="A317" t="s">
        <v>322</v>
      </c>
    </row>
    <row r="318" spans="1:1">
      <c r="A318" t="s">
        <v>323</v>
      </c>
    </row>
    <row r="319" spans="1:1">
      <c r="A319" t="s">
        <v>324</v>
      </c>
    </row>
    <row r="320" spans="1:1">
      <c r="A320" t="s">
        <v>325</v>
      </c>
    </row>
    <row r="321" spans="1:1">
      <c r="A321" t="s">
        <v>326</v>
      </c>
    </row>
    <row r="322" spans="1:1">
      <c r="A322" t="s">
        <v>327</v>
      </c>
    </row>
    <row r="323" spans="1:1">
      <c r="A323" t="s">
        <v>328</v>
      </c>
    </row>
    <row r="324" spans="1:1">
      <c r="A324" t="s">
        <v>329</v>
      </c>
    </row>
    <row r="325" spans="1:1">
      <c r="A325" t="s">
        <v>330</v>
      </c>
    </row>
    <row r="326" spans="1:1">
      <c r="A326" t="s">
        <v>331</v>
      </c>
    </row>
    <row r="327" spans="1:1">
      <c r="A327" t="s">
        <v>332</v>
      </c>
    </row>
    <row r="328" spans="1:1">
      <c r="A328" t="s">
        <v>333</v>
      </c>
    </row>
    <row r="329" spans="1:1">
      <c r="A329" t="s">
        <v>334</v>
      </c>
    </row>
    <row r="330" spans="1:1">
      <c r="A330" t="s">
        <v>335</v>
      </c>
    </row>
    <row r="331" spans="1:1">
      <c r="A331" t="s">
        <v>336</v>
      </c>
    </row>
    <row r="332" spans="1:1">
      <c r="A332" t="s">
        <v>337</v>
      </c>
    </row>
    <row r="333" spans="1:1">
      <c r="A333" t="s">
        <v>338</v>
      </c>
    </row>
    <row r="334" spans="1:1">
      <c r="A334" t="s">
        <v>339</v>
      </c>
    </row>
    <row r="335" spans="1:1">
      <c r="A335" t="s">
        <v>340</v>
      </c>
    </row>
    <row r="336" spans="1:1">
      <c r="A336" t="s">
        <v>341</v>
      </c>
    </row>
    <row r="337" spans="1:1">
      <c r="A337" t="s">
        <v>342</v>
      </c>
    </row>
    <row r="338" spans="1:1">
      <c r="A338" t="s">
        <v>343</v>
      </c>
    </row>
    <row r="339" spans="1:1">
      <c r="A339" t="s">
        <v>344</v>
      </c>
    </row>
    <row r="340" spans="1:1">
      <c r="A340" t="s">
        <v>345</v>
      </c>
    </row>
    <row r="341" spans="1:1">
      <c r="A341" t="s">
        <v>346</v>
      </c>
    </row>
    <row r="342" spans="1:1">
      <c r="A342" t="s">
        <v>347</v>
      </c>
    </row>
    <row r="343" spans="1:1">
      <c r="A343" t="s">
        <v>348</v>
      </c>
    </row>
    <row r="344" spans="1:1">
      <c r="A344" t="s">
        <v>349</v>
      </c>
    </row>
    <row r="345" spans="1:1">
      <c r="A345" t="s">
        <v>350</v>
      </c>
    </row>
    <row r="346" spans="1:1">
      <c r="A346" t="s">
        <v>351</v>
      </c>
    </row>
    <row r="347" spans="1:1">
      <c r="A347" t="s">
        <v>352</v>
      </c>
    </row>
    <row r="348" spans="1:1">
      <c r="A348" t="s">
        <v>353</v>
      </c>
    </row>
    <row r="349" spans="1:1">
      <c r="A349" t="s">
        <v>354</v>
      </c>
    </row>
    <row r="350" spans="1:1">
      <c r="A350" t="s">
        <v>355</v>
      </c>
    </row>
    <row r="351" spans="1:1">
      <c r="A351" t="s">
        <v>356</v>
      </c>
    </row>
    <row r="352" spans="1:1">
      <c r="A352" t="s">
        <v>357</v>
      </c>
    </row>
    <row r="353" spans="1:1">
      <c r="A353" t="s">
        <v>358</v>
      </c>
    </row>
    <row r="354" spans="1:1">
      <c r="A354" t="s">
        <v>359</v>
      </c>
    </row>
    <row r="355" spans="1:1">
      <c r="A355" t="s">
        <v>360</v>
      </c>
    </row>
    <row r="356" spans="1:1">
      <c r="A356" t="s">
        <v>361</v>
      </c>
    </row>
    <row r="357" spans="1:1">
      <c r="A357" t="s">
        <v>362</v>
      </c>
    </row>
    <row r="358" spans="1:1">
      <c r="A358" t="s">
        <v>363</v>
      </c>
    </row>
    <row r="359" spans="1:1">
      <c r="A359" t="s">
        <v>364</v>
      </c>
    </row>
    <row r="360" spans="1:1">
      <c r="A360" t="s">
        <v>365</v>
      </c>
    </row>
    <row r="361" spans="1:1">
      <c r="A361" t="s">
        <v>366</v>
      </c>
    </row>
    <row r="362" spans="1:1">
      <c r="A362" t="s">
        <v>367</v>
      </c>
    </row>
    <row r="363" spans="1:1">
      <c r="A363" t="s">
        <v>368</v>
      </c>
    </row>
    <row r="364" spans="1:1">
      <c r="A364" t="s">
        <v>369</v>
      </c>
    </row>
    <row r="365" spans="1:1">
      <c r="A365" t="s">
        <v>370</v>
      </c>
    </row>
    <row r="366" spans="1:1">
      <c r="A366" t="s">
        <v>371</v>
      </c>
    </row>
    <row r="367" spans="1:1">
      <c r="A367" t="s">
        <v>372</v>
      </c>
    </row>
    <row r="368" spans="1:1">
      <c r="A368" t="s">
        <v>373</v>
      </c>
    </row>
    <row r="369" spans="1:1">
      <c r="A369" t="s">
        <v>374</v>
      </c>
    </row>
    <row r="370" spans="1:1">
      <c r="A370" t="s">
        <v>375</v>
      </c>
    </row>
    <row r="371" spans="1:1">
      <c r="A371" t="s">
        <v>376</v>
      </c>
    </row>
    <row r="372" spans="1:1">
      <c r="A372" t="s">
        <v>377</v>
      </c>
    </row>
    <row r="373" spans="1:1">
      <c r="A373" t="s">
        <v>378</v>
      </c>
    </row>
    <row r="374" spans="1:1">
      <c r="A374" t="s">
        <v>379</v>
      </c>
    </row>
    <row r="375" spans="1:1">
      <c r="A375" t="s">
        <v>380</v>
      </c>
    </row>
    <row r="376" spans="1:1">
      <c r="A376" t="s">
        <v>381</v>
      </c>
    </row>
    <row r="377" spans="1:1">
      <c r="A377" t="s">
        <v>382</v>
      </c>
    </row>
    <row r="378" spans="1:1">
      <c r="A378" t="s">
        <v>383</v>
      </c>
    </row>
    <row r="379" spans="1:1">
      <c r="A379" t="s">
        <v>384</v>
      </c>
    </row>
    <row r="380" spans="1:1">
      <c r="A380" t="s">
        <v>385</v>
      </c>
    </row>
    <row r="381" spans="1:1">
      <c r="A381" t="s">
        <v>386</v>
      </c>
    </row>
    <row r="382" spans="1:1">
      <c r="A382" t="s">
        <v>387</v>
      </c>
    </row>
    <row r="383" spans="1:1">
      <c r="A383" t="s">
        <v>388</v>
      </c>
    </row>
    <row r="384" spans="1:1">
      <c r="A384" t="s">
        <v>389</v>
      </c>
    </row>
    <row r="385" spans="1:1">
      <c r="A385" t="s">
        <v>390</v>
      </c>
    </row>
    <row r="386" spans="1:1">
      <c r="A386" t="s">
        <v>391</v>
      </c>
    </row>
    <row r="387" spans="1:1">
      <c r="A387" t="s">
        <v>392</v>
      </c>
    </row>
    <row r="388" spans="1:1">
      <c r="A388" t="s">
        <v>393</v>
      </c>
    </row>
    <row r="389" spans="1:1">
      <c r="A389" t="s">
        <v>394</v>
      </c>
    </row>
    <row r="390" spans="1:1">
      <c r="A390" t="s">
        <v>395</v>
      </c>
    </row>
    <row r="391" spans="1:1">
      <c r="A391" t="s">
        <v>396</v>
      </c>
    </row>
    <row r="392" spans="1:1">
      <c r="A392" t="s">
        <v>397</v>
      </c>
    </row>
    <row r="393" spans="1:1">
      <c r="A393" t="s">
        <v>398</v>
      </c>
    </row>
    <row r="394" spans="1:1">
      <c r="A394" t="s">
        <v>399</v>
      </c>
    </row>
    <row r="395" spans="1:1">
      <c r="A395" t="s">
        <v>400</v>
      </c>
    </row>
    <row r="396" spans="1:1">
      <c r="A396" t="s">
        <v>401</v>
      </c>
    </row>
    <row r="397" spans="1:1">
      <c r="A397" t="s">
        <v>402</v>
      </c>
    </row>
    <row r="398" spans="1:1">
      <c r="A398" t="s">
        <v>403</v>
      </c>
    </row>
    <row r="399" spans="1:1">
      <c r="A399" t="s">
        <v>404</v>
      </c>
    </row>
    <row r="400" spans="1:1">
      <c r="A400" t="s">
        <v>405</v>
      </c>
    </row>
    <row r="401" spans="1:1">
      <c r="A401" t="s">
        <v>406</v>
      </c>
    </row>
    <row r="402" spans="1:1">
      <c r="A402" t="s">
        <v>407</v>
      </c>
    </row>
    <row r="403" spans="1:1">
      <c r="A403" t="s">
        <v>408</v>
      </c>
    </row>
    <row r="404" spans="1:1">
      <c r="A404" t="s">
        <v>409</v>
      </c>
    </row>
    <row r="405" spans="1:1">
      <c r="A405" t="s">
        <v>410</v>
      </c>
    </row>
    <row r="406" spans="1:1">
      <c r="A406" t="s">
        <v>411</v>
      </c>
    </row>
    <row r="407" spans="1:1">
      <c r="A407" t="s">
        <v>412</v>
      </c>
    </row>
    <row r="408" spans="1:1">
      <c r="A408" t="s">
        <v>413</v>
      </c>
    </row>
    <row r="409" spans="1:1">
      <c r="A409" t="s">
        <v>414</v>
      </c>
    </row>
    <row r="410" spans="1:1">
      <c r="A410" t="s">
        <v>415</v>
      </c>
    </row>
    <row r="411" spans="1:1">
      <c r="A411" t="s">
        <v>416</v>
      </c>
    </row>
    <row r="412" spans="1:1">
      <c r="A412" t="s">
        <v>417</v>
      </c>
    </row>
    <row r="413" spans="1:1">
      <c r="A413" t="s">
        <v>418</v>
      </c>
    </row>
    <row r="414" spans="1:1">
      <c r="A414" t="s">
        <v>419</v>
      </c>
    </row>
    <row r="415" spans="1:1">
      <c r="A415" t="s">
        <v>420</v>
      </c>
    </row>
    <row r="416" spans="1:1">
      <c r="A416" t="s">
        <v>421</v>
      </c>
    </row>
    <row r="417" spans="1:1">
      <c r="A417" t="s">
        <v>422</v>
      </c>
    </row>
    <row r="418" spans="1:1">
      <c r="A418" t="s">
        <v>423</v>
      </c>
    </row>
    <row r="419" spans="1:1">
      <c r="A419" t="s">
        <v>424</v>
      </c>
    </row>
    <row r="420" spans="1:1">
      <c r="A420" t="s">
        <v>425</v>
      </c>
    </row>
    <row r="421" spans="1:1">
      <c r="A421" t="s">
        <v>426</v>
      </c>
    </row>
    <row r="422" spans="1:1">
      <c r="A422" t="s">
        <v>427</v>
      </c>
    </row>
    <row r="423" spans="1:1">
      <c r="A423" t="s">
        <v>428</v>
      </c>
    </row>
    <row r="424" spans="1:1">
      <c r="A424" t="s">
        <v>429</v>
      </c>
    </row>
    <row r="425" spans="1:1">
      <c r="A425" t="s">
        <v>430</v>
      </c>
    </row>
    <row r="426" spans="1:1">
      <c r="A426" t="s">
        <v>431</v>
      </c>
    </row>
    <row r="427" spans="1:1">
      <c r="A427" t="s">
        <v>432</v>
      </c>
    </row>
    <row r="428" spans="1:1">
      <c r="A428" t="s">
        <v>433</v>
      </c>
    </row>
    <row r="429" spans="1:1">
      <c r="A429" t="s">
        <v>434</v>
      </c>
    </row>
    <row r="430" spans="1:1">
      <c r="A430" t="s">
        <v>435</v>
      </c>
    </row>
    <row r="431" spans="1:1">
      <c r="A431" t="s">
        <v>436</v>
      </c>
    </row>
    <row r="432" spans="1:1">
      <c r="A432" t="s">
        <v>437</v>
      </c>
    </row>
    <row r="433" spans="1:1">
      <c r="A433" t="s">
        <v>438</v>
      </c>
    </row>
    <row r="434" spans="1:1">
      <c r="A434" t="s">
        <v>439</v>
      </c>
    </row>
    <row r="435" spans="1:1">
      <c r="A435" t="s">
        <v>440</v>
      </c>
    </row>
    <row r="436" spans="1:1">
      <c r="A436" t="s">
        <v>441</v>
      </c>
    </row>
    <row r="437" spans="1:1">
      <c r="A437" t="s">
        <v>442</v>
      </c>
    </row>
    <row r="438" spans="1:1">
      <c r="A438" t="s">
        <v>443</v>
      </c>
    </row>
    <row r="439" spans="1:1">
      <c r="A439" t="s">
        <v>444</v>
      </c>
    </row>
    <row r="440" spans="1:1">
      <c r="A440" t="s">
        <v>445</v>
      </c>
    </row>
    <row r="441" spans="1:1">
      <c r="A441" t="s">
        <v>446</v>
      </c>
    </row>
    <row r="442" spans="1:1">
      <c r="A442" t="s">
        <v>447</v>
      </c>
    </row>
    <row r="443" spans="1:1">
      <c r="A443" t="s">
        <v>448</v>
      </c>
    </row>
    <row r="444" spans="1:1">
      <c r="A444" t="s">
        <v>449</v>
      </c>
    </row>
    <row r="445" spans="1:1">
      <c r="A445" t="s">
        <v>450</v>
      </c>
    </row>
    <row r="446" spans="1:1">
      <c r="A446" t="s">
        <v>451</v>
      </c>
    </row>
    <row r="447" spans="1:1">
      <c r="A447" t="s">
        <v>452</v>
      </c>
    </row>
    <row r="448" spans="1:1">
      <c r="A448" t="s">
        <v>453</v>
      </c>
    </row>
    <row r="449" spans="1:1">
      <c r="A449" t="s">
        <v>454</v>
      </c>
    </row>
    <row r="450" spans="1:1">
      <c r="A450" t="s">
        <v>455</v>
      </c>
    </row>
    <row r="451" spans="1:1">
      <c r="A451" t="s">
        <v>456</v>
      </c>
    </row>
    <row r="452" spans="1:1">
      <c r="A452" t="s">
        <v>457</v>
      </c>
    </row>
    <row r="453" spans="1:1">
      <c r="A453" t="s">
        <v>458</v>
      </c>
    </row>
    <row r="454" spans="1:1">
      <c r="A454" t="s">
        <v>459</v>
      </c>
    </row>
    <row r="455" spans="1:1">
      <c r="A455" t="s">
        <v>460</v>
      </c>
    </row>
    <row r="456" spans="1:1">
      <c r="A456" t="s">
        <v>461</v>
      </c>
    </row>
    <row r="457" spans="1:1">
      <c r="A457" t="s">
        <v>462</v>
      </c>
    </row>
    <row r="458" spans="1:1">
      <c r="A458" t="s">
        <v>463</v>
      </c>
    </row>
    <row r="459" spans="1:1">
      <c r="A459" t="s">
        <v>464</v>
      </c>
    </row>
    <row r="460" spans="1:1">
      <c r="A460" t="s">
        <v>465</v>
      </c>
    </row>
    <row r="461" spans="1:1">
      <c r="A461" t="s">
        <v>466</v>
      </c>
    </row>
    <row r="462" spans="1:1">
      <c r="A462" t="s">
        <v>467</v>
      </c>
    </row>
    <row r="463" spans="1:1">
      <c r="A463" t="s">
        <v>468</v>
      </c>
    </row>
    <row r="464" spans="1:1">
      <c r="A464" t="s">
        <v>469</v>
      </c>
    </row>
    <row r="465" spans="1:1">
      <c r="A465" t="s">
        <v>470</v>
      </c>
    </row>
    <row r="466" spans="1:1">
      <c r="A466" t="s">
        <v>471</v>
      </c>
    </row>
    <row r="467" spans="1:1">
      <c r="A467" t="s">
        <v>472</v>
      </c>
    </row>
    <row r="468" spans="1:1">
      <c r="A468" t="s">
        <v>473</v>
      </c>
    </row>
    <row r="469" spans="1:1">
      <c r="A469" t="s">
        <v>474</v>
      </c>
    </row>
    <row r="470" spans="1:1">
      <c r="A470" t="s">
        <v>475</v>
      </c>
    </row>
    <row r="471" spans="1:1">
      <c r="A471" t="s">
        <v>476</v>
      </c>
    </row>
    <row r="472" spans="1:1">
      <c r="A472" t="s">
        <v>477</v>
      </c>
    </row>
    <row r="473" spans="1:1">
      <c r="A473" t="s">
        <v>478</v>
      </c>
    </row>
    <row r="474" spans="1:1">
      <c r="A474" t="s">
        <v>479</v>
      </c>
    </row>
    <row r="475" spans="1:1">
      <c r="A475" t="s">
        <v>480</v>
      </c>
    </row>
    <row r="476" spans="1:1">
      <c r="A476" t="s">
        <v>481</v>
      </c>
    </row>
    <row r="477" spans="1:1">
      <c r="A477" t="s">
        <v>482</v>
      </c>
    </row>
    <row r="478" spans="1:1">
      <c r="A478" t="s">
        <v>483</v>
      </c>
    </row>
    <row r="479" spans="1:1">
      <c r="A479" t="s">
        <v>484</v>
      </c>
    </row>
    <row r="480" spans="1:1">
      <c r="A480" t="s">
        <v>485</v>
      </c>
    </row>
    <row r="481" spans="1:1">
      <c r="A481" t="s">
        <v>486</v>
      </c>
    </row>
    <row r="482" spans="1:1">
      <c r="A482" t="s">
        <v>487</v>
      </c>
    </row>
    <row r="483" spans="1:1">
      <c r="A483" t="s">
        <v>488</v>
      </c>
    </row>
    <row r="484" spans="1:1">
      <c r="A484" t="s">
        <v>489</v>
      </c>
    </row>
    <row r="485" spans="1:1">
      <c r="A485" t="s">
        <v>490</v>
      </c>
    </row>
    <row r="486" spans="1:1">
      <c r="A486" t="s">
        <v>491</v>
      </c>
    </row>
    <row r="487" spans="1:1">
      <c r="A487" t="s">
        <v>492</v>
      </c>
    </row>
    <row r="488" spans="1:1">
      <c r="A488" t="s">
        <v>493</v>
      </c>
    </row>
    <row r="489" spans="1:1">
      <c r="A489" t="s">
        <v>494</v>
      </c>
    </row>
    <row r="490" spans="1:1">
      <c r="A490" t="s">
        <v>495</v>
      </c>
    </row>
    <row r="491" spans="1:1">
      <c r="A491" t="s">
        <v>496</v>
      </c>
    </row>
    <row r="492" spans="1:1">
      <c r="A492" t="s">
        <v>497</v>
      </c>
    </row>
    <row r="493" spans="1:1">
      <c r="A493" t="s">
        <v>498</v>
      </c>
    </row>
    <row r="494" spans="1:1">
      <c r="A494" t="s">
        <v>499</v>
      </c>
    </row>
    <row r="495" spans="1:1">
      <c r="A495" t="s">
        <v>500</v>
      </c>
    </row>
    <row r="496" spans="1:1">
      <c r="A496" t="s">
        <v>501</v>
      </c>
    </row>
    <row r="497" spans="1:1">
      <c r="A497" t="s">
        <v>502</v>
      </c>
    </row>
    <row r="498" spans="1:1">
      <c r="A498" t="s">
        <v>503</v>
      </c>
    </row>
    <row r="499" spans="1:1">
      <c r="A499" t="s">
        <v>504</v>
      </c>
    </row>
    <row r="500" spans="1:1">
      <c r="A500" t="s">
        <v>505</v>
      </c>
    </row>
    <row r="501" spans="1:1">
      <c r="A501" t="s">
        <v>506</v>
      </c>
    </row>
    <row r="502" spans="1:1">
      <c r="A502" t="s">
        <v>507</v>
      </c>
    </row>
    <row r="503" spans="1:1">
      <c r="A503" t="s">
        <v>508</v>
      </c>
    </row>
    <row r="504" spans="1:1">
      <c r="A504" t="s">
        <v>509</v>
      </c>
    </row>
    <row r="505" spans="1:1">
      <c r="A505" t="s">
        <v>510</v>
      </c>
    </row>
    <row r="506" spans="1:1">
      <c r="A506" t="s">
        <v>511</v>
      </c>
    </row>
    <row r="507" spans="1:1">
      <c r="A507" t="s">
        <v>512</v>
      </c>
    </row>
    <row r="508" spans="1:1">
      <c r="A508" t="s">
        <v>513</v>
      </c>
    </row>
    <row r="509" spans="1:1">
      <c r="A509" t="s">
        <v>514</v>
      </c>
    </row>
    <row r="510" spans="1:1">
      <c r="A510" t="s">
        <v>515</v>
      </c>
    </row>
    <row r="511" spans="1:1">
      <c r="A511" t="s">
        <v>516</v>
      </c>
    </row>
    <row r="512" spans="1:1">
      <c r="A512" t="s">
        <v>517</v>
      </c>
    </row>
    <row r="513" spans="1:1">
      <c r="A513" t="s">
        <v>518</v>
      </c>
    </row>
    <row r="514" spans="1:1">
      <c r="A514" t="s">
        <v>519</v>
      </c>
    </row>
    <row r="515" spans="1:1">
      <c r="A515" t="s">
        <v>520</v>
      </c>
    </row>
    <row r="516" spans="1:1">
      <c r="A516" t="s">
        <v>521</v>
      </c>
    </row>
    <row r="517" spans="1:1">
      <c r="A517" t="s">
        <v>522</v>
      </c>
    </row>
    <row r="518" spans="1:1">
      <c r="A518" t="s">
        <v>523</v>
      </c>
    </row>
    <row r="519" spans="1:1">
      <c r="A519" t="s">
        <v>524</v>
      </c>
    </row>
    <row r="520" spans="1:1">
      <c r="A520" t="s">
        <v>525</v>
      </c>
    </row>
    <row r="521" spans="1:1">
      <c r="A521" t="s">
        <v>526</v>
      </c>
    </row>
    <row r="522" spans="1:1">
      <c r="A522" t="s">
        <v>527</v>
      </c>
    </row>
    <row r="523" spans="1:1">
      <c r="A523" t="s">
        <v>528</v>
      </c>
    </row>
    <row r="524" spans="1:1">
      <c r="A524" t="s">
        <v>529</v>
      </c>
    </row>
    <row r="525" spans="1:1">
      <c r="A525" t="s">
        <v>530</v>
      </c>
    </row>
    <row r="526" spans="1:1">
      <c r="A526" t="s">
        <v>531</v>
      </c>
    </row>
    <row r="527" spans="1:1">
      <c r="A527" t="s">
        <v>532</v>
      </c>
    </row>
    <row r="528" spans="1:1">
      <c r="A528" t="s">
        <v>533</v>
      </c>
    </row>
    <row r="529" spans="1:1">
      <c r="A529" t="s">
        <v>534</v>
      </c>
    </row>
    <row r="530" spans="1:1">
      <c r="A530" t="s">
        <v>535</v>
      </c>
    </row>
    <row r="531" spans="1:1">
      <c r="A531" t="s">
        <v>536</v>
      </c>
    </row>
    <row r="532" spans="1:1">
      <c r="A532" t="s">
        <v>537</v>
      </c>
    </row>
    <row r="533" spans="1:1">
      <c r="A533" t="s">
        <v>538</v>
      </c>
    </row>
    <row r="534" spans="1:1">
      <c r="A534" t="s">
        <v>539</v>
      </c>
    </row>
    <row r="535" spans="1:1">
      <c r="A535" t="s">
        <v>540</v>
      </c>
    </row>
    <row r="536" spans="1:1">
      <c r="A536" t="s">
        <v>541</v>
      </c>
    </row>
    <row r="537" spans="1:1">
      <c r="A537" t="s">
        <v>542</v>
      </c>
    </row>
    <row r="538" spans="1:1">
      <c r="A538" t="s">
        <v>543</v>
      </c>
    </row>
    <row r="539" spans="1:1">
      <c r="A539" t="s">
        <v>544</v>
      </c>
    </row>
    <row r="540" spans="1:1">
      <c r="A540" t="s">
        <v>545</v>
      </c>
    </row>
    <row r="541" spans="1:1">
      <c r="A541" t="s">
        <v>546</v>
      </c>
    </row>
    <row r="542" spans="1:1">
      <c r="A542" t="s">
        <v>547</v>
      </c>
    </row>
    <row r="543" spans="1:1">
      <c r="A543" t="s">
        <v>548</v>
      </c>
    </row>
    <row r="544" spans="1:1">
      <c r="A544" t="s">
        <v>549</v>
      </c>
    </row>
    <row r="545" spans="1:1">
      <c r="A545" t="s">
        <v>550</v>
      </c>
    </row>
    <row r="546" spans="1:1">
      <c r="A546" t="s">
        <v>551</v>
      </c>
    </row>
    <row r="547" spans="1:1">
      <c r="A547" t="s">
        <v>552</v>
      </c>
    </row>
    <row r="548" spans="1:1">
      <c r="A548" t="s">
        <v>553</v>
      </c>
    </row>
    <row r="549" spans="1:1">
      <c r="A549" t="s">
        <v>554</v>
      </c>
    </row>
    <row r="550" spans="1:1">
      <c r="A550" t="s">
        <v>555</v>
      </c>
    </row>
    <row r="551" spans="1:1">
      <c r="A551" t="s">
        <v>556</v>
      </c>
    </row>
    <row r="552" spans="1:1">
      <c r="A552" t="s">
        <v>557</v>
      </c>
    </row>
    <row r="553" spans="1:1">
      <c r="A553" t="s">
        <v>558</v>
      </c>
    </row>
    <row r="554" spans="1:1">
      <c r="A554" t="s">
        <v>559</v>
      </c>
    </row>
    <row r="555" spans="1:1">
      <c r="A555" t="s">
        <v>560</v>
      </c>
    </row>
    <row r="556" spans="1:1">
      <c r="A556" t="s">
        <v>561</v>
      </c>
    </row>
    <row r="557" spans="1:1">
      <c r="A557" t="s">
        <v>562</v>
      </c>
    </row>
    <row r="558" spans="1:1">
      <c r="A558" t="s">
        <v>563</v>
      </c>
    </row>
    <row r="559" spans="1:1">
      <c r="A559" t="s">
        <v>564</v>
      </c>
    </row>
    <row r="560" spans="1:1">
      <c r="A560" t="s">
        <v>565</v>
      </c>
    </row>
    <row r="561" spans="1:1">
      <c r="A561" t="s">
        <v>566</v>
      </c>
    </row>
    <row r="562" spans="1:1">
      <c r="A562" t="s">
        <v>567</v>
      </c>
    </row>
    <row r="563" spans="1:1">
      <c r="A563" t="s">
        <v>568</v>
      </c>
    </row>
    <row r="564" spans="1:1">
      <c r="A564" t="s">
        <v>569</v>
      </c>
    </row>
    <row r="565" spans="1:1">
      <c r="A565" t="s">
        <v>570</v>
      </c>
    </row>
    <row r="566" spans="1:1">
      <c r="A566" t="s">
        <v>571</v>
      </c>
    </row>
    <row r="567" spans="1:1">
      <c r="A567" t="s">
        <v>572</v>
      </c>
    </row>
    <row r="568" spans="1:1">
      <c r="A568" t="s">
        <v>573</v>
      </c>
    </row>
    <row r="569" spans="1:1">
      <c r="A569" t="s">
        <v>574</v>
      </c>
    </row>
    <row r="570" spans="1:1">
      <c r="A570" t="s">
        <v>575</v>
      </c>
    </row>
    <row r="571" spans="1:1">
      <c r="A571" t="s">
        <v>576</v>
      </c>
    </row>
    <row r="572" spans="1:1">
      <c r="A572" t="s">
        <v>577</v>
      </c>
    </row>
    <row r="573" spans="1:1">
      <c r="A573" t="s">
        <v>578</v>
      </c>
    </row>
    <row r="574" spans="1:1">
      <c r="A574" t="s">
        <v>579</v>
      </c>
    </row>
    <row r="575" spans="1:1">
      <c r="A575" t="s">
        <v>580</v>
      </c>
    </row>
    <row r="576" spans="1:1">
      <c r="A576" t="s">
        <v>581</v>
      </c>
    </row>
    <row r="577" spans="1:1">
      <c r="A577" t="s">
        <v>582</v>
      </c>
    </row>
    <row r="578" spans="1:1">
      <c r="A578" t="s">
        <v>583</v>
      </c>
    </row>
    <row r="579" spans="1:1">
      <c r="A579" t="s">
        <v>584</v>
      </c>
    </row>
    <row r="580" spans="1:1">
      <c r="A580" t="s">
        <v>585</v>
      </c>
    </row>
    <row r="581" spans="1:1">
      <c r="A581" t="s">
        <v>586</v>
      </c>
    </row>
    <row r="582" spans="1:1">
      <c r="A582" t="s">
        <v>587</v>
      </c>
    </row>
    <row r="583" spans="1:1">
      <c r="A583" t="s">
        <v>588</v>
      </c>
    </row>
    <row r="584" spans="1:1">
      <c r="A584" t="s">
        <v>589</v>
      </c>
    </row>
    <row r="585" spans="1:1">
      <c r="A585" t="s">
        <v>590</v>
      </c>
    </row>
    <row r="586" spans="1:1">
      <c r="A586" t="s">
        <v>591</v>
      </c>
    </row>
    <row r="587" spans="1:1">
      <c r="A587" t="s">
        <v>592</v>
      </c>
    </row>
    <row r="588" spans="1:1">
      <c r="A588" t="s">
        <v>593</v>
      </c>
    </row>
    <row r="589" spans="1:1">
      <c r="A589" t="s">
        <v>594</v>
      </c>
    </row>
    <row r="590" spans="1:1">
      <c r="A590" t="s">
        <v>595</v>
      </c>
    </row>
    <row r="591" spans="1:1">
      <c r="A591" t="s">
        <v>596</v>
      </c>
    </row>
    <row r="592" spans="1:1">
      <c r="A592" t="s">
        <v>597</v>
      </c>
    </row>
    <row r="593" spans="1:1">
      <c r="A593" t="s">
        <v>598</v>
      </c>
    </row>
    <row r="594" spans="1:1">
      <c r="A594" t="s">
        <v>599</v>
      </c>
    </row>
    <row r="595" spans="1:1">
      <c r="A595" t="s">
        <v>600</v>
      </c>
    </row>
    <row r="596" spans="1:1">
      <c r="A596" t="s">
        <v>601</v>
      </c>
    </row>
    <row r="597" spans="1:1">
      <c r="A597" t="s">
        <v>602</v>
      </c>
    </row>
    <row r="598" spans="1:1">
      <c r="A598" t="s">
        <v>603</v>
      </c>
    </row>
    <row r="599" spans="1:1">
      <c r="A599" t="s">
        <v>604</v>
      </c>
    </row>
    <row r="600" spans="1:1">
      <c r="A600" t="s">
        <v>605</v>
      </c>
    </row>
    <row r="601" spans="1:1">
      <c r="A601" t="s">
        <v>606</v>
      </c>
    </row>
    <row r="602" spans="1:1">
      <c r="A602" t="s">
        <v>607</v>
      </c>
    </row>
    <row r="603" spans="1:1">
      <c r="A603" t="s">
        <v>608</v>
      </c>
    </row>
    <row r="604" spans="1:1">
      <c r="A604" t="s">
        <v>609</v>
      </c>
    </row>
    <row r="605" spans="1:1">
      <c r="A605" t="s">
        <v>610</v>
      </c>
    </row>
    <row r="606" spans="1:1">
      <c r="A606" t="s">
        <v>611</v>
      </c>
    </row>
    <row r="607" spans="1:1">
      <c r="A607" t="s">
        <v>612</v>
      </c>
    </row>
    <row r="608" spans="1:1">
      <c r="A608" t="s">
        <v>613</v>
      </c>
    </row>
    <row r="609" spans="1:1">
      <c r="A609" t="s">
        <v>614</v>
      </c>
    </row>
    <row r="610" spans="1:1">
      <c r="A610" t="s">
        <v>615</v>
      </c>
    </row>
    <row r="611" spans="1:1">
      <c r="A611" t="s">
        <v>616</v>
      </c>
    </row>
    <row r="612" spans="1:1">
      <c r="A612" t="s">
        <v>617</v>
      </c>
    </row>
    <row r="613" spans="1:1">
      <c r="A613" t="s">
        <v>618</v>
      </c>
    </row>
    <row r="614" spans="1:1">
      <c r="A614" t="s">
        <v>619</v>
      </c>
    </row>
    <row r="615" spans="1:1">
      <c r="A615" t="s">
        <v>620</v>
      </c>
    </row>
    <row r="616" spans="1:1">
      <c r="A616" t="s">
        <v>621</v>
      </c>
    </row>
    <row r="617" spans="1:1">
      <c r="A617" t="s">
        <v>622</v>
      </c>
    </row>
    <row r="618" spans="1:1">
      <c r="A618" t="s">
        <v>623</v>
      </c>
    </row>
    <row r="619" spans="1:1">
      <c r="A619" t="s">
        <v>624</v>
      </c>
    </row>
    <row r="620" spans="1:1">
      <c r="A620" t="s">
        <v>625</v>
      </c>
    </row>
    <row r="621" spans="1:1">
      <c r="A621" t="s">
        <v>626</v>
      </c>
    </row>
    <row r="622" spans="1:1">
      <c r="A622" t="s">
        <v>627</v>
      </c>
    </row>
    <row r="623" spans="1:1">
      <c r="A623" t="s">
        <v>628</v>
      </c>
    </row>
    <row r="624" spans="1:1">
      <c r="A624" t="s">
        <v>629</v>
      </c>
    </row>
    <row r="625" spans="1:1">
      <c r="A625" t="s">
        <v>630</v>
      </c>
    </row>
    <row r="626" spans="1:1">
      <c r="A626" t="s">
        <v>631</v>
      </c>
    </row>
    <row r="627" spans="1:1">
      <c r="A627" t="s">
        <v>632</v>
      </c>
    </row>
    <row r="628" spans="1:1">
      <c r="A628" t="s">
        <v>633</v>
      </c>
    </row>
    <row r="629" spans="1:1">
      <c r="A629" t="s">
        <v>634</v>
      </c>
    </row>
    <row r="630" spans="1:1">
      <c r="A630" t="s">
        <v>635</v>
      </c>
    </row>
    <row r="631" spans="1:1">
      <c r="A631" t="s">
        <v>636</v>
      </c>
    </row>
    <row r="632" spans="1:1">
      <c r="A632" t="s">
        <v>637</v>
      </c>
    </row>
    <row r="633" spans="1:1">
      <c r="A633" t="s">
        <v>638</v>
      </c>
    </row>
    <row r="634" spans="1:1">
      <c r="A634" t="s">
        <v>639</v>
      </c>
    </row>
    <row r="635" spans="1:1">
      <c r="A635" t="s">
        <v>640</v>
      </c>
    </row>
    <row r="636" spans="1:1">
      <c r="A636" t="s">
        <v>641</v>
      </c>
    </row>
    <row r="637" spans="1:1">
      <c r="A637" t="s">
        <v>642</v>
      </c>
    </row>
    <row r="638" spans="1:1">
      <c r="A638" t="s">
        <v>643</v>
      </c>
    </row>
    <row r="639" spans="1:1">
      <c r="A639" t="s">
        <v>644</v>
      </c>
    </row>
    <row r="640" spans="1:1">
      <c r="A640" t="s">
        <v>645</v>
      </c>
    </row>
    <row r="641" spans="1:1">
      <c r="A641" t="s">
        <v>646</v>
      </c>
    </row>
    <row r="642" spans="1:1">
      <c r="A642" t="s">
        <v>647</v>
      </c>
    </row>
    <row r="643" spans="1:1">
      <c r="A643" t="s">
        <v>648</v>
      </c>
    </row>
    <row r="644" spans="1:1">
      <c r="A644" t="s">
        <v>649</v>
      </c>
    </row>
    <row r="645" spans="1:1">
      <c r="A645" t="s">
        <v>650</v>
      </c>
    </row>
    <row r="646" spans="1:1">
      <c r="A646" t="s">
        <v>651</v>
      </c>
    </row>
    <row r="647" spans="1:1">
      <c r="A647" t="s">
        <v>652</v>
      </c>
    </row>
    <row r="648" spans="1:1">
      <c r="A648" t="s">
        <v>653</v>
      </c>
    </row>
    <row r="649" spans="1:1">
      <c r="A649" t="s">
        <v>654</v>
      </c>
    </row>
    <row r="650" spans="1:1">
      <c r="A650" t="s">
        <v>655</v>
      </c>
    </row>
    <row r="651" spans="1:1">
      <c r="A651" t="s">
        <v>656</v>
      </c>
    </row>
    <row r="652" spans="1:1">
      <c r="A652" t="s">
        <v>657</v>
      </c>
    </row>
    <row r="653" spans="1:1">
      <c r="A653" t="s">
        <v>658</v>
      </c>
    </row>
    <row r="654" spans="1:1">
      <c r="A654" t="s">
        <v>659</v>
      </c>
    </row>
    <row r="655" spans="1:1">
      <c r="A655" t="s">
        <v>660</v>
      </c>
    </row>
    <row r="656" spans="1:1">
      <c r="A656" t="s">
        <v>661</v>
      </c>
    </row>
    <row r="657" spans="1:1">
      <c r="A657" t="s">
        <v>662</v>
      </c>
    </row>
    <row r="658" spans="1:1">
      <c r="A658" t="s">
        <v>663</v>
      </c>
    </row>
    <row r="659" spans="1:1">
      <c r="A659" t="s">
        <v>664</v>
      </c>
    </row>
    <row r="660" spans="1:1">
      <c r="A660" t="s">
        <v>665</v>
      </c>
    </row>
    <row r="661" spans="1:1">
      <c r="A661" t="s">
        <v>666</v>
      </c>
    </row>
    <row r="662" spans="1:1">
      <c r="A662" t="s">
        <v>667</v>
      </c>
    </row>
    <row r="663" spans="1:1">
      <c r="A663" t="s">
        <v>668</v>
      </c>
    </row>
    <row r="664" spans="1:1">
      <c r="A664" t="s">
        <v>669</v>
      </c>
    </row>
    <row r="665" spans="1:1">
      <c r="A665" t="s">
        <v>670</v>
      </c>
    </row>
    <row r="666" spans="1:1">
      <c r="A666" t="s">
        <v>671</v>
      </c>
    </row>
    <row r="667" spans="1:1">
      <c r="A667" t="s">
        <v>672</v>
      </c>
    </row>
    <row r="668" spans="1:1">
      <c r="A668" t="s">
        <v>673</v>
      </c>
    </row>
    <row r="669" spans="1:1">
      <c r="A669" t="s">
        <v>674</v>
      </c>
    </row>
    <row r="670" spans="1:1">
      <c r="A670" t="s">
        <v>675</v>
      </c>
    </row>
    <row r="671" spans="1:1">
      <c r="A671" t="s">
        <v>676</v>
      </c>
    </row>
    <row r="672" spans="1:1">
      <c r="A672" t="s">
        <v>677</v>
      </c>
    </row>
    <row r="673" spans="1:1">
      <c r="A673" t="s">
        <v>678</v>
      </c>
    </row>
    <row r="674" spans="1:1">
      <c r="A674" t="s">
        <v>679</v>
      </c>
    </row>
    <row r="675" spans="1:1">
      <c r="A675" t="s">
        <v>680</v>
      </c>
    </row>
    <row r="676" spans="1:1">
      <c r="A676" t="s">
        <v>681</v>
      </c>
    </row>
    <row r="677" spans="1:1">
      <c r="A677" t="s">
        <v>682</v>
      </c>
    </row>
    <row r="678" spans="1:1">
      <c r="A678" t="s">
        <v>683</v>
      </c>
    </row>
    <row r="679" spans="1:1">
      <c r="A679" t="s">
        <v>684</v>
      </c>
    </row>
    <row r="680" spans="1:1">
      <c r="A680" t="s">
        <v>685</v>
      </c>
    </row>
    <row r="681" spans="1:1">
      <c r="A681" t="s">
        <v>686</v>
      </c>
    </row>
    <row r="682" spans="1:1">
      <c r="A682" t="s">
        <v>687</v>
      </c>
    </row>
    <row r="683" spans="1:1">
      <c r="A683" t="s">
        <v>688</v>
      </c>
    </row>
    <row r="684" spans="1:1">
      <c r="A684" t="s">
        <v>689</v>
      </c>
    </row>
    <row r="685" spans="1:1">
      <c r="A685" t="s">
        <v>690</v>
      </c>
    </row>
    <row r="686" spans="1:1">
      <c r="A686" t="s">
        <v>691</v>
      </c>
    </row>
    <row r="687" spans="1:1">
      <c r="A687" t="s">
        <v>692</v>
      </c>
    </row>
    <row r="688" spans="1:1">
      <c r="A688" t="s">
        <v>693</v>
      </c>
    </row>
    <row r="689" spans="1:1">
      <c r="A689" t="s">
        <v>694</v>
      </c>
    </row>
    <row r="690" spans="1:1">
      <c r="A690" t="s">
        <v>695</v>
      </c>
    </row>
    <row r="691" spans="1:1">
      <c r="A691" t="s">
        <v>696</v>
      </c>
    </row>
    <row r="692" spans="1:1">
      <c r="A692" t="s">
        <v>697</v>
      </c>
    </row>
    <row r="693" spans="1:1">
      <c r="A693" t="s">
        <v>698</v>
      </c>
    </row>
    <row r="694" spans="1:1">
      <c r="A694" t="s">
        <v>699</v>
      </c>
    </row>
    <row r="695" spans="1:1">
      <c r="A695" t="s">
        <v>700</v>
      </c>
    </row>
    <row r="696" spans="1:1">
      <c r="A696" t="s">
        <v>701</v>
      </c>
    </row>
    <row r="697" spans="1:1">
      <c r="A697" t="s">
        <v>702</v>
      </c>
    </row>
    <row r="698" spans="1:1">
      <c r="A698" t="s">
        <v>703</v>
      </c>
    </row>
    <row r="699" spans="1:1">
      <c r="A699" t="s">
        <v>704</v>
      </c>
    </row>
    <row r="700" spans="1:1">
      <c r="A700" t="s">
        <v>705</v>
      </c>
    </row>
    <row r="701" spans="1:1">
      <c r="A701" t="s">
        <v>706</v>
      </c>
    </row>
    <row r="702" spans="1:1">
      <c r="A702" t="s">
        <v>707</v>
      </c>
    </row>
    <row r="703" spans="1:1">
      <c r="A703" t="s">
        <v>708</v>
      </c>
    </row>
    <row r="704" spans="1:1">
      <c r="A704" t="s">
        <v>709</v>
      </c>
    </row>
    <row r="705" spans="1:1">
      <c r="A705" t="s">
        <v>710</v>
      </c>
    </row>
    <row r="706" spans="1:1">
      <c r="A706" t="s">
        <v>711</v>
      </c>
    </row>
    <row r="707" spans="1:1">
      <c r="A707" t="s">
        <v>712</v>
      </c>
    </row>
    <row r="708" spans="1:1">
      <c r="A708" t="s">
        <v>713</v>
      </c>
    </row>
    <row r="709" spans="1:1">
      <c r="A709" t="s">
        <v>714</v>
      </c>
    </row>
    <row r="710" spans="1:1">
      <c r="A710" t="s">
        <v>715</v>
      </c>
    </row>
    <row r="711" spans="1:1">
      <c r="A711" t="s">
        <v>716</v>
      </c>
    </row>
    <row r="712" spans="1:1">
      <c r="A712" t="s">
        <v>717</v>
      </c>
    </row>
    <row r="713" spans="1:1">
      <c r="A713" t="s">
        <v>718</v>
      </c>
    </row>
    <row r="714" spans="1:1">
      <c r="A714" t="s">
        <v>719</v>
      </c>
    </row>
    <row r="715" spans="1:1">
      <c r="A715" t="s">
        <v>720</v>
      </c>
    </row>
    <row r="716" spans="1:1">
      <c r="A716" t="s">
        <v>721</v>
      </c>
    </row>
    <row r="717" spans="1:1">
      <c r="A717" t="s">
        <v>722</v>
      </c>
    </row>
    <row r="718" spans="1:1">
      <c r="A718" t="s">
        <v>723</v>
      </c>
    </row>
    <row r="719" spans="1:1">
      <c r="A719" t="s">
        <v>724</v>
      </c>
    </row>
    <row r="720" spans="1:1">
      <c r="A720" t="s">
        <v>725</v>
      </c>
    </row>
    <row r="721" spans="1:1">
      <c r="A721" t="s">
        <v>726</v>
      </c>
    </row>
    <row r="722" spans="1:1">
      <c r="A722" t="s">
        <v>727</v>
      </c>
    </row>
    <row r="723" spans="1:1">
      <c r="A723" t="s">
        <v>728</v>
      </c>
    </row>
    <row r="724" spans="1:1">
      <c r="A724" t="s">
        <v>729</v>
      </c>
    </row>
    <row r="725" spans="1:1">
      <c r="A725" t="s">
        <v>730</v>
      </c>
    </row>
    <row r="726" spans="1:1">
      <c r="A726" t="s">
        <v>731</v>
      </c>
    </row>
    <row r="727" spans="1:1">
      <c r="A727" t="s">
        <v>732</v>
      </c>
    </row>
    <row r="728" spans="1:1">
      <c r="A728" t="s">
        <v>733</v>
      </c>
    </row>
    <row r="729" spans="1:1">
      <c r="A729" t="s">
        <v>734</v>
      </c>
    </row>
    <row r="730" spans="1:1">
      <c r="A730" t="s">
        <v>735</v>
      </c>
    </row>
    <row r="731" spans="1:1">
      <c r="A731" t="s">
        <v>736</v>
      </c>
    </row>
    <row r="732" spans="1:1">
      <c r="A732" t="s">
        <v>737</v>
      </c>
    </row>
    <row r="733" spans="1:1">
      <c r="A733" t="s">
        <v>738</v>
      </c>
    </row>
    <row r="734" spans="1:1">
      <c r="A734" t="s">
        <v>739</v>
      </c>
    </row>
    <row r="735" spans="1:1">
      <c r="A735" t="s">
        <v>740</v>
      </c>
    </row>
    <row r="736" spans="1:1">
      <c r="A736" t="s">
        <v>741</v>
      </c>
    </row>
    <row r="737" spans="1:1">
      <c r="A737" t="s">
        <v>742</v>
      </c>
    </row>
    <row r="738" spans="1:1">
      <c r="A738" t="s">
        <v>743</v>
      </c>
    </row>
    <row r="739" spans="1:1">
      <c r="A739" t="s">
        <v>744</v>
      </c>
    </row>
    <row r="740" spans="1:1">
      <c r="A740" t="s">
        <v>745</v>
      </c>
    </row>
    <row r="741" spans="1:1">
      <c r="A741" t="s">
        <v>746</v>
      </c>
    </row>
    <row r="742" spans="1:1">
      <c r="A742" t="s">
        <v>747</v>
      </c>
    </row>
    <row r="743" spans="1:1">
      <c r="A743" t="s">
        <v>748</v>
      </c>
    </row>
    <row r="744" spans="1:1">
      <c r="A744" t="s">
        <v>749</v>
      </c>
    </row>
    <row r="745" spans="1:1">
      <c r="A745" t="s">
        <v>750</v>
      </c>
    </row>
    <row r="746" spans="1:1">
      <c r="A746" t="s">
        <v>751</v>
      </c>
    </row>
    <row r="747" spans="1:1">
      <c r="A747" t="s">
        <v>752</v>
      </c>
    </row>
    <row r="748" spans="1:1">
      <c r="A748" t="s">
        <v>753</v>
      </c>
    </row>
    <row r="749" spans="1:1">
      <c r="A749" t="s">
        <v>754</v>
      </c>
    </row>
    <row r="750" spans="1:1">
      <c r="A750" t="s">
        <v>755</v>
      </c>
    </row>
    <row r="751" spans="1:1">
      <c r="A751" t="s">
        <v>756</v>
      </c>
    </row>
    <row r="752" spans="1:1">
      <c r="A752" t="s">
        <v>757</v>
      </c>
    </row>
    <row r="753" spans="1:1">
      <c r="A753" t="s">
        <v>758</v>
      </c>
    </row>
    <row r="754" spans="1:1">
      <c r="A754" t="s">
        <v>759</v>
      </c>
    </row>
    <row r="755" spans="1:1">
      <c r="A755" t="s">
        <v>760</v>
      </c>
    </row>
    <row r="756" spans="1:1">
      <c r="A756" t="s">
        <v>761</v>
      </c>
    </row>
    <row r="757" spans="1:1">
      <c r="A757" t="s">
        <v>762</v>
      </c>
    </row>
    <row r="758" spans="1:1">
      <c r="A758" t="s">
        <v>763</v>
      </c>
    </row>
    <row r="759" spans="1:1">
      <c r="A759" t="s">
        <v>764</v>
      </c>
    </row>
    <row r="760" spans="1:1">
      <c r="A760" t="s">
        <v>765</v>
      </c>
    </row>
    <row r="761" spans="1:1">
      <c r="A761" t="s">
        <v>766</v>
      </c>
    </row>
    <row r="762" spans="1:1">
      <c r="A762" t="s">
        <v>767</v>
      </c>
    </row>
    <row r="763" spans="1:1">
      <c r="A763" t="s">
        <v>768</v>
      </c>
    </row>
    <row r="764" spans="1:1">
      <c r="A764" t="s">
        <v>769</v>
      </c>
    </row>
    <row r="765" spans="1:1">
      <c r="A765" t="s">
        <v>770</v>
      </c>
    </row>
    <row r="766" spans="1:1">
      <c r="A766" t="s">
        <v>771</v>
      </c>
    </row>
    <row r="767" spans="1:1">
      <c r="A767" t="s">
        <v>772</v>
      </c>
    </row>
    <row r="768" spans="1:1">
      <c r="A768" t="s">
        <v>773</v>
      </c>
    </row>
    <row r="769" spans="1:1">
      <c r="A769" t="s">
        <v>774</v>
      </c>
    </row>
    <row r="770" spans="1:1">
      <c r="A770" t="s">
        <v>775</v>
      </c>
    </row>
    <row r="771" spans="1:1">
      <c r="A771" t="s">
        <v>776</v>
      </c>
    </row>
    <row r="772" spans="1:1">
      <c r="A772" t="s">
        <v>777</v>
      </c>
    </row>
    <row r="773" spans="1:1">
      <c r="A773" t="s">
        <v>778</v>
      </c>
    </row>
    <row r="774" spans="1:1">
      <c r="A774" t="s">
        <v>779</v>
      </c>
    </row>
    <row r="775" spans="1:1">
      <c r="A775" t="s">
        <v>780</v>
      </c>
    </row>
    <row r="776" spans="1:1">
      <c r="A776" t="s">
        <v>781</v>
      </c>
    </row>
    <row r="777" spans="1:1">
      <c r="A777" t="s">
        <v>782</v>
      </c>
    </row>
    <row r="778" spans="1:1">
      <c r="A778" t="s">
        <v>783</v>
      </c>
    </row>
    <row r="779" spans="1:1">
      <c r="A779" t="s">
        <v>784</v>
      </c>
    </row>
    <row r="780" spans="1:1">
      <c r="A780" t="s">
        <v>785</v>
      </c>
    </row>
    <row r="781" spans="1:1">
      <c r="A781" t="s">
        <v>786</v>
      </c>
    </row>
    <row r="782" spans="1:1">
      <c r="A782" t="s">
        <v>787</v>
      </c>
    </row>
    <row r="783" spans="1:1">
      <c r="A783" t="s">
        <v>788</v>
      </c>
    </row>
    <row r="784" spans="1:1">
      <c r="A784" t="s">
        <v>789</v>
      </c>
    </row>
    <row r="785" spans="1:1">
      <c r="A785" t="s">
        <v>790</v>
      </c>
    </row>
    <row r="786" spans="1:1">
      <c r="A786" t="s">
        <v>791</v>
      </c>
    </row>
    <row r="787" spans="1:1">
      <c r="A787" t="s">
        <v>792</v>
      </c>
    </row>
    <row r="788" spans="1:1">
      <c r="A788" t="s">
        <v>793</v>
      </c>
    </row>
    <row r="789" spans="1:1">
      <c r="A789" t="s">
        <v>794</v>
      </c>
    </row>
    <row r="790" spans="1:1">
      <c r="A790" t="s">
        <v>795</v>
      </c>
    </row>
    <row r="791" spans="1:1">
      <c r="A791" t="s">
        <v>796</v>
      </c>
    </row>
    <row r="792" spans="1:1">
      <c r="A792" t="s">
        <v>797</v>
      </c>
    </row>
    <row r="793" spans="1:1">
      <c r="A793" t="s">
        <v>798</v>
      </c>
    </row>
    <row r="794" spans="1:1">
      <c r="A794" t="s">
        <v>799</v>
      </c>
    </row>
    <row r="795" spans="1:1">
      <c r="A795" t="s">
        <v>800</v>
      </c>
    </row>
    <row r="796" spans="1:1">
      <c r="A796" t="s">
        <v>801</v>
      </c>
    </row>
    <row r="797" spans="1:1">
      <c r="A797" t="s">
        <v>802</v>
      </c>
    </row>
    <row r="798" spans="1:1">
      <c r="A798" t="s">
        <v>803</v>
      </c>
    </row>
    <row r="799" spans="1:1">
      <c r="A799" t="s">
        <v>804</v>
      </c>
    </row>
    <row r="800" spans="1:1">
      <c r="A800" t="s">
        <v>805</v>
      </c>
    </row>
    <row r="801" spans="1:1">
      <c r="A801" t="s">
        <v>806</v>
      </c>
    </row>
    <row r="802" spans="1:1">
      <c r="A802" t="s">
        <v>807</v>
      </c>
    </row>
    <row r="803" spans="1:1">
      <c r="A803" t="s">
        <v>808</v>
      </c>
    </row>
    <row r="804" spans="1:1">
      <c r="A804" t="s">
        <v>809</v>
      </c>
    </row>
    <row r="805" spans="1:1">
      <c r="A805" t="s">
        <v>810</v>
      </c>
    </row>
    <row r="806" spans="1:1">
      <c r="A806" t="s">
        <v>811</v>
      </c>
    </row>
    <row r="807" spans="1:1">
      <c r="A807" t="s">
        <v>812</v>
      </c>
    </row>
    <row r="808" spans="1:1">
      <c r="A808" t="s">
        <v>813</v>
      </c>
    </row>
    <row r="809" spans="1:1">
      <c r="A809" t="s">
        <v>814</v>
      </c>
    </row>
    <row r="810" spans="1:1">
      <c r="A810" t="s">
        <v>815</v>
      </c>
    </row>
    <row r="811" spans="1:1">
      <c r="A811" t="s">
        <v>816</v>
      </c>
    </row>
    <row r="812" spans="1:1">
      <c r="A812" t="s">
        <v>817</v>
      </c>
    </row>
    <row r="813" spans="1:1">
      <c r="A813" t="s">
        <v>818</v>
      </c>
    </row>
    <row r="814" spans="1:1">
      <c r="A814" t="s">
        <v>819</v>
      </c>
    </row>
    <row r="815" spans="1:1">
      <c r="A815" t="s">
        <v>820</v>
      </c>
    </row>
    <row r="816" spans="1:1">
      <c r="A816" t="s">
        <v>821</v>
      </c>
    </row>
    <row r="817" spans="1:1">
      <c r="A817" t="s">
        <v>822</v>
      </c>
    </row>
    <row r="818" spans="1:1">
      <c r="A818" t="s">
        <v>823</v>
      </c>
    </row>
    <row r="819" spans="1:1">
      <c r="A819" t="s">
        <v>824</v>
      </c>
    </row>
    <row r="820" spans="1:1">
      <c r="A820" t="s">
        <v>825</v>
      </c>
    </row>
    <row r="821" spans="1:1">
      <c r="A821" t="s">
        <v>826</v>
      </c>
    </row>
    <row r="822" spans="1:1">
      <c r="A822" t="s">
        <v>827</v>
      </c>
    </row>
    <row r="823" spans="1:1">
      <c r="A823" t="s">
        <v>828</v>
      </c>
    </row>
    <row r="824" spans="1:1">
      <c r="A824" t="s">
        <v>829</v>
      </c>
    </row>
    <row r="825" spans="1:1">
      <c r="A825" t="s">
        <v>830</v>
      </c>
    </row>
    <row r="826" spans="1:1">
      <c r="A826" t="s">
        <v>831</v>
      </c>
    </row>
    <row r="827" spans="1:1">
      <c r="A827" t="s">
        <v>832</v>
      </c>
    </row>
    <row r="828" spans="1:1">
      <c r="A828" t="s">
        <v>833</v>
      </c>
    </row>
    <row r="829" spans="1:1">
      <c r="A829" t="s">
        <v>834</v>
      </c>
    </row>
    <row r="830" spans="1:1">
      <c r="A830" t="s">
        <v>835</v>
      </c>
    </row>
    <row r="831" spans="1:1">
      <c r="A831" t="s">
        <v>836</v>
      </c>
    </row>
    <row r="832" spans="1:1">
      <c r="A832" t="s">
        <v>837</v>
      </c>
    </row>
    <row r="833" spans="1:1">
      <c r="A833" t="s">
        <v>838</v>
      </c>
    </row>
    <row r="834" spans="1:1">
      <c r="A834" t="s">
        <v>839</v>
      </c>
    </row>
    <row r="835" spans="1:1">
      <c r="A835" t="s">
        <v>840</v>
      </c>
    </row>
    <row r="836" spans="1:1">
      <c r="A836" t="s">
        <v>841</v>
      </c>
    </row>
    <row r="837" spans="1:1">
      <c r="A837" t="s">
        <v>842</v>
      </c>
    </row>
    <row r="838" spans="1:1">
      <c r="A838" t="s">
        <v>843</v>
      </c>
    </row>
    <row r="839" spans="1:1">
      <c r="A839" t="s">
        <v>844</v>
      </c>
    </row>
    <row r="840" spans="1:1">
      <c r="A840" t="s">
        <v>845</v>
      </c>
    </row>
    <row r="841" spans="1:1">
      <c r="A841" t="s">
        <v>846</v>
      </c>
    </row>
    <row r="842" spans="1:1">
      <c r="A842" t="s">
        <v>847</v>
      </c>
    </row>
    <row r="843" spans="1:1">
      <c r="A843" t="s">
        <v>848</v>
      </c>
    </row>
    <row r="844" spans="1:1">
      <c r="A844" t="s">
        <v>849</v>
      </c>
    </row>
    <row r="845" spans="1:1">
      <c r="A845" t="s">
        <v>850</v>
      </c>
    </row>
    <row r="846" spans="1:1">
      <c r="A846" t="s">
        <v>851</v>
      </c>
    </row>
    <row r="847" spans="1:1">
      <c r="A847" t="s">
        <v>852</v>
      </c>
    </row>
    <row r="848" spans="1:1">
      <c r="A848" t="s">
        <v>853</v>
      </c>
    </row>
    <row r="849" spans="1:1">
      <c r="A849" t="s">
        <v>854</v>
      </c>
    </row>
    <row r="850" spans="1:1">
      <c r="A850" t="s">
        <v>855</v>
      </c>
    </row>
    <row r="851" spans="1:1">
      <c r="A851" t="s">
        <v>856</v>
      </c>
    </row>
    <row r="852" spans="1:1">
      <c r="A852" t="s">
        <v>857</v>
      </c>
    </row>
    <row r="853" spans="1:1">
      <c r="A853" t="s">
        <v>858</v>
      </c>
    </row>
    <row r="854" spans="1:1">
      <c r="A854" t="s">
        <v>859</v>
      </c>
    </row>
    <row r="855" spans="1:1">
      <c r="A855" t="s">
        <v>860</v>
      </c>
    </row>
    <row r="856" spans="1:1">
      <c r="A856" t="s">
        <v>861</v>
      </c>
    </row>
    <row r="857" spans="1:1">
      <c r="A857" t="s">
        <v>862</v>
      </c>
    </row>
    <row r="858" spans="1:1">
      <c r="A858" t="s">
        <v>863</v>
      </c>
    </row>
    <row r="859" spans="1:1">
      <c r="A859" t="s">
        <v>864</v>
      </c>
    </row>
    <row r="860" spans="1:1">
      <c r="A860" t="s">
        <v>865</v>
      </c>
    </row>
    <row r="861" spans="1:1">
      <c r="A861" t="s">
        <v>866</v>
      </c>
    </row>
    <row r="862" spans="1:1">
      <c r="A862" t="s">
        <v>867</v>
      </c>
    </row>
    <row r="863" spans="1:1">
      <c r="A863" t="s">
        <v>868</v>
      </c>
    </row>
    <row r="864" spans="1:1">
      <c r="A864" t="s">
        <v>869</v>
      </c>
    </row>
    <row r="865" spans="1:1">
      <c r="A865" t="s">
        <v>870</v>
      </c>
    </row>
    <row r="866" spans="1:1">
      <c r="A866" t="s">
        <v>871</v>
      </c>
    </row>
    <row r="867" spans="1:1">
      <c r="A867" t="s">
        <v>872</v>
      </c>
    </row>
    <row r="868" spans="1:1">
      <c r="A868" t="s">
        <v>873</v>
      </c>
    </row>
    <row r="869" spans="1:1">
      <c r="A869" t="s">
        <v>874</v>
      </c>
    </row>
    <row r="870" spans="1:1">
      <c r="A870" t="s">
        <v>875</v>
      </c>
    </row>
    <row r="871" spans="1:1">
      <c r="A871" t="s">
        <v>876</v>
      </c>
    </row>
    <row r="872" spans="1:1">
      <c r="A872" t="s">
        <v>877</v>
      </c>
    </row>
    <row r="873" spans="1:1">
      <c r="A873" t="s">
        <v>878</v>
      </c>
    </row>
    <row r="874" spans="1:1">
      <c r="A874" t="s">
        <v>879</v>
      </c>
    </row>
    <row r="875" spans="1:1">
      <c r="A875" t="s">
        <v>880</v>
      </c>
    </row>
    <row r="876" spans="1:1">
      <c r="A876" t="s">
        <v>881</v>
      </c>
    </row>
    <row r="877" spans="1:1">
      <c r="A877" t="s">
        <v>882</v>
      </c>
    </row>
    <row r="878" spans="1:1">
      <c r="A878" t="s">
        <v>883</v>
      </c>
    </row>
    <row r="879" spans="1:1">
      <c r="A879" t="s">
        <v>884</v>
      </c>
    </row>
    <row r="880" spans="1:1">
      <c r="A880" t="s">
        <v>885</v>
      </c>
    </row>
    <row r="881" spans="1:1">
      <c r="A881" t="s">
        <v>886</v>
      </c>
    </row>
    <row r="882" spans="1:1">
      <c r="A882" t="s">
        <v>887</v>
      </c>
    </row>
    <row r="883" spans="1:1">
      <c r="A883" t="s">
        <v>888</v>
      </c>
    </row>
    <row r="884" spans="1:1">
      <c r="A884" t="s">
        <v>889</v>
      </c>
    </row>
    <row r="885" spans="1:1">
      <c r="A885" t="s">
        <v>890</v>
      </c>
    </row>
    <row r="886" spans="1:1">
      <c r="A886" t="s">
        <v>891</v>
      </c>
    </row>
    <row r="887" spans="1:1">
      <c r="A887" t="s">
        <v>892</v>
      </c>
    </row>
    <row r="888" spans="1:1">
      <c r="A888" t="s">
        <v>893</v>
      </c>
    </row>
    <row r="889" spans="1:1">
      <c r="A889" t="s">
        <v>894</v>
      </c>
    </row>
    <row r="890" spans="1:1">
      <c r="A890" t="s">
        <v>895</v>
      </c>
    </row>
    <row r="891" spans="1:1">
      <c r="A891" t="s">
        <v>896</v>
      </c>
    </row>
    <row r="892" spans="1:1">
      <c r="A892" t="s">
        <v>897</v>
      </c>
    </row>
    <row r="893" spans="1:1">
      <c r="A893" t="s">
        <v>898</v>
      </c>
    </row>
    <row r="894" spans="1:1">
      <c r="A894" t="s">
        <v>899</v>
      </c>
    </row>
    <row r="895" spans="1:1">
      <c r="A895" t="s">
        <v>900</v>
      </c>
    </row>
    <row r="896" spans="1:1">
      <c r="A896" t="s">
        <v>901</v>
      </c>
    </row>
    <row r="897" spans="1:1">
      <c r="A897" t="s">
        <v>902</v>
      </c>
    </row>
    <row r="898" spans="1:1">
      <c r="A898" t="s">
        <v>903</v>
      </c>
    </row>
    <row r="899" spans="1:1">
      <c r="A899" t="s">
        <v>904</v>
      </c>
    </row>
    <row r="900" spans="1:1">
      <c r="A900" t="s">
        <v>905</v>
      </c>
    </row>
    <row r="901" spans="1:1">
      <c r="A901" t="s">
        <v>906</v>
      </c>
    </row>
    <row r="902" spans="1:1">
      <c r="A902" t="s">
        <v>907</v>
      </c>
    </row>
    <row r="903" spans="1:1">
      <c r="A903" t="s">
        <v>908</v>
      </c>
    </row>
    <row r="904" spans="1:1">
      <c r="A904" t="s">
        <v>909</v>
      </c>
    </row>
    <row r="905" spans="1:1">
      <c r="A905" t="s">
        <v>910</v>
      </c>
    </row>
    <row r="906" spans="1:1">
      <c r="A906" t="s">
        <v>911</v>
      </c>
    </row>
    <row r="907" spans="1:1">
      <c r="A907" t="s">
        <v>912</v>
      </c>
    </row>
    <row r="908" spans="1:1">
      <c r="A908" t="s">
        <v>913</v>
      </c>
    </row>
    <row r="909" spans="1:1">
      <c r="A909" t="s">
        <v>914</v>
      </c>
    </row>
    <row r="910" spans="1:1">
      <c r="A910" t="s">
        <v>915</v>
      </c>
    </row>
    <row r="911" spans="1:1">
      <c r="A911" t="s">
        <v>916</v>
      </c>
    </row>
    <row r="912" spans="1:1">
      <c r="A912" t="s">
        <v>917</v>
      </c>
    </row>
    <row r="913" spans="1:1">
      <c r="A913" t="s">
        <v>918</v>
      </c>
    </row>
    <row r="914" spans="1:1">
      <c r="A914" t="s">
        <v>919</v>
      </c>
    </row>
    <row r="915" spans="1:1">
      <c r="A915" t="s">
        <v>920</v>
      </c>
    </row>
    <row r="916" spans="1:1">
      <c r="A916" t="s">
        <v>921</v>
      </c>
    </row>
    <row r="917" spans="1:1">
      <c r="A917" t="s">
        <v>922</v>
      </c>
    </row>
    <row r="918" spans="1:1">
      <c r="A918" t="s">
        <v>923</v>
      </c>
    </row>
    <row r="919" spans="1:1">
      <c r="A919" t="s">
        <v>924</v>
      </c>
    </row>
    <row r="920" spans="1:1">
      <c r="A920" t="s">
        <v>925</v>
      </c>
    </row>
    <row r="921" spans="1:1">
      <c r="A921" t="s">
        <v>926</v>
      </c>
    </row>
    <row r="922" spans="1:1">
      <c r="A922" t="s">
        <v>927</v>
      </c>
    </row>
    <row r="923" spans="1:1">
      <c r="A923" t="s">
        <v>928</v>
      </c>
    </row>
    <row r="924" spans="1:1">
      <c r="A924" t="s">
        <v>929</v>
      </c>
    </row>
    <row r="925" spans="1:1">
      <c r="A925" t="s">
        <v>930</v>
      </c>
    </row>
    <row r="926" spans="1:1">
      <c r="A926" t="s">
        <v>931</v>
      </c>
    </row>
    <row r="927" spans="1:1">
      <c r="A927" t="s">
        <v>932</v>
      </c>
    </row>
    <row r="928" spans="1:1">
      <c r="A928" t="s">
        <v>933</v>
      </c>
    </row>
    <row r="929" spans="1:1">
      <c r="A929" t="s">
        <v>934</v>
      </c>
    </row>
    <row r="930" spans="1:1">
      <c r="A930" t="s">
        <v>935</v>
      </c>
    </row>
    <row r="931" spans="1:1">
      <c r="A931" t="s">
        <v>936</v>
      </c>
    </row>
    <row r="932" spans="1:1">
      <c r="A932" t="s">
        <v>937</v>
      </c>
    </row>
    <row r="933" spans="1:1">
      <c r="A933" t="s">
        <v>938</v>
      </c>
    </row>
    <row r="934" spans="1:1">
      <c r="A934" t="s">
        <v>939</v>
      </c>
    </row>
    <row r="935" spans="1:1">
      <c r="A935" t="s">
        <v>940</v>
      </c>
    </row>
    <row r="936" spans="1:1">
      <c r="A936" t="s">
        <v>941</v>
      </c>
    </row>
    <row r="937" spans="1:1">
      <c r="A937" t="s">
        <v>942</v>
      </c>
    </row>
    <row r="938" spans="1:1">
      <c r="A938" t="s">
        <v>943</v>
      </c>
    </row>
    <row r="939" spans="1:1">
      <c r="A939" t="s">
        <v>944</v>
      </c>
    </row>
    <row r="940" spans="1:1">
      <c r="A940" t="s">
        <v>945</v>
      </c>
    </row>
    <row r="941" spans="1:1">
      <c r="A941" t="s">
        <v>946</v>
      </c>
    </row>
    <row r="942" spans="1:1">
      <c r="A942" t="s">
        <v>947</v>
      </c>
    </row>
    <row r="943" spans="1:1">
      <c r="A943" t="s">
        <v>948</v>
      </c>
    </row>
    <row r="944" spans="1:1">
      <c r="A944" t="s">
        <v>949</v>
      </c>
    </row>
    <row r="945" spans="1:1">
      <c r="A945" t="s">
        <v>950</v>
      </c>
    </row>
    <row r="946" spans="1:1">
      <c r="A946" t="s">
        <v>951</v>
      </c>
    </row>
    <row r="947" spans="1:1">
      <c r="A947" t="s">
        <v>952</v>
      </c>
    </row>
    <row r="948" spans="1:1">
      <c r="A948" t="s">
        <v>953</v>
      </c>
    </row>
    <row r="949" spans="1:1">
      <c r="A949" t="s">
        <v>954</v>
      </c>
    </row>
    <row r="950" spans="1:1">
      <c r="A950" t="s">
        <v>955</v>
      </c>
    </row>
    <row r="951" spans="1:1">
      <c r="A951" t="s">
        <v>956</v>
      </c>
    </row>
    <row r="952" spans="1:1">
      <c r="A952" t="s">
        <v>957</v>
      </c>
    </row>
    <row r="953" spans="1:1">
      <c r="A953" t="s">
        <v>958</v>
      </c>
    </row>
    <row r="954" spans="1:1">
      <c r="A954" t="s">
        <v>959</v>
      </c>
    </row>
    <row r="955" spans="1:1">
      <c r="A955" t="s">
        <v>960</v>
      </c>
    </row>
    <row r="956" spans="1:1">
      <c r="A956" t="s">
        <v>961</v>
      </c>
    </row>
    <row r="957" spans="1:1">
      <c r="A957" t="s">
        <v>962</v>
      </c>
    </row>
    <row r="958" spans="1:1">
      <c r="A958" t="s">
        <v>963</v>
      </c>
    </row>
    <row r="959" spans="1:1">
      <c r="A959" t="s">
        <v>964</v>
      </c>
    </row>
    <row r="960" spans="1:1">
      <c r="A960" t="s">
        <v>965</v>
      </c>
    </row>
    <row r="961" spans="1:1">
      <c r="A961" t="s">
        <v>966</v>
      </c>
    </row>
    <row r="962" spans="1:1">
      <c r="A962" t="s">
        <v>967</v>
      </c>
    </row>
    <row r="963" spans="1:1">
      <c r="A963" t="s">
        <v>968</v>
      </c>
    </row>
    <row r="964" spans="1:1">
      <c r="A964" t="s">
        <v>969</v>
      </c>
    </row>
    <row r="965" spans="1:1">
      <c r="A965" t="s">
        <v>970</v>
      </c>
    </row>
    <row r="966" spans="1:1">
      <c r="A966" t="s">
        <v>971</v>
      </c>
    </row>
    <row r="967" spans="1:1">
      <c r="A967" t="s">
        <v>972</v>
      </c>
    </row>
    <row r="968" spans="1:1">
      <c r="A968" t="s">
        <v>973</v>
      </c>
    </row>
    <row r="969" spans="1:1">
      <c r="A969" t="s">
        <v>974</v>
      </c>
    </row>
    <row r="970" spans="1:1">
      <c r="A970" t="s">
        <v>975</v>
      </c>
    </row>
    <row r="971" spans="1:1">
      <c r="A971" t="s">
        <v>976</v>
      </c>
    </row>
    <row r="972" spans="1:1">
      <c r="A972" t="s">
        <v>977</v>
      </c>
    </row>
    <row r="973" spans="1:1">
      <c r="A973" t="s">
        <v>978</v>
      </c>
    </row>
    <row r="974" spans="1:1">
      <c r="A974" t="s">
        <v>979</v>
      </c>
    </row>
    <row r="975" spans="1:1">
      <c r="A975" t="s">
        <v>980</v>
      </c>
    </row>
    <row r="976" spans="1:1">
      <c r="A976" t="s">
        <v>981</v>
      </c>
    </row>
    <row r="977" spans="1:1">
      <c r="A977" t="s">
        <v>982</v>
      </c>
    </row>
    <row r="978" spans="1:1">
      <c r="A978" t="s">
        <v>983</v>
      </c>
    </row>
    <row r="979" spans="1:1">
      <c r="A979" t="s">
        <v>984</v>
      </c>
    </row>
    <row r="980" spans="1:1">
      <c r="A980" t="s">
        <v>985</v>
      </c>
    </row>
    <row r="981" spans="1:1">
      <c r="A981" t="s">
        <v>986</v>
      </c>
    </row>
    <row r="982" spans="1:1">
      <c r="A982" t="s">
        <v>987</v>
      </c>
    </row>
    <row r="983" spans="1:1">
      <c r="A983" t="s">
        <v>988</v>
      </c>
    </row>
    <row r="984" spans="1:1">
      <c r="A984" t="s">
        <v>989</v>
      </c>
    </row>
    <row r="985" spans="1:1">
      <c r="A985" t="s">
        <v>990</v>
      </c>
    </row>
    <row r="986" spans="1:1">
      <c r="A986" t="s">
        <v>991</v>
      </c>
    </row>
    <row r="987" spans="1:1">
      <c r="A987" t="s">
        <v>992</v>
      </c>
    </row>
    <row r="988" spans="1:1">
      <c r="A988" t="s">
        <v>993</v>
      </c>
    </row>
    <row r="989" spans="1:1">
      <c r="A989" t="s">
        <v>994</v>
      </c>
    </row>
    <row r="990" spans="1:1">
      <c r="A990" t="s">
        <v>995</v>
      </c>
    </row>
    <row r="991" spans="1:1">
      <c r="A991" t="s">
        <v>996</v>
      </c>
    </row>
    <row r="992" spans="1:1">
      <c r="A992" t="s">
        <v>997</v>
      </c>
    </row>
    <row r="993" spans="1:1">
      <c r="A993" t="s">
        <v>998</v>
      </c>
    </row>
    <row r="994" spans="1:1">
      <c r="A994" t="s">
        <v>999</v>
      </c>
    </row>
    <row r="995" spans="1:1">
      <c r="A995" t="s">
        <v>1000</v>
      </c>
    </row>
    <row r="996" spans="1:1">
      <c r="A996" t="s">
        <v>1001</v>
      </c>
    </row>
    <row r="997" spans="1:1">
      <c r="A997" t="s">
        <v>1002</v>
      </c>
    </row>
    <row r="998" spans="1:1">
      <c r="A998" t="s">
        <v>1003</v>
      </c>
    </row>
    <row r="999" spans="1:1">
      <c r="A999" t="s">
        <v>1004</v>
      </c>
    </row>
    <row r="1000" spans="1:1">
      <c r="A1000" t="s">
        <v>1005</v>
      </c>
    </row>
    <row r="1001" spans="1:1">
      <c r="A1001" t="s">
        <v>1006</v>
      </c>
    </row>
    <row r="1002" spans="1:1">
      <c r="A1002" t="s">
        <v>1007</v>
      </c>
    </row>
    <row r="1003" spans="1:1">
      <c r="A1003" t="s">
        <v>1008</v>
      </c>
    </row>
    <row r="1004" spans="1:1">
      <c r="A1004" t="s">
        <v>1009</v>
      </c>
    </row>
    <row r="1005" spans="1:1">
      <c r="A1005" t="s">
        <v>1010</v>
      </c>
    </row>
    <row r="1006" spans="1:1">
      <c r="A1006" t="s">
        <v>1011</v>
      </c>
    </row>
    <row r="1007" spans="1:1">
      <c r="A1007" t="s">
        <v>1012</v>
      </c>
    </row>
    <row r="1008" spans="1:1">
      <c r="A1008" t="s">
        <v>1013</v>
      </c>
    </row>
    <row r="1009" spans="1:1">
      <c r="A1009" t="s">
        <v>1014</v>
      </c>
    </row>
    <row r="1010" spans="1:1">
      <c r="A1010" t="s">
        <v>1015</v>
      </c>
    </row>
    <row r="1011" spans="1:1">
      <c r="A1011" t="s">
        <v>1016</v>
      </c>
    </row>
    <row r="1012" spans="1:1">
      <c r="A1012" t="s">
        <v>1017</v>
      </c>
    </row>
    <row r="1013" spans="1:1">
      <c r="A1013" t="s">
        <v>1018</v>
      </c>
    </row>
    <row r="1014" spans="1:1">
      <c r="A1014" t="s">
        <v>1019</v>
      </c>
    </row>
    <row r="1015" spans="1:1">
      <c r="A1015" t="s">
        <v>1020</v>
      </c>
    </row>
    <row r="1016" spans="1:1">
      <c r="A1016" t="s">
        <v>1021</v>
      </c>
    </row>
    <row r="1017" spans="1:1">
      <c r="A1017" t="s">
        <v>1022</v>
      </c>
    </row>
    <row r="1018" spans="1:1">
      <c r="A1018" t="s">
        <v>1023</v>
      </c>
    </row>
    <row r="1019" spans="1:1">
      <c r="A1019" t="s">
        <v>1024</v>
      </c>
    </row>
    <row r="1020" spans="1:1">
      <c r="A1020" t="s">
        <v>1025</v>
      </c>
    </row>
    <row r="1021" spans="1:1">
      <c r="A1021" t="s">
        <v>1026</v>
      </c>
    </row>
    <row r="1022" spans="1:1">
      <c r="A1022" t="s">
        <v>1027</v>
      </c>
    </row>
    <row r="1023" spans="1:1">
      <c r="A1023" t="s">
        <v>1028</v>
      </c>
    </row>
    <row r="1024" spans="1:1">
      <c r="A1024" t="s">
        <v>1029</v>
      </c>
    </row>
    <row r="1025" spans="1:1">
      <c r="A1025" t="s">
        <v>1030</v>
      </c>
    </row>
    <row r="1026" spans="1:1">
      <c r="A1026" t="s">
        <v>1031</v>
      </c>
    </row>
    <row r="1027" spans="1:1">
      <c r="A1027" t="s">
        <v>1032</v>
      </c>
    </row>
    <row r="1028" spans="1:1">
      <c r="A1028" t="s">
        <v>1033</v>
      </c>
    </row>
    <row r="1029" spans="1:1">
      <c r="A1029" t="s">
        <v>1034</v>
      </c>
    </row>
    <row r="1030" spans="1:1">
      <c r="A1030" t="s">
        <v>1035</v>
      </c>
    </row>
    <row r="1031" spans="1:1">
      <c r="A1031" t="s">
        <v>1036</v>
      </c>
    </row>
    <row r="1032" spans="1:1">
      <c r="A1032" t="s">
        <v>1037</v>
      </c>
    </row>
    <row r="1033" spans="1:1">
      <c r="A1033" t="s">
        <v>1038</v>
      </c>
    </row>
    <row r="1034" spans="1:1">
      <c r="A1034" t="s">
        <v>1039</v>
      </c>
    </row>
    <row r="1035" spans="1:1">
      <c r="A1035" t="s">
        <v>1040</v>
      </c>
    </row>
    <row r="1036" spans="1:1">
      <c r="A1036" t="s">
        <v>1041</v>
      </c>
    </row>
    <row r="1037" spans="1:1">
      <c r="A1037" t="s">
        <v>1042</v>
      </c>
    </row>
    <row r="1038" spans="1:1">
      <c r="A1038" t="s">
        <v>1043</v>
      </c>
    </row>
    <row r="1039" spans="1:1">
      <c r="A1039" t="s">
        <v>1044</v>
      </c>
    </row>
    <row r="1040" spans="1:1">
      <c r="A1040" t="s">
        <v>1045</v>
      </c>
    </row>
    <row r="1041" spans="1:1">
      <c r="A1041" t="s">
        <v>1046</v>
      </c>
    </row>
    <row r="1042" spans="1:1">
      <c r="A1042" t="s">
        <v>1047</v>
      </c>
    </row>
    <row r="1043" spans="1:1">
      <c r="A1043" t="s">
        <v>1048</v>
      </c>
    </row>
    <row r="1044" spans="1:1">
      <c r="A1044" t="s">
        <v>1049</v>
      </c>
    </row>
    <row r="1045" spans="1:1">
      <c r="A1045" t="s">
        <v>1050</v>
      </c>
    </row>
    <row r="1046" spans="1:1">
      <c r="A1046" t="s">
        <v>1051</v>
      </c>
    </row>
    <row r="1047" spans="1:1">
      <c r="A1047" t="s">
        <v>1052</v>
      </c>
    </row>
    <row r="1048" spans="1:1">
      <c r="A1048" t="s">
        <v>1053</v>
      </c>
    </row>
    <row r="1049" spans="1:1">
      <c r="A1049" t="s">
        <v>1054</v>
      </c>
    </row>
    <row r="1050" spans="1:1">
      <c r="A1050" t="s">
        <v>1055</v>
      </c>
    </row>
    <row r="1051" spans="1:1">
      <c r="A1051" t="s">
        <v>1056</v>
      </c>
    </row>
    <row r="1052" spans="1:1">
      <c r="A1052" t="s">
        <v>1057</v>
      </c>
    </row>
    <row r="1053" spans="1:1">
      <c r="A1053" t="s">
        <v>1058</v>
      </c>
    </row>
    <row r="1054" spans="1:1">
      <c r="A1054" t="s">
        <v>1059</v>
      </c>
    </row>
    <row r="1055" spans="1:1">
      <c r="A1055" t="s">
        <v>1060</v>
      </c>
    </row>
    <row r="1056" spans="1:1">
      <c r="A1056" t="s">
        <v>1061</v>
      </c>
    </row>
    <row r="1057" spans="1:1">
      <c r="A1057" t="s">
        <v>1062</v>
      </c>
    </row>
    <row r="1058" spans="1:1">
      <c r="A1058" t="s">
        <v>1063</v>
      </c>
    </row>
    <row r="1059" spans="1:1">
      <c r="A1059" t="s">
        <v>1064</v>
      </c>
    </row>
    <row r="1060" spans="1:1">
      <c r="A1060" t="s">
        <v>1065</v>
      </c>
    </row>
    <row r="1061" spans="1:1">
      <c r="A1061" t="s">
        <v>1066</v>
      </c>
    </row>
    <row r="1062" spans="1:1">
      <c r="A1062" t="s">
        <v>1067</v>
      </c>
    </row>
    <row r="1063" spans="1:1">
      <c r="A1063" t="s">
        <v>1068</v>
      </c>
    </row>
    <row r="1064" spans="1:1">
      <c r="A1064" t="s">
        <v>1069</v>
      </c>
    </row>
    <row r="1065" spans="1:1">
      <c r="A1065" t="s">
        <v>1070</v>
      </c>
    </row>
    <row r="1066" spans="1:1">
      <c r="A1066" t="s">
        <v>1071</v>
      </c>
    </row>
    <row r="1067" spans="1:1">
      <c r="A1067" t="s">
        <v>1072</v>
      </c>
    </row>
    <row r="1068" spans="1:1">
      <c r="A1068" t="s">
        <v>1073</v>
      </c>
    </row>
    <row r="1069" spans="1:1">
      <c r="A1069" t="s">
        <v>1074</v>
      </c>
    </row>
    <row r="1070" spans="1:1">
      <c r="A1070" t="s">
        <v>1075</v>
      </c>
    </row>
    <row r="1071" spans="1:1">
      <c r="A1071" t="s">
        <v>1076</v>
      </c>
    </row>
    <row r="1072" spans="1:1">
      <c r="A1072" t="s">
        <v>1077</v>
      </c>
    </row>
    <row r="1073" spans="1:1">
      <c r="A1073" t="s">
        <v>1078</v>
      </c>
    </row>
    <row r="1074" spans="1:1">
      <c r="A1074" t="s">
        <v>1079</v>
      </c>
    </row>
    <row r="1075" spans="1:1">
      <c r="A1075" t="s">
        <v>1080</v>
      </c>
    </row>
    <row r="1076" spans="1:1">
      <c r="A1076" t="s">
        <v>1081</v>
      </c>
    </row>
    <row r="1077" spans="1:1">
      <c r="A1077" t="s">
        <v>1082</v>
      </c>
    </row>
    <row r="1078" spans="1:1">
      <c r="A1078" t="s">
        <v>1083</v>
      </c>
    </row>
    <row r="1079" spans="1:1">
      <c r="A1079" t="s">
        <v>1084</v>
      </c>
    </row>
    <row r="1080" spans="1:1">
      <c r="A1080" t="s">
        <v>1085</v>
      </c>
    </row>
    <row r="1081" spans="1:1">
      <c r="A1081" t="s">
        <v>1086</v>
      </c>
    </row>
    <row r="1082" spans="1:1">
      <c r="A1082" t="s">
        <v>1087</v>
      </c>
    </row>
    <row r="1083" spans="1:1">
      <c r="A1083" t="s">
        <v>1088</v>
      </c>
    </row>
    <row r="1084" spans="1:1">
      <c r="A1084" t="s">
        <v>1089</v>
      </c>
    </row>
    <row r="1085" spans="1:1">
      <c r="A1085" t="s">
        <v>1090</v>
      </c>
    </row>
    <row r="1086" spans="1:1">
      <c r="A1086" t="s">
        <v>1091</v>
      </c>
    </row>
    <row r="1087" spans="1:1">
      <c r="A1087" t="s">
        <v>1092</v>
      </c>
    </row>
    <row r="1088" spans="1:1">
      <c r="A1088" t="s">
        <v>1093</v>
      </c>
    </row>
    <row r="1089" spans="1:1">
      <c r="A1089" t="s">
        <v>1094</v>
      </c>
    </row>
    <row r="1090" spans="1:1">
      <c r="A1090" t="s">
        <v>1095</v>
      </c>
    </row>
    <row r="1091" spans="1:1">
      <c r="A1091" t="s">
        <v>1096</v>
      </c>
    </row>
    <row r="1092" spans="1:1">
      <c r="A1092" t="s">
        <v>1097</v>
      </c>
    </row>
    <row r="1093" spans="1:1">
      <c r="A1093" t="s">
        <v>1098</v>
      </c>
    </row>
    <row r="1094" spans="1:1">
      <c r="A1094" t="s">
        <v>1099</v>
      </c>
    </row>
    <row r="1095" spans="1:1">
      <c r="A1095" t="s">
        <v>1100</v>
      </c>
    </row>
    <row r="1096" spans="1:1">
      <c r="A1096" t="s">
        <v>1101</v>
      </c>
    </row>
    <row r="1097" spans="1:1">
      <c r="A1097" t="s">
        <v>1102</v>
      </c>
    </row>
    <row r="1098" spans="1:1">
      <c r="A1098" t="s">
        <v>1103</v>
      </c>
    </row>
    <row r="1099" spans="1:1">
      <c r="A1099" t="s">
        <v>1104</v>
      </c>
    </row>
    <row r="1100" spans="1:1">
      <c r="A1100" t="s">
        <v>1105</v>
      </c>
    </row>
    <row r="1101" spans="1:1">
      <c r="A1101" t="s">
        <v>1106</v>
      </c>
    </row>
    <row r="1102" spans="1:1">
      <c r="A1102" t="s">
        <v>1107</v>
      </c>
    </row>
    <row r="1103" spans="1:1">
      <c r="A1103" t="s">
        <v>1108</v>
      </c>
    </row>
    <row r="1104" spans="1:1">
      <c r="A1104" t="s">
        <v>1109</v>
      </c>
    </row>
    <row r="1105" spans="1:1">
      <c r="A1105" t="s">
        <v>1110</v>
      </c>
    </row>
    <row r="1106" spans="1:1">
      <c r="A1106" t="s">
        <v>1111</v>
      </c>
    </row>
    <row r="1107" spans="1:1">
      <c r="A1107" t="s">
        <v>1112</v>
      </c>
    </row>
    <row r="1108" spans="1:1">
      <c r="A1108" t="s">
        <v>1113</v>
      </c>
    </row>
    <row r="1109" spans="1:1">
      <c r="A1109" t="s">
        <v>1114</v>
      </c>
    </row>
    <row r="1110" spans="1:1">
      <c r="A1110" t="s">
        <v>1115</v>
      </c>
    </row>
    <row r="1111" spans="1:1">
      <c r="A1111" t="s">
        <v>1116</v>
      </c>
    </row>
    <row r="1112" spans="1:1">
      <c r="A1112" t="s">
        <v>1117</v>
      </c>
    </row>
    <row r="1113" spans="1:1">
      <c r="A1113" t="s">
        <v>1118</v>
      </c>
    </row>
    <row r="1114" spans="1:1">
      <c r="A1114" t="s">
        <v>1119</v>
      </c>
    </row>
    <row r="1115" spans="1:1">
      <c r="A1115" t="s">
        <v>1120</v>
      </c>
    </row>
    <row r="1116" spans="1:1">
      <c r="A1116" t="s">
        <v>1121</v>
      </c>
    </row>
    <row r="1117" spans="1:1">
      <c r="A1117" t="s">
        <v>1122</v>
      </c>
    </row>
    <row r="1118" spans="1:1">
      <c r="A1118" t="s">
        <v>1123</v>
      </c>
    </row>
    <row r="1119" spans="1:1">
      <c r="A1119" t="s">
        <v>1124</v>
      </c>
    </row>
    <row r="1120" spans="1:1">
      <c r="A1120" t="s">
        <v>1125</v>
      </c>
    </row>
    <row r="1121" spans="1:1">
      <c r="A1121" t="s">
        <v>1126</v>
      </c>
    </row>
    <row r="1122" spans="1:1">
      <c r="A1122" t="s">
        <v>1127</v>
      </c>
    </row>
    <row r="1123" spans="1:1">
      <c r="A1123" t="s">
        <v>1128</v>
      </c>
    </row>
    <row r="1124" spans="1:1">
      <c r="A1124" t="s">
        <v>1129</v>
      </c>
    </row>
    <row r="1125" spans="1:1">
      <c r="A1125" t="s">
        <v>1130</v>
      </c>
    </row>
    <row r="1126" spans="1:1">
      <c r="A1126" t="s">
        <v>1131</v>
      </c>
    </row>
    <row r="1127" spans="1:1">
      <c r="A1127" t="s">
        <v>1132</v>
      </c>
    </row>
    <row r="1128" spans="1:1">
      <c r="A1128" t="s">
        <v>1133</v>
      </c>
    </row>
    <row r="1129" spans="1:1">
      <c r="A1129" t="s">
        <v>1134</v>
      </c>
    </row>
    <row r="1130" spans="1:1">
      <c r="A1130" t="s">
        <v>1135</v>
      </c>
    </row>
    <row r="1131" spans="1:1">
      <c r="A1131" t="s">
        <v>1136</v>
      </c>
    </row>
    <row r="1132" spans="1:1">
      <c r="A1132" t="s">
        <v>1137</v>
      </c>
    </row>
    <row r="1133" spans="1:1">
      <c r="A1133" t="s">
        <v>1138</v>
      </c>
    </row>
    <row r="1134" spans="1:1">
      <c r="A1134" t="s">
        <v>1139</v>
      </c>
    </row>
    <row r="1135" spans="1:1">
      <c r="A1135" t="s">
        <v>1140</v>
      </c>
    </row>
    <row r="1136" spans="1:1">
      <c r="A1136" t="s">
        <v>1141</v>
      </c>
    </row>
    <row r="1137" spans="1:1">
      <c r="A1137" t="s">
        <v>1142</v>
      </c>
    </row>
    <row r="1138" spans="1:1">
      <c r="A1138" t="s">
        <v>1143</v>
      </c>
    </row>
    <row r="1139" spans="1:1">
      <c r="A1139" t="s">
        <v>1144</v>
      </c>
    </row>
    <row r="1140" spans="1:1">
      <c r="A1140" t="s">
        <v>1145</v>
      </c>
    </row>
    <row r="1141" spans="1:1">
      <c r="A1141" t="s">
        <v>1146</v>
      </c>
    </row>
    <row r="1142" spans="1:1">
      <c r="A1142" t="s">
        <v>1147</v>
      </c>
    </row>
    <row r="1143" spans="1:1">
      <c r="A1143" t="s">
        <v>1148</v>
      </c>
    </row>
    <row r="1144" spans="1:1">
      <c r="A1144" t="s">
        <v>1149</v>
      </c>
    </row>
    <row r="1145" spans="1:1">
      <c r="A1145" t="s">
        <v>1150</v>
      </c>
    </row>
    <row r="1146" spans="1:1">
      <c r="A1146" t="s">
        <v>1151</v>
      </c>
    </row>
    <row r="1147" spans="1:1">
      <c r="A1147" t="s">
        <v>1152</v>
      </c>
    </row>
    <row r="1148" spans="1:1">
      <c r="A1148" t="s">
        <v>1153</v>
      </c>
    </row>
    <row r="1149" spans="1:1">
      <c r="A1149" t="s">
        <v>1154</v>
      </c>
    </row>
    <row r="1150" spans="1:1">
      <c r="A1150" t="s">
        <v>1155</v>
      </c>
    </row>
    <row r="1151" spans="1:1">
      <c r="A1151" t="s">
        <v>1156</v>
      </c>
    </row>
    <row r="1152" spans="1:1">
      <c r="A1152" t="s">
        <v>1157</v>
      </c>
    </row>
    <row r="1153" spans="1:1">
      <c r="A1153" t="s">
        <v>1158</v>
      </c>
    </row>
    <row r="1154" spans="1:1">
      <c r="A1154" t="s">
        <v>1159</v>
      </c>
    </row>
    <row r="1155" spans="1:1">
      <c r="A1155" t="s">
        <v>1160</v>
      </c>
    </row>
    <row r="1156" spans="1:1">
      <c r="A1156" t="s">
        <v>1161</v>
      </c>
    </row>
    <row r="1157" spans="1:1">
      <c r="A1157" t="s">
        <v>1162</v>
      </c>
    </row>
    <row r="1158" spans="1:1">
      <c r="A1158" t="s">
        <v>1163</v>
      </c>
    </row>
    <row r="1159" spans="1:1">
      <c r="A1159" t="s">
        <v>1164</v>
      </c>
    </row>
    <row r="1160" spans="1:1">
      <c r="A1160" t="s">
        <v>1165</v>
      </c>
    </row>
    <row r="1161" spans="1:1">
      <c r="A1161" t="s">
        <v>1166</v>
      </c>
    </row>
    <row r="1162" spans="1:1">
      <c r="A1162" t="s">
        <v>1167</v>
      </c>
    </row>
    <row r="1163" spans="1:1">
      <c r="A1163" t="s">
        <v>1168</v>
      </c>
    </row>
    <row r="1164" spans="1:1">
      <c r="A1164" t="s">
        <v>1169</v>
      </c>
    </row>
    <row r="1165" spans="1:1">
      <c r="A1165" t="s">
        <v>1170</v>
      </c>
    </row>
    <row r="1166" spans="1:1">
      <c r="A1166" t="s">
        <v>1171</v>
      </c>
    </row>
    <row r="1167" spans="1:1">
      <c r="A1167" t="s">
        <v>1172</v>
      </c>
    </row>
    <row r="1168" spans="1:1">
      <c r="A1168" t="s">
        <v>1173</v>
      </c>
    </row>
    <row r="1169" spans="1:1">
      <c r="A1169" t="s">
        <v>1174</v>
      </c>
    </row>
    <row r="1170" spans="1:1">
      <c r="A1170" t="s">
        <v>1175</v>
      </c>
    </row>
    <row r="1171" spans="1:1">
      <c r="A1171" t="s">
        <v>1176</v>
      </c>
    </row>
    <row r="1172" spans="1:1">
      <c r="A1172" t="s">
        <v>1177</v>
      </c>
    </row>
    <row r="1173" spans="1:1">
      <c r="A1173" t="s">
        <v>1178</v>
      </c>
    </row>
    <row r="1174" spans="1:1">
      <c r="A1174" t="s">
        <v>1179</v>
      </c>
    </row>
    <row r="1175" spans="1:1">
      <c r="A1175" t="s">
        <v>1180</v>
      </c>
    </row>
    <row r="1176" spans="1:1">
      <c r="A1176" t="s">
        <v>1181</v>
      </c>
    </row>
    <row r="1177" spans="1:1">
      <c r="A1177" t="s">
        <v>1182</v>
      </c>
    </row>
    <row r="1178" spans="1:1">
      <c r="A1178" t="s">
        <v>1183</v>
      </c>
    </row>
    <row r="1179" spans="1:1">
      <c r="A1179" t="s">
        <v>1184</v>
      </c>
    </row>
    <row r="1180" spans="1:1">
      <c r="A1180" t="s">
        <v>1185</v>
      </c>
    </row>
    <row r="1181" spans="1:1">
      <c r="A1181" t="s">
        <v>1186</v>
      </c>
    </row>
    <row r="1182" spans="1:1">
      <c r="A1182" t="s">
        <v>1187</v>
      </c>
    </row>
    <row r="1183" spans="1:1">
      <c r="A1183" t="s">
        <v>1188</v>
      </c>
    </row>
    <row r="1184" spans="1:1">
      <c r="A1184" t="s">
        <v>1189</v>
      </c>
    </row>
    <row r="1185" spans="1:1">
      <c r="A1185" t="s">
        <v>1190</v>
      </c>
    </row>
    <row r="1186" spans="1:1">
      <c r="A1186" t="s">
        <v>1191</v>
      </c>
    </row>
    <row r="1187" spans="1:1">
      <c r="A1187" t="s">
        <v>1192</v>
      </c>
    </row>
    <row r="1188" spans="1:1">
      <c r="A1188" t="s">
        <v>1193</v>
      </c>
    </row>
    <row r="1189" spans="1:1">
      <c r="A1189" t="s">
        <v>1194</v>
      </c>
    </row>
    <row r="1190" spans="1:1">
      <c r="A1190" t="s">
        <v>1195</v>
      </c>
    </row>
    <row r="1191" spans="1:1">
      <c r="A1191" t="s">
        <v>1196</v>
      </c>
    </row>
    <row r="1192" spans="1:1">
      <c r="A1192" t="s">
        <v>1197</v>
      </c>
    </row>
    <row r="1193" spans="1:1">
      <c r="A1193" t="s">
        <v>1198</v>
      </c>
    </row>
    <row r="1194" spans="1:1">
      <c r="A1194" t="s">
        <v>1199</v>
      </c>
    </row>
    <row r="1195" spans="1:1">
      <c r="A1195" t="s">
        <v>1200</v>
      </c>
    </row>
    <row r="1196" spans="1:1">
      <c r="A1196" t="s">
        <v>1201</v>
      </c>
    </row>
    <row r="1197" spans="1:1">
      <c r="A1197" t="s">
        <v>1202</v>
      </c>
    </row>
    <row r="1198" spans="1:1">
      <c r="A1198" t="s">
        <v>1203</v>
      </c>
    </row>
    <row r="1199" spans="1:1">
      <c r="A1199" t="s">
        <v>1204</v>
      </c>
    </row>
    <row r="1200" spans="1:1">
      <c r="A1200" t="s">
        <v>1205</v>
      </c>
    </row>
    <row r="1201" spans="1:1">
      <c r="A1201" t="s">
        <v>1206</v>
      </c>
    </row>
    <row r="1202" spans="1:1">
      <c r="A1202" t="s">
        <v>1207</v>
      </c>
    </row>
    <row r="1203" spans="1:1">
      <c r="A1203" t="s">
        <v>1208</v>
      </c>
    </row>
    <row r="1204" spans="1:1">
      <c r="A1204" t="s">
        <v>1209</v>
      </c>
    </row>
    <row r="1205" spans="1:1">
      <c r="A1205" t="s">
        <v>1210</v>
      </c>
    </row>
    <row r="1206" spans="1:1">
      <c r="A1206" t="s">
        <v>1211</v>
      </c>
    </row>
    <row r="1207" spans="1:1">
      <c r="A1207" t="s">
        <v>1212</v>
      </c>
    </row>
    <row r="1208" spans="1:1">
      <c r="A1208" t="s">
        <v>1213</v>
      </c>
    </row>
    <row r="1209" spans="1:1">
      <c r="A1209" t="s">
        <v>1214</v>
      </c>
    </row>
    <row r="1210" spans="1:1">
      <c r="A1210" t="s">
        <v>1215</v>
      </c>
    </row>
    <row r="1211" spans="1:1">
      <c r="A1211" t="s">
        <v>1216</v>
      </c>
    </row>
    <row r="1212" spans="1:1">
      <c r="A1212" t="s">
        <v>1217</v>
      </c>
    </row>
    <row r="1213" spans="1:1">
      <c r="A1213" t="s">
        <v>1218</v>
      </c>
    </row>
    <row r="1214" spans="1:1">
      <c r="A1214" t="s">
        <v>1219</v>
      </c>
    </row>
    <row r="1215" spans="1:1">
      <c r="A1215" t="s">
        <v>1220</v>
      </c>
    </row>
    <row r="1216" spans="1:1">
      <c r="A1216" t="s">
        <v>1221</v>
      </c>
    </row>
    <row r="1217" spans="1:1">
      <c r="A1217" t="s">
        <v>1222</v>
      </c>
    </row>
    <row r="1218" spans="1:1">
      <c r="A1218" t="s">
        <v>1223</v>
      </c>
    </row>
    <row r="1219" spans="1:1">
      <c r="A1219" t="s">
        <v>1224</v>
      </c>
    </row>
    <row r="1220" spans="1:1">
      <c r="A1220" t="s">
        <v>1225</v>
      </c>
    </row>
    <row r="1221" spans="1:1">
      <c r="A1221" t="s">
        <v>1226</v>
      </c>
    </row>
    <row r="1222" spans="1:1">
      <c r="A1222" t="s">
        <v>1227</v>
      </c>
    </row>
    <row r="1223" spans="1:1">
      <c r="A1223" t="s">
        <v>1228</v>
      </c>
    </row>
    <row r="1224" spans="1:1">
      <c r="A1224" t="s">
        <v>1229</v>
      </c>
    </row>
    <row r="1225" spans="1:1">
      <c r="A1225" t="s">
        <v>1230</v>
      </c>
    </row>
    <row r="1226" spans="1:1">
      <c r="A1226" t="s">
        <v>1231</v>
      </c>
    </row>
    <row r="1227" spans="1:1">
      <c r="A1227" t="s">
        <v>1232</v>
      </c>
    </row>
    <row r="1228" spans="1:1">
      <c r="A1228" t="s">
        <v>1233</v>
      </c>
    </row>
    <row r="1229" spans="1:1">
      <c r="A1229" t="s">
        <v>1234</v>
      </c>
    </row>
    <row r="1230" spans="1:1">
      <c r="A1230" t="s">
        <v>1235</v>
      </c>
    </row>
    <row r="1231" spans="1:1">
      <c r="A1231" t="s">
        <v>1236</v>
      </c>
    </row>
    <row r="1232" spans="1:1">
      <c r="A1232" t="s">
        <v>1237</v>
      </c>
    </row>
    <row r="1233" spans="1:1">
      <c r="A1233" t="s">
        <v>1238</v>
      </c>
    </row>
    <row r="1234" spans="1:1">
      <c r="A1234" t="s">
        <v>1239</v>
      </c>
    </row>
    <row r="1235" spans="1:1">
      <c r="A1235" t="s">
        <v>1240</v>
      </c>
    </row>
    <row r="1236" spans="1:1">
      <c r="A1236" t="s">
        <v>1241</v>
      </c>
    </row>
    <row r="1237" spans="1:1">
      <c r="A1237" t="s">
        <v>1242</v>
      </c>
    </row>
    <row r="1238" spans="1:1">
      <c r="A1238" t="s">
        <v>1243</v>
      </c>
    </row>
    <row r="1239" spans="1:1">
      <c r="A1239" t="s">
        <v>1244</v>
      </c>
    </row>
    <row r="1240" spans="1:1">
      <c r="A1240" t="s">
        <v>1245</v>
      </c>
    </row>
    <row r="1241" spans="1:1">
      <c r="A1241" t="s">
        <v>1246</v>
      </c>
    </row>
    <row r="1242" spans="1:1">
      <c r="A1242" t="s">
        <v>1247</v>
      </c>
    </row>
    <row r="1243" spans="1:1">
      <c r="A1243" t="s">
        <v>1248</v>
      </c>
    </row>
    <row r="1244" spans="1:1">
      <c r="A1244" t="s">
        <v>1249</v>
      </c>
    </row>
    <row r="1245" spans="1:1">
      <c r="A1245" t="s">
        <v>1250</v>
      </c>
    </row>
    <row r="1246" spans="1:1">
      <c r="A1246" t="s">
        <v>1251</v>
      </c>
    </row>
    <row r="1247" spans="1:1">
      <c r="A1247" t="s">
        <v>1252</v>
      </c>
    </row>
    <row r="1248" spans="1:1">
      <c r="A1248" t="s">
        <v>1253</v>
      </c>
    </row>
    <row r="1249" spans="1:1">
      <c r="A1249" t="s">
        <v>1254</v>
      </c>
    </row>
    <row r="1250" spans="1:1">
      <c r="A1250" t="s">
        <v>1255</v>
      </c>
    </row>
    <row r="1251" spans="1:1">
      <c r="A1251" t="s">
        <v>1256</v>
      </c>
    </row>
    <row r="1252" spans="1:1">
      <c r="A1252" t="s">
        <v>1257</v>
      </c>
    </row>
    <row r="1253" spans="1:1">
      <c r="A1253" t="s">
        <v>1258</v>
      </c>
    </row>
    <row r="1254" spans="1:1">
      <c r="A1254" t="s">
        <v>1259</v>
      </c>
    </row>
    <row r="1255" spans="1:1">
      <c r="A1255" t="s">
        <v>1260</v>
      </c>
    </row>
    <row r="1256" spans="1:1">
      <c r="A1256" t="s">
        <v>1261</v>
      </c>
    </row>
    <row r="1257" spans="1:1">
      <c r="A1257" t="s">
        <v>1262</v>
      </c>
    </row>
    <row r="1258" spans="1:1">
      <c r="A1258" t="s">
        <v>1263</v>
      </c>
    </row>
    <row r="1259" spans="1:1">
      <c r="A1259" t="s">
        <v>1264</v>
      </c>
    </row>
    <row r="1260" spans="1:1">
      <c r="A1260" t="s">
        <v>1265</v>
      </c>
    </row>
    <row r="1261" spans="1:1">
      <c r="A1261" t="s">
        <v>1266</v>
      </c>
    </row>
    <row r="1262" spans="1:1">
      <c r="A1262" t="s">
        <v>1267</v>
      </c>
    </row>
    <row r="1263" spans="1:1">
      <c r="A1263" t="s">
        <v>1268</v>
      </c>
    </row>
    <row r="1264" spans="1:1">
      <c r="A1264" t="s">
        <v>1269</v>
      </c>
    </row>
    <row r="1265" spans="1:1">
      <c r="A1265" t="s">
        <v>1270</v>
      </c>
    </row>
    <row r="1266" spans="1:1">
      <c r="A1266" t="s">
        <v>1271</v>
      </c>
    </row>
    <row r="1267" spans="1:1">
      <c r="A1267" t="s">
        <v>1272</v>
      </c>
    </row>
    <row r="1268" spans="1:1">
      <c r="A1268" t="s">
        <v>1273</v>
      </c>
    </row>
    <row r="1269" spans="1:1">
      <c r="A1269" t="s">
        <v>1274</v>
      </c>
    </row>
    <row r="1270" spans="1:1">
      <c r="A1270" t="s">
        <v>1275</v>
      </c>
    </row>
    <row r="1271" spans="1:1">
      <c r="A1271" t="s">
        <v>1276</v>
      </c>
    </row>
    <row r="1272" spans="1:1">
      <c r="A1272" t="s">
        <v>1277</v>
      </c>
    </row>
    <row r="1273" spans="1:1">
      <c r="A1273" t="s">
        <v>1278</v>
      </c>
    </row>
    <row r="1274" spans="1:1">
      <c r="A1274" t="s">
        <v>1279</v>
      </c>
    </row>
    <row r="1275" spans="1:1">
      <c r="A1275" t="s">
        <v>1280</v>
      </c>
    </row>
    <row r="1276" spans="1:1">
      <c r="A1276" t="s">
        <v>1281</v>
      </c>
    </row>
    <row r="1277" spans="1:1">
      <c r="A1277" t="s">
        <v>1282</v>
      </c>
    </row>
    <row r="1278" spans="1:1">
      <c r="A1278" t="s">
        <v>1283</v>
      </c>
    </row>
    <row r="1279" spans="1:1">
      <c r="A1279" t="s">
        <v>1284</v>
      </c>
    </row>
    <row r="1280" spans="1:1">
      <c r="A1280" t="s">
        <v>1285</v>
      </c>
    </row>
    <row r="1281" spans="1:1">
      <c r="A1281" t="s">
        <v>1286</v>
      </c>
    </row>
    <row r="1282" spans="1:1">
      <c r="A1282" t="s">
        <v>1287</v>
      </c>
    </row>
    <row r="1283" spans="1:1">
      <c r="A1283" t="s">
        <v>1288</v>
      </c>
    </row>
    <row r="1284" spans="1:1">
      <c r="A1284" t="s">
        <v>1289</v>
      </c>
    </row>
    <row r="1285" spans="1:1">
      <c r="A1285" t="s">
        <v>1290</v>
      </c>
    </row>
    <row r="1286" spans="1:1">
      <c r="A1286" t="s">
        <v>1291</v>
      </c>
    </row>
    <row r="1287" spans="1:1">
      <c r="A1287" t="s">
        <v>1292</v>
      </c>
    </row>
    <row r="1288" spans="1:1">
      <c r="A1288" t="s">
        <v>1293</v>
      </c>
    </row>
    <row r="1289" spans="1:1">
      <c r="A1289" t="s">
        <v>1294</v>
      </c>
    </row>
    <row r="1290" spans="1:1">
      <c r="A1290" t="s">
        <v>1295</v>
      </c>
    </row>
    <row r="1291" spans="1:1">
      <c r="A1291" t="s">
        <v>1296</v>
      </c>
    </row>
    <row r="1292" spans="1:1">
      <c r="A1292" t="s">
        <v>1297</v>
      </c>
    </row>
    <row r="1293" spans="1:1">
      <c r="A1293" t="s">
        <v>1298</v>
      </c>
    </row>
    <row r="1294" spans="1:1">
      <c r="A1294" t="s">
        <v>1299</v>
      </c>
    </row>
    <row r="1295" spans="1:1">
      <c r="A1295" t="s">
        <v>1300</v>
      </c>
    </row>
    <row r="1296" spans="1:1">
      <c r="A1296" t="s">
        <v>1301</v>
      </c>
    </row>
    <row r="1297" spans="1:1">
      <c r="A1297" t="s">
        <v>1302</v>
      </c>
    </row>
    <row r="1298" spans="1:1">
      <c r="A1298" t="s">
        <v>1303</v>
      </c>
    </row>
    <row r="1299" spans="1:1">
      <c r="A1299" t="s">
        <v>1304</v>
      </c>
    </row>
    <row r="1300" spans="1:1">
      <c r="A1300" t="s">
        <v>1305</v>
      </c>
    </row>
    <row r="1301" spans="1:1">
      <c r="A1301" t="s">
        <v>1306</v>
      </c>
    </row>
    <row r="1302" spans="1:1">
      <c r="A1302" t="s">
        <v>1307</v>
      </c>
    </row>
    <row r="1303" spans="1:1">
      <c r="A1303" t="s">
        <v>1308</v>
      </c>
    </row>
    <row r="1304" spans="1:1">
      <c r="A1304" t="s">
        <v>1309</v>
      </c>
    </row>
    <row r="1305" spans="1:1">
      <c r="A1305" t="s">
        <v>1310</v>
      </c>
    </row>
    <row r="1306" spans="1:1">
      <c r="A1306" t="s">
        <v>1311</v>
      </c>
    </row>
    <row r="1307" spans="1:1">
      <c r="A1307" t="s">
        <v>1312</v>
      </c>
    </row>
    <row r="1308" spans="1:1">
      <c r="A1308" t="s">
        <v>1313</v>
      </c>
    </row>
    <row r="1309" spans="1:1">
      <c r="A1309" t="s">
        <v>1314</v>
      </c>
    </row>
    <row r="1310" spans="1:1">
      <c r="A1310" t="s">
        <v>1315</v>
      </c>
    </row>
    <row r="1311" spans="1:1">
      <c r="A1311" t="s">
        <v>1316</v>
      </c>
    </row>
    <row r="1312" spans="1:1">
      <c r="A1312" t="s">
        <v>1317</v>
      </c>
    </row>
    <row r="1313" spans="1:1">
      <c r="A1313" t="s">
        <v>1318</v>
      </c>
    </row>
    <row r="1314" spans="1:1">
      <c r="A1314" t="s">
        <v>1319</v>
      </c>
    </row>
    <row r="1315" spans="1:1">
      <c r="A1315" t="s">
        <v>1320</v>
      </c>
    </row>
    <row r="1316" spans="1:1">
      <c r="A1316" t="s">
        <v>1321</v>
      </c>
    </row>
    <row r="1317" spans="1:1">
      <c r="A1317" t="s">
        <v>1322</v>
      </c>
    </row>
    <row r="1318" spans="1:1">
      <c r="A1318" t="s">
        <v>1323</v>
      </c>
    </row>
    <row r="1319" spans="1:1">
      <c r="A1319" t="s">
        <v>1324</v>
      </c>
    </row>
    <row r="1320" spans="1:1">
      <c r="A1320" t="s">
        <v>1325</v>
      </c>
    </row>
    <row r="1321" spans="1:1">
      <c r="A1321" t="s">
        <v>1326</v>
      </c>
    </row>
    <row r="1322" spans="1:1">
      <c r="A1322" t="s">
        <v>1327</v>
      </c>
    </row>
    <row r="1323" spans="1:1">
      <c r="A1323" t="s">
        <v>1328</v>
      </c>
    </row>
    <row r="1324" spans="1:1">
      <c r="A1324" t="s">
        <v>1329</v>
      </c>
    </row>
    <row r="1325" spans="1:1">
      <c r="A1325" t="s">
        <v>1330</v>
      </c>
    </row>
    <row r="1326" spans="1:1">
      <c r="A1326" t="s">
        <v>1331</v>
      </c>
    </row>
    <row r="1327" spans="1:1">
      <c r="A1327" t="s">
        <v>1332</v>
      </c>
    </row>
    <row r="1328" spans="1:1">
      <c r="A1328" t="s">
        <v>1333</v>
      </c>
    </row>
    <row r="1329" spans="1:1">
      <c r="A1329" t="s">
        <v>1334</v>
      </c>
    </row>
    <row r="1330" spans="1:1">
      <c r="A1330" t="s">
        <v>1335</v>
      </c>
    </row>
    <row r="1331" spans="1:1">
      <c r="A1331" t="s">
        <v>1336</v>
      </c>
    </row>
    <row r="1332" spans="1:1">
      <c r="A1332" t="s">
        <v>1337</v>
      </c>
    </row>
    <row r="1333" spans="1:1">
      <c r="A1333" t="s">
        <v>1338</v>
      </c>
    </row>
    <row r="1334" spans="1:1">
      <c r="A1334" t="s">
        <v>1339</v>
      </c>
    </row>
    <row r="1335" spans="1:1">
      <c r="A1335" t="s">
        <v>1340</v>
      </c>
    </row>
    <row r="1336" spans="1:1">
      <c r="A1336" t="s">
        <v>1341</v>
      </c>
    </row>
    <row r="1337" spans="1:1">
      <c r="A1337" t="s">
        <v>1342</v>
      </c>
    </row>
    <row r="1338" spans="1:1">
      <c r="A1338" t="s">
        <v>1343</v>
      </c>
    </row>
    <row r="1339" spans="1:1">
      <c r="A1339" t="s">
        <v>1344</v>
      </c>
    </row>
    <row r="1340" spans="1:1">
      <c r="A1340" t="s">
        <v>1345</v>
      </c>
    </row>
    <row r="1341" spans="1:1">
      <c r="A1341" t="s">
        <v>1346</v>
      </c>
    </row>
    <row r="1342" spans="1:1">
      <c r="A1342" t="s">
        <v>1347</v>
      </c>
    </row>
    <row r="1343" spans="1:1">
      <c r="A1343" t="s">
        <v>1348</v>
      </c>
    </row>
    <row r="1344" spans="1:1">
      <c r="A1344" t="s">
        <v>1349</v>
      </c>
    </row>
    <row r="1345" spans="1:1">
      <c r="A1345" t="s">
        <v>1350</v>
      </c>
    </row>
    <row r="1346" spans="1:1">
      <c r="A1346" t="s">
        <v>1351</v>
      </c>
    </row>
    <row r="1347" spans="1:1">
      <c r="A1347" t="s">
        <v>1352</v>
      </c>
    </row>
    <row r="1348" spans="1:1">
      <c r="A1348" t="s">
        <v>1353</v>
      </c>
    </row>
    <row r="1349" spans="1:1">
      <c r="A1349" t="s">
        <v>1354</v>
      </c>
    </row>
    <row r="1350" spans="1:1">
      <c r="A1350" t="s">
        <v>1355</v>
      </c>
    </row>
    <row r="1351" spans="1:1">
      <c r="A1351" t="s">
        <v>1356</v>
      </c>
    </row>
    <row r="1352" spans="1:1">
      <c r="A1352" t="s">
        <v>1357</v>
      </c>
    </row>
    <row r="1353" spans="1:1">
      <c r="A1353" t="s">
        <v>1358</v>
      </c>
    </row>
    <row r="1354" spans="1:1">
      <c r="A1354" t="s">
        <v>1359</v>
      </c>
    </row>
    <row r="1355" spans="1:1">
      <c r="A1355" t="s">
        <v>1360</v>
      </c>
    </row>
    <row r="1356" spans="1:1">
      <c r="A1356" t="s">
        <v>1361</v>
      </c>
    </row>
    <row r="1357" spans="1:1">
      <c r="A1357" t="s">
        <v>1362</v>
      </c>
    </row>
    <row r="1358" spans="1:1">
      <c r="A1358" t="s">
        <v>1363</v>
      </c>
    </row>
    <row r="1359" spans="1:1">
      <c r="A1359" t="s">
        <v>1364</v>
      </c>
    </row>
    <row r="1360" spans="1:1">
      <c r="A1360" t="s">
        <v>1365</v>
      </c>
    </row>
    <row r="1361" spans="1:1">
      <c r="A1361" t="s">
        <v>1366</v>
      </c>
    </row>
    <row r="1362" spans="1:1">
      <c r="A1362" t="s">
        <v>1367</v>
      </c>
    </row>
    <row r="1363" spans="1:1">
      <c r="A1363" t="s">
        <v>1368</v>
      </c>
    </row>
    <row r="1364" spans="1:1">
      <c r="A1364" t="s">
        <v>1369</v>
      </c>
    </row>
    <row r="1365" spans="1:1">
      <c r="A1365" t="s">
        <v>1370</v>
      </c>
    </row>
    <row r="1366" spans="1:1">
      <c r="A1366" t="s">
        <v>1371</v>
      </c>
    </row>
    <row r="1367" spans="1:1">
      <c r="A1367" t="s">
        <v>1372</v>
      </c>
    </row>
    <row r="1368" spans="1:1">
      <c r="A1368" t="s">
        <v>1373</v>
      </c>
    </row>
    <row r="1369" spans="1:1">
      <c r="A1369" t="s">
        <v>1374</v>
      </c>
    </row>
    <row r="1370" spans="1:1">
      <c r="A1370" t="s">
        <v>1375</v>
      </c>
    </row>
    <row r="1371" spans="1:1">
      <c r="A1371" t="s">
        <v>1376</v>
      </c>
    </row>
    <row r="1372" spans="1:1">
      <c r="A1372" t="s">
        <v>1377</v>
      </c>
    </row>
    <row r="1373" spans="1:1">
      <c r="A1373" t="s">
        <v>1378</v>
      </c>
    </row>
    <row r="1374" spans="1:1">
      <c r="A1374" t="s">
        <v>1379</v>
      </c>
    </row>
    <row r="1375" spans="1:1">
      <c r="A1375" t="s">
        <v>1380</v>
      </c>
    </row>
    <row r="1376" spans="1:1">
      <c r="A1376" t="s">
        <v>1381</v>
      </c>
    </row>
    <row r="1377" spans="1:1">
      <c r="A1377" t="s">
        <v>1382</v>
      </c>
    </row>
    <row r="1378" spans="1:1">
      <c r="A1378" t="s">
        <v>1383</v>
      </c>
    </row>
    <row r="1379" spans="1:1">
      <c r="A1379" t="s">
        <v>1384</v>
      </c>
    </row>
    <row r="1380" spans="1:1">
      <c r="A1380" t="s">
        <v>1385</v>
      </c>
    </row>
    <row r="1381" spans="1:1">
      <c r="A1381" t="s">
        <v>1386</v>
      </c>
    </row>
    <row r="1382" spans="1:1">
      <c r="A1382" t="s">
        <v>1387</v>
      </c>
    </row>
    <row r="1383" spans="1:1">
      <c r="A1383" t="s">
        <v>1388</v>
      </c>
    </row>
    <row r="1384" spans="1:1">
      <c r="A1384" t="s">
        <v>1389</v>
      </c>
    </row>
    <row r="1385" spans="1:1">
      <c r="A1385" t="s">
        <v>1390</v>
      </c>
    </row>
    <row r="1386" spans="1:1">
      <c r="A1386" t="s">
        <v>1391</v>
      </c>
    </row>
    <row r="1387" spans="1:1">
      <c r="A1387" t="s">
        <v>1392</v>
      </c>
    </row>
    <row r="1388" spans="1:1">
      <c r="A1388" t="s">
        <v>1393</v>
      </c>
    </row>
    <row r="1389" spans="1:1">
      <c r="A1389" t="s">
        <v>1394</v>
      </c>
    </row>
    <row r="1390" spans="1:1">
      <c r="A1390" t="s">
        <v>1395</v>
      </c>
    </row>
    <row r="1391" spans="1:1">
      <c r="A1391" t="s">
        <v>1396</v>
      </c>
    </row>
    <row r="1392" spans="1:1">
      <c r="A1392" t="s">
        <v>1397</v>
      </c>
    </row>
    <row r="1393" spans="1:1">
      <c r="A1393" t="s">
        <v>1398</v>
      </c>
    </row>
    <row r="1394" spans="1:1">
      <c r="A1394" t="s">
        <v>1399</v>
      </c>
    </row>
    <row r="1395" spans="1:1">
      <c r="A1395" t="s">
        <v>1400</v>
      </c>
    </row>
    <row r="1396" spans="1:1">
      <c r="A1396" t="s">
        <v>1401</v>
      </c>
    </row>
    <row r="1397" spans="1:1">
      <c r="A1397" t="s">
        <v>1402</v>
      </c>
    </row>
    <row r="1398" spans="1:1">
      <c r="A1398" t="s">
        <v>1403</v>
      </c>
    </row>
    <row r="1399" spans="1:1">
      <c r="A1399" t="s">
        <v>1404</v>
      </c>
    </row>
    <row r="1400" spans="1:1">
      <c r="A1400" t="s">
        <v>1405</v>
      </c>
    </row>
    <row r="1401" spans="1:1">
      <c r="A1401" t="s">
        <v>1406</v>
      </c>
    </row>
    <row r="1402" spans="1:1">
      <c r="A1402" t="s">
        <v>1407</v>
      </c>
    </row>
    <row r="1403" spans="1:1">
      <c r="A1403" t="s">
        <v>1408</v>
      </c>
    </row>
    <row r="1404" spans="1:1">
      <c r="A1404" t="s">
        <v>1409</v>
      </c>
    </row>
    <row r="1405" spans="1:1">
      <c r="A1405" t="s">
        <v>1410</v>
      </c>
    </row>
    <row r="1406" spans="1:1">
      <c r="A1406" t="s">
        <v>1411</v>
      </c>
    </row>
    <row r="1407" spans="1:1">
      <c r="A1407" t="s">
        <v>1412</v>
      </c>
    </row>
    <row r="1408" spans="1:1">
      <c r="A1408" t="s">
        <v>1413</v>
      </c>
    </row>
    <row r="1409" spans="1:1">
      <c r="A1409" t="s">
        <v>1414</v>
      </c>
    </row>
    <row r="1410" spans="1:1">
      <c r="A1410" t="s">
        <v>1415</v>
      </c>
    </row>
    <row r="1411" spans="1:1">
      <c r="A1411" t="s">
        <v>1416</v>
      </c>
    </row>
    <row r="1412" spans="1:1">
      <c r="A1412" t="s">
        <v>1417</v>
      </c>
    </row>
    <row r="1413" spans="1:1">
      <c r="A1413" t="s">
        <v>1418</v>
      </c>
    </row>
    <row r="1414" spans="1:1">
      <c r="A1414" t="s">
        <v>1419</v>
      </c>
    </row>
    <row r="1415" spans="1:1">
      <c r="A1415" t="s">
        <v>1420</v>
      </c>
    </row>
    <row r="1416" spans="1:1">
      <c r="A1416" t="s">
        <v>1421</v>
      </c>
    </row>
    <row r="1417" spans="1:1">
      <c r="A1417" t="s">
        <v>1422</v>
      </c>
    </row>
    <row r="1418" spans="1:1">
      <c r="A1418" t="s">
        <v>1423</v>
      </c>
    </row>
    <row r="1419" spans="1:1">
      <c r="A1419" t="s">
        <v>1424</v>
      </c>
    </row>
    <row r="1420" spans="1:1">
      <c r="A1420" t="s">
        <v>1425</v>
      </c>
    </row>
    <row r="1421" spans="1:1">
      <c r="A1421" t="s">
        <v>1426</v>
      </c>
    </row>
    <row r="1422" spans="1:1">
      <c r="A1422" t="s">
        <v>1427</v>
      </c>
    </row>
    <row r="1423" spans="1:1">
      <c r="A1423" t="s">
        <v>1428</v>
      </c>
    </row>
    <row r="1424" spans="1:1">
      <c r="A1424" t="s">
        <v>1429</v>
      </c>
    </row>
    <row r="1425" spans="1:1">
      <c r="A1425" t="s">
        <v>1430</v>
      </c>
    </row>
    <row r="1426" spans="1:1">
      <c r="A1426" t="s">
        <v>1431</v>
      </c>
    </row>
    <row r="1427" spans="1:1">
      <c r="A1427" t="s">
        <v>1432</v>
      </c>
    </row>
    <row r="1428" spans="1:1">
      <c r="A1428" t="s">
        <v>1433</v>
      </c>
    </row>
    <row r="1429" spans="1:1">
      <c r="A1429" t="s">
        <v>1434</v>
      </c>
    </row>
    <row r="1430" spans="1:1">
      <c r="A1430" t="s">
        <v>1435</v>
      </c>
    </row>
    <row r="1431" spans="1:1">
      <c r="A1431" t="s">
        <v>1436</v>
      </c>
    </row>
    <row r="1432" spans="1:1">
      <c r="A1432" t="s">
        <v>1437</v>
      </c>
    </row>
    <row r="1433" spans="1:1">
      <c r="A1433" t="s">
        <v>1438</v>
      </c>
    </row>
    <row r="1434" spans="1:1">
      <c r="A1434" t="s">
        <v>1439</v>
      </c>
    </row>
    <row r="1435" spans="1:1">
      <c r="A1435" t="s">
        <v>1440</v>
      </c>
    </row>
    <row r="1436" spans="1:1">
      <c r="A1436" t="s">
        <v>1441</v>
      </c>
    </row>
    <row r="1437" spans="1:1">
      <c r="A1437" t="s">
        <v>1442</v>
      </c>
    </row>
    <row r="1438" spans="1:1">
      <c r="A1438" t="s">
        <v>1443</v>
      </c>
    </row>
    <row r="1439" spans="1:1">
      <c r="A1439" t="s">
        <v>1444</v>
      </c>
    </row>
    <row r="1440" spans="1:1">
      <c r="A1440" t="s">
        <v>1445</v>
      </c>
    </row>
    <row r="1441" spans="1:1">
      <c r="A1441" t="s">
        <v>1446</v>
      </c>
    </row>
    <row r="1442" spans="1:1">
      <c r="A1442" t="s">
        <v>1447</v>
      </c>
    </row>
    <row r="1443" spans="1:1">
      <c r="A1443" t="s">
        <v>1448</v>
      </c>
    </row>
    <row r="1444" spans="1:1">
      <c r="A1444" t="s">
        <v>1449</v>
      </c>
    </row>
    <row r="1445" spans="1:1">
      <c r="A1445" t="s">
        <v>1450</v>
      </c>
    </row>
    <row r="1446" spans="1:1">
      <c r="A1446" t="s">
        <v>1451</v>
      </c>
    </row>
    <row r="1447" spans="1:1">
      <c r="A1447" t="s">
        <v>1452</v>
      </c>
    </row>
    <row r="1448" spans="1:1">
      <c r="A1448" t="s">
        <v>1453</v>
      </c>
    </row>
    <row r="1449" spans="1:1">
      <c r="A1449" t="s">
        <v>1454</v>
      </c>
    </row>
    <row r="1450" spans="1:1">
      <c r="A1450" t="s">
        <v>1455</v>
      </c>
    </row>
    <row r="1451" spans="1:1">
      <c r="A1451" t="s">
        <v>1456</v>
      </c>
    </row>
    <row r="1452" spans="1:1">
      <c r="A1452" t="s">
        <v>1457</v>
      </c>
    </row>
    <row r="1453" spans="1:1">
      <c r="A1453" t="s">
        <v>1458</v>
      </c>
    </row>
    <row r="1454" spans="1:1">
      <c r="A1454" t="s">
        <v>1459</v>
      </c>
    </row>
    <row r="1455" spans="1:1">
      <c r="A1455" t="s">
        <v>1460</v>
      </c>
    </row>
    <row r="1456" spans="1:1">
      <c r="A1456" t="s">
        <v>1461</v>
      </c>
    </row>
    <row r="1457" spans="1:1">
      <c r="A1457" t="s">
        <v>1462</v>
      </c>
    </row>
    <row r="1458" spans="1:1">
      <c r="A1458" t="s">
        <v>1463</v>
      </c>
    </row>
    <row r="1459" spans="1:1">
      <c r="A1459" t="s">
        <v>1464</v>
      </c>
    </row>
    <row r="1460" spans="1:1">
      <c r="A1460" t="s">
        <v>1465</v>
      </c>
    </row>
    <row r="1461" spans="1:1">
      <c r="A1461" t="s">
        <v>1466</v>
      </c>
    </row>
    <row r="1462" spans="1:1">
      <c r="A1462" t="s">
        <v>1467</v>
      </c>
    </row>
    <row r="1463" spans="1:1">
      <c r="A1463" t="s">
        <v>1468</v>
      </c>
    </row>
    <row r="1464" spans="1:1">
      <c r="A1464" t="s">
        <v>1469</v>
      </c>
    </row>
    <row r="1465" spans="1:1">
      <c r="A1465" t="s">
        <v>1470</v>
      </c>
    </row>
    <row r="1466" spans="1:1">
      <c r="A1466" t="s">
        <v>1471</v>
      </c>
    </row>
    <row r="1467" spans="1:1">
      <c r="A1467" t="s">
        <v>1472</v>
      </c>
    </row>
    <row r="1468" spans="1:1">
      <c r="A1468" t="s">
        <v>1473</v>
      </c>
    </row>
    <row r="1469" spans="1:1">
      <c r="A1469" t="s">
        <v>1474</v>
      </c>
    </row>
    <row r="1470" spans="1:1">
      <c r="A1470" t="s">
        <v>1475</v>
      </c>
    </row>
    <row r="1471" spans="1:1">
      <c r="A1471" t="s">
        <v>1476</v>
      </c>
    </row>
    <row r="1472" spans="1:1">
      <c r="A1472" t="s">
        <v>1477</v>
      </c>
    </row>
    <row r="1473" spans="1:1">
      <c r="A1473" t="s">
        <v>1478</v>
      </c>
    </row>
    <row r="1474" spans="1:1">
      <c r="A1474" t="s">
        <v>1479</v>
      </c>
    </row>
    <row r="1475" spans="1:1">
      <c r="A1475" t="s">
        <v>1480</v>
      </c>
    </row>
    <row r="1476" spans="1:1">
      <c r="A1476" t="s">
        <v>1481</v>
      </c>
    </row>
    <row r="1477" spans="1:1">
      <c r="A1477" t="s">
        <v>1482</v>
      </c>
    </row>
    <row r="1478" spans="1:1">
      <c r="A1478" t="s">
        <v>1483</v>
      </c>
    </row>
    <row r="1479" spans="1:1">
      <c r="A1479" t="s">
        <v>1484</v>
      </c>
    </row>
    <row r="1480" spans="1:1">
      <c r="A1480" t="s">
        <v>1485</v>
      </c>
    </row>
    <row r="1481" spans="1:1">
      <c r="A1481" t="s">
        <v>1486</v>
      </c>
    </row>
    <row r="1482" spans="1:1">
      <c r="A1482" t="s">
        <v>1487</v>
      </c>
    </row>
    <row r="1483" spans="1:1">
      <c r="A1483" t="s">
        <v>1488</v>
      </c>
    </row>
    <row r="1484" spans="1:1">
      <c r="A1484" t="s">
        <v>1489</v>
      </c>
    </row>
    <row r="1485" spans="1:1">
      <c r="A1485" t="s">
        <v>1490</v>
      </c>
    </row>
    <row r="1486" spans="1:1">
      <c r="A1486" t="s">
        <v>1491</v>
      </c>
    </row>
    <row r="1487" spans="1:1">
      <c r="A1487" t="s">
        <v>1492</v>
      </c>
    </row>
    <row r="1488" spans="1:1">
      <c r="A1488" t="s">
        <v>1493</v>
      </c>
    </row>
    <row r="1489" spans="1:1">
      <c r="A1489" t="s">
        <v>1494</v>
      </c>
    </row>
    <row r="1490" spans="1:1">
      <c r="A1490" t="s">
        <v>1495</v>
      </c>
    </row>
    <row r="1491" spans="1:1">
      <c r="A1491" t="s">
        <v>1496</v>
      </c>
    </row>
    <row r="1492" spans="1:1">
      <c r="A1492" t="s">
        <v>1497</v>
      </c>
    </row>
    <row r="1493" spans="1:1">
      <c r="A1493" t="s">
        <v>1498</v>
      </c>
    </row>
    <row r="1494" spans="1:1">
      <c r="A1494" t="s">
        <v>1499</v>
      </c>
    </row>
    <row r="1495" spans="1:1">
      <c r="A1495" t="s">
        <v>1500</v>
      </c>
    </row>
    <row r="1496" spans="1:1">
      <c r="A1496" t="s">
        <v>1501</v>
      </c>
    </row>
    <row r="1497" spans="1:1">
      <c r="A1497" t="s">
        <v>1502</v>
      </c>
    </row>
    <row r="1498" spans="1:1">
      <c r="A1498" t="s">
        <v>1503</v>
      </c>
    </row>
    <row r="1499" spans="1:1">
      <c r="A1499" t="s">
        <v>1504</v>
      </c>
    </row>
    <row r="1500" spans="1:1">
      <c r="A1500" t="s">
        <v>1505</v>
      </c>
    </row>
    <row r="1501" spans="1:1">
      <c r="A1501" t="s">
        <v>1506</v>
      </c>
    </row>
    <row r="1502" spans="1:1">
      <c r="A1502" t="s">
        <v>1507</v>
      </c>
    </row>
    <row r="1503" spans="1:1">
      <c r="A1503" t="s">
        <v>1508</v>
      </c>
    </row>
    <row r="1504" spans="1:1">
      <c r="A1504" t="s">
        <v>1509</v>
      </c>
    </row>
    <row r="1505" spans="1:1">
      <c r="A1505" t="s">
        <v>1510</v>
      </c>
    </row>
    <row r="1506" spans="1:1">
      <c r="A1506" t="s">
        <v>1511</v>
      </c>
    </row>
    <row r="1507" spans="1:1">
      <c r="A1507" t="s">
        <v>1512</v>
      </c>
    </row>
    <row r="1508" spans="1:1">
      <c r="A1508" t="s">
        <v>1513</v>
      </c>
    </row>
    <row r="1509" spans="1:1">
      <c r="A1509" t="s">
        <v>1514</v>
      </c>
    </row>
    <row r="1510" spans="1:1">
      <c r="A1510" t="s">
        <v>1515</v>
      </c>
    </row>
    <row r="1511" spans="1:1">
      <c r="A1511" t="s">
        <v>1516</v>
      </c>
    </row>
    <row r="1512" spans="1:1">
      <c r="A1512" t="s">
        <v>1517</v>
      </c>
    </row>
    <row r="1513" spans="1:1">
      <c r="A1513" t="s">
        <v>1518</v>
      </c>
    </row>
    <row r="1514" spans="1:1">
      <c r="A1514" t="s">
        <v>1519</v>
      </c>
    </row>
    <row r="1515" spans="1:1">
      <c r="A1515" t="s">
        <v>1520</v>
      </c>
    </row>
    <row r="1516" spans="1:1">
      <c r="A1516" t="s">
        <v>1521</v>
      </c>
    </row>
    <row r="1517" spans="1:1">
      <c r="A1517" t="s">
        <v>1522</v>
      </c>
    </row>
    <row r="1518" spans="1:1">
      <c r="A1518" t="s">
        <v>1523</v>
      </c>
    </row>
    <row r="1519" spans="1:1">
      <c r="A1519" t="s">
        <v>1524</v>
      </c>
    </row>
    <row r="1520" spans="1:1">
      <c r="A1520" t="s">
        <v>1525</v>
      </c>
    </row>
    <row r="1521" spans="1:1">
      <c r="A1521" t="s">
        <v>1526</v>
      </c>
    </row>
    <row r="1522" spans="1:1">
      <c r="A1522" t="s">
        <v>1527</v>
      </c>
    </row>
    <row r="1523" spans="1:1">
      <c r="A1523" t="s">
        <v>1528</v>
      </c>
    </row>
    <row r="1524" spans="1:1">
      <c r="A1524" t="s">
        <v>1529</v>
      </c>
    </row>
    <row r="1525" spans="1:1">
      <c r="A1525" t="s">
        <v>1530</v>
      </c>
    </row>
    <row r="1526" spans="1:1">
      <c r="A1526" t="s">
        <v>1531</v>
      </c>
    </row>
    <row r="1527" spans="1:1">
      <c r="A1527" t="s">
        <v>1532</v>
      </c>
    </row>
    <row r="1528" spans="1:1">
      <c r="A1528" t="s">
        <v>1533</v>
      </c>
    </row>
    <row r="1529" spans="1:1">
      <c r="A1529" t="s">
        <v>1534</v>
      </c>
    </row>
    <row r="1530" spans="1:1">
      <c r="A1530" t="s">
        <v>1535</v>
      </c>
    </row>
    <row r="1531" spans="1:1">
      <c r="A1531" t="s">
        <v>1536</v>
      </c>
    </row>
    <row r="1532" spans="1:1">
      <c r="A1532" t="s">
        <v>1537</v>
      </c>
    </row>
    <row r="1533" spans="1:1">
      <c r="A1533" t="s">
        <v>1538</v>
      </c>
    </row>
    <row r="1534" spans="1:1">
      <c r="A1534" t="s">
        <v>1539</v>
      </c>
    </row>
    <row r="1535" spans="1:1">
      <c r="A1535" t="s">
        <v>1540</v>
      </c>
    </row>
    <row r="1536" spans="1:1">
      <c r="A1536" t="s">
        <v>1541</v>
      </c>
    </row>
    <row r="1537" spans="1:1">
      <c r="A1537" t="s">
        <v>1542</v>
      </c>
    </row>
    <row r="1538" spans="1:1">
      <c r="A1538" t="s">
        <v>1543</v>
      </c>
    </row>
    <row r="1539" spans="1:1">
      <c r="A1539" t="s">
        <v>1544</v>
      </c>
    </row>
    <row r="1540" spans="1:1">
      <c r="A1540" t="s">
        <v>1545</v>
      </c>
    </row>
    <row r="1541" spans="1:1">
      <c r="A1541" t="s">
        <v>1546</v>
      </c>
    </row>
    <row r="1542" spans="1:1">
      <c r="A1542" t="s">
        <v>1547</v>
      </c>
    </row>
    <row r="1543" spans="1:1">
      <c r="A1543" t="s">
        <v>1548</v>
      </c>
    </row>
    <row r="1544" spans="1:1">
      <c r="A1544" t="s">
        <v>1549</v>
      </c>
    </row>
    <row r="1545" spans="1:1">
      <c r="A1545" t="s">
        <v>1550</v>
      </c>
    </row>
    <row r="1546" spans="1:1">
      <c r="A1546" t="s">
        <v>1551</v>
      </c>
    </row>
    <row r="1547" spans="1:1">
      <c r="A1547" t="s">
        <v>1552</v>
      </c>
    </row>
    <row r="1548" spans="1:1">
      <c r="A1548" t="s">
        <v>1553</v>
      </c>
    </row>
    <row r="1549" spans="1:1">
      <c r="A1549" t="s">
        <v>1554</v>
      </c>
    </row>
    <row r="1550" spans="1:1">
      <c r="A1550" t="s">
        <v>1555</v>
      </c>
    </row>
    <row r="1551" spans="1:1">
      <c r="A1551" t="s">
        <v>1556</v>
      </c>
    </row>
    <row r="1552" spans="1:1">
      <c r="A1552" t="s">
        <v>1557</v>
      </c>
    </row>
    <row r="1553" spans="1:1">
      <c r="A1553" t="s">
        <v>1558</v>
      </c>
    </row>
    <row r="1554" spans="1:1">
      <c r="A1554" t="s">
        <v>1559</v>
      </c>
    </row>
    <row r="1555" spans="1:1">
      <c r="A1555" t="s">
        <v>1560</v>
      </c>
    </row>
    <row r="1556" spans="1:1">
      <c r="A1556" t="s">
        <v>1561</v>
      </c>
    </row>
    <row r="1557" spans="1:1">
      <c r="A1557" t="s">
        <v>1562</v>
      </c>
    </row>
    <row r="1558" spans="1:1">
      <c r="A1558" t="s">
        <v>1563</v>
      </c>
    </row>
    <row r="1559" spans="1:1">
      <c r="A1559" t="s">
        <v>1564</v>
      </c>
    </row>
    <row r="1560" spans="1:1">
      <c r="A1560" t="s">
        <v>1565</v>
      </c>
    </row>
    <row r="1561" spans="1:1">
      <c r="A1561" t="s">
        <v>1566</v>
      </c>
    </row>
    <row r="1562" spans="1:1">
      <c r="A1562" t="s">
        <v>1567</v>
      </c>
    </row>
    <row r="1563" spans="1:1">
      <c r="A1563" t="s">
        <v>1568</v>
      </c>
    </row>
    <row r="1564" spans="1:1">
      <c r="A1564" t="s">
        <v>1569</v>
      </c>
    </row>
    <row r="1565" spans="1:1">
      <c r="A1565" t="s">
        <v>1570</v>
      </c>
    </row>
    <row r="1566" spans="1:1">
      <c r="A1566" t="s">
        <v>1571</v>
      </c>
    </row>
    <row r="1567" spans="1:1">
      <c r="A1567" t="s">
        <v>1572</v>
      </c>
    </row>
    <row r="1568" spans="1:1">
      <c r="A1568" t="s">
        <v>1573</v>
      </c>
    </row>
    <row r="1569" spans="1:1">
      <c r="A1569" t="s">
        <v>1574</v>
      </c>
    </row>
    <row r="1570" spans="1:1">
      <c r="A1570" t="s">
        <v>1575</v>
      </c>
    </row>
    <row r="1571" spans="1:1">
      <c r="A1571" t="s">
        <v>1576</v>
      </c>
    </row>
    <row r="1572" spans="1:1">
      <c r="A1572" t="s">
        <v>1577</v>
      </c>
    </row>
    <row r="1573" spans="1:1">
      <c r="A1573" t="s">
        <v>1578</v>
      </c>
    </row>
    <row r="1574" spans="1:1">
      <c r="A1574" t="s">
        <v>1579</v>
      </c>
    </row>
    <row r="1575" spans="1:1">
      <c r="A1575" t="s">
        <v>1580</v>
      </c>
    </row>
    <row r="1576" spans="1:1">
      <c r="A1576" t="s">
        <v>1581</v>
      </c>
    </row>
    <row r="1577" spans="1:1">
      <c r="A1577" t="s">
        <v>1582</v>
      </c>
    </row>
    <row r="1578" spans="1:1">
      <c r="A1578" t="s">
        <v>1583</v>
      </c>
    </row>
    <row r="1579" spans="1:1">
      <c r="A1579" t="s">
        <v>1584</v>
      </c>
    </row>
    <row r="1580" spans="1:1">
      <c r="A1580" t="s">
        <v>1585</v>
      </c>
    </row>
    <row r="1581" spans="1:1">
      <c r="A1581" t="s">
        <v>1586</v>
      </c>
    </row>
    <row r="1582" spans="1:1">
      <c r="A1582" t="s">
        <v>1587</v>
      </c>
    </row>
    <row r="1583" spans="1:1">
      <c r="A1583" t="s">
        <v>1588</v>
      </c>
    </row>
    <row r="1584" spans="1:1">
      <c r="A1584" t="s">
        <v>1589</v>
      </c>
    </row>
    <row r="1585" spans="1:1">
      <c r="A1585" t="s">
        <v>1590</v>
      </c>
    </row>
    <row r="1586" spans="1:1">
      <c r="A1586" t="s">
        <v>1591</v>
      </c>
    </row>
    <row r="1587" spans="1:1">
      <c r="A1587" t="s">
        <v>1592</v>
      </c>
    </row>
    <row r="1588" spans="1:1">
      <c r="A1588" t="s">
        <v>1593</v>
      </c>
    </row>
    <row r="1589" spans="1:1">
      <c r="A1589" t="s">
        <v>1594</v>
      </c>
    </row>
    <row r="1590" spans="1:1">
      <c r="A1590" t="s">
        <v>1595</v>
      </c>
    </row>
    <row r="1591" spans="1:1">
      <c r="A1591" t="s">
        <v>1596</v>
      </c>
    </row>
    <row r="1592" spans="1:1">
      <c r="A1592" t="s">
        <v>1597</v>
      </c>
    </row>
    <row r="1593" spans="1:1">
      <c r="A1593" t="s">
        <v>1598</v>
      </c>
    </row>
    <row r="1594" spans="1:1">
      <c r="A1594" t="s">
        <v>1599</v>
      </c>
    </row>
    <row r="1595" spans="1:1">
      <c r="A1595" t="s">
        <v>1600</v>
      </c>
    </row>
    <row r="1596" spans="1:1">
      <c r="A1596" t="s">
        <v>1601</v>
      </c>
    </row>
    <row r="1597" spans="1:1">
      <c r="A1597" t="s">
        <v>1602</v>
      </c>
    </row>
    <row r="1598" spans="1:1">
      <c r="A1598" t="s">
        <v>1603</v>
      </c>
    </row>
    <row r="1599" spans="1:1">
      <c r="A1599" t="s">
        <v>1604</v>
      </c>
    </row>
    <row r="1600" spans="1:1">
      <c r="A1600" t="s">
        <v>1605</v>
      </c>
    </row>
    <row r="1601" spans="1:1">
      <c r="A1601" t="s">
        <v>1606</v>
      </c>
    </row>
    <row r="1602" spans="1:1">
      <c r="A1602" t="s">
        <v>1607</v>
      </c>
    </row>
    <row r="1603" spans="1:1">
      <c r="A1603" t="s">
        <v>1608</v>
      </c>
    </row>
    <row r="1604" spans="1:1">
      <c r="A1604" t="s">
        <v>1609</v>
      </c>
    </row>
    <row r="1605" spans="1:1">
      <c r="A1605" t="s">
        <v>1610</v>
      </c>
    </row>
    <row r="1606" spans="1:1">
      <c r="A1606" t="s">
        <v>1611</v>
      </c>
    </row>
    <row r="1607" spans="1:1">
      <c r="A1607" t="s">
        <v>1612</v>
      </c>
    </row>
    <row r="1608" spans="1:1">
      <c r="A1608" t="s">
        <v>1613</v>
      </c>
    </row>
    <row r="1609" spans="1:1">
      <c r="A1609" t="s">
        <v>1614</v>
      </c>
    </row>
    <row r="1610" spans="1:1">
      <c r="A1610" t="s">
        <v>1615</v>
      </c>
    </row>
    <row r="1611" spans="1:1">
      <c r="A1611" t="s">
        <v>1616</v>
      </c>
    </row>
    <row r="1612" spans="1:1">
      <c r="A1612" t="s">
        <v>1617</v>
      </c>
    </row>
    <row r="1613" spans="1:1">
      <c r="A1613" t="s">
        <v>1618</v>
      </c>
    </row>
    <row r="1614" spans="1:1">
      <c r="A1614" t="s">
        <v>1619</v>
      </c>
    </row>
    <row r="1615" spans="1:1">
      <c r="A1615" t="s">
        <v>1620</v>
      </c>
    </row>
    <row r="1616" spans="1:1">
      <c r="A1616" t="s">
        <v>1621</v>
      </c>
    </row>
    <row r="1617" spans="1:1">
      <c r="A1617" t="s">
        <v>1622</v>
      </c>
    </row>
    <row r="1618" spans="1:1">
      <c r="A1618" t="s">
        <v>1623</v>
      </c>
    </row>
    <row r="1619" spans="1:1">
      <c r="A1619" t="s">
        <v>1624</v>
      </c>
    </row>
    <row r="1620" spans="1:1">
      <c r="A1620" t="s">
        <v>1625</v>
      </c>
    </row>
    <row r="1621" spans="1:1">
      <c r="A1621" t="s">
        <v>1626</v>
      </c>
    </row>
    <row r="1622" spans="1:1">
      <c r="A1622" t="s">
        <v>1627</v>
      </c>
    </row>
    <row r="1623" spans="1:1">
      <c r="A1623" t="s">
        <v>1628</v>
      </c>
    </row>
    <row r="1624" spans="1:1">
      <c r="A1624" t="s">
        <v>1629</v>
      </c>
    </row>
    <row r="1625" spans="1:1">
      <c r="A1625" t="s">
        <v>1630</v>
      </c>
    </row>
    <row r="1626" spans="1:1">
      <c r="A1626" t="s">
        <v>1631</v>
      </c>
    </row>
    <row r="1627" spans="1:1">
      <c r="A1627" t="s">
        <v>1632</v>
      </c>
    </row>
    <row r="1628" spans="1:1">
      <c r="A1628" t="s">
        <v>1633</v>
      </c>
    </row>
    <row r="1629" spans="1:1">
      <c r="A1629" t="s">
        <v>1634</v>
      </c>
    </row>
    <row r="1630" spans="1:1">
      <c r="A1630" t="s">
        <v>1635</v>
      </c>
    </row>
    <row r="1631" spans="1:1">
      <c r="A1631" t="s">
        <v>1636</v>
      </c>
    </row>
    <row r="1632" spans="1:1">
      <c r="A1632" t="s">
        <v>1637</v>
      </c>
    </row>
    <row r="1633" spans="1:1">
      <c r="A1633" t="s">
        <v>1638</v>
      </c>
    </row>
    <row r="1634" spans="1:1">
      <c r="A1634" t="s">
        <v>1639</v>
      </c>
    </row>
    <row r="1635" spans="1:1">
      <c r="A1635" t="s">
        <v>1640</v>
      </c>
    </row>
    <row r="1636" spans="1:1">
      <c r="A1636" t="s">
        <v>1641</v>
      </c>
    </row>
    <row r="1637" spans="1:1">
      <c r="A1637" t="s">
        <v>1642</v>
      </c>
    </row>
    <row r="1638" spans="1:1">
      <c r="A1638" t="s">
        <v>1643</v>
      </c>
    </row>
    <row r="1639" spans="1:1">
      <c r="A1639" t="s">
        <v>1644</v>
      </c>
    </row>
    <row r="1640" spans="1:1">
      <c r="A1640" t="s">
        <v>1645</v>
      </c>
    </row>
    <row r="1641" spans="1:1">
      <c r="A1641" t="s">
        <v>1646</v>
      </c>
    </row>
    <row r="1642" spans="1:1">
      <c r="A1642" t="s">
        <v>1647</v>
      </c>
    </row>
    <row r="1643" spans="1:1">
      <c r="A1643" t="s">
        <v>1648</v>
      </c>
    </row>
    <row r="1644" spans="1:1">
      <c r="A1644" t="s">
        <v>1649</v>
      </c>
    </row>
    <row r="1645" spans="1:1">
      <c r="A1645" t="s">
        <v>1650</v>
      </c>
    </row>
    <row r="1646" spans="1:1">
      <c r="A1646" t="s">
        <v>1651</v>
      </c>
    </row>
    <row r="1647" spans="1:1">
      <c r="A1647" t="s">
        <v>1652</v>
      </c>
    </row>
    <row r="1648" spans="1:1">
      <c r="A1648" t="s">
        <v>1653</v>
      </c>
    </row>
    <row r="1649" spans="1:1">
      <c r="A1649" t="s">
        <v>1654</v>
      </c>
    </row>
    <row r="1650" spans="1:1">
      <c r="A1650" t="s">
        <v>1655</v>
      </c>
    </row>
    <row r="1651" spans="1:1">
      <c r="A1651" t="s">
        <v>1656</v>
      </c>
    </row>
    <row r="1652" spans="1:1">
      <c r="A1652" t="s">
        <v>1657</v>
      </c>
    </row>
    <row r="1653" spans="1:1">
      <c r="A1653" t="s">
        <v>1658</v>
      </c>
    </row>
    <row r="1654" spans="1:1">
      <c r="A1654" t="s">
        <v>1659</v>
      </c>
    </row>
    <row r="1655" spans="1:1">
      <c r="A1655" t="s">
        <v>1660</v>
      </c>
    </row>
    <row r="1656" spans="1:1">
      <c r="A1656" t="s">
        <v>1661</v>
      </c>
    </row>
    <row r="1657" spans="1:1">
      <c r="A1657" t="s">
        <v>1662</v>
      </c>
    </row>
    <row r="1658" spans="1:1">
      <c r="A1658" t="s">
        <v>1663</v>
      </c>
    </row>
    <row r="1659" spans="1:1">
      <c r="A1659" t="s">
        <v>1664</v>
      </c>
    </row>
    <row r="1660" spans="1:1">
      <c r="A1660" t="s">
        <v>1665</v>
      </c>
    </row>
    <row r="1661" spans="1:1">
      <c r="A1661" t="s">
        <v>1666</v>
      </c>
    </row>
    <row r="1662" spans="1:1">
      <c r="A1662" t="s">
        <v>1667</v>
      </c>
    </row>
    <row r="1663" spans="1:1">
      <c r="A1663" t="s">
        <v>1668</v>
      </c>
    </row>
    <row r="1664" spans="1:1">
      <c r="A1664" t="s">
        <v>1669</v>
      </c>
    </row>
    <row r="1665" spans="1:1">
      <c r="A1665" t="s">
        <v>1670</v>
      </c>
    </row>
    <row r="1666" spans="1:1">
      <c r="A1666" t="s">
        <v>1671</v>
      </c>
    </row>
    <row r="1667" spans="1:1">
      <c r="A1667" t="s">
        <v>1672</v>
      </c>
    </row>
    <row r="1668" spans="1:1">
      <c r="A1668" t="s">
        <v>1673</v>
      </c>
    </row>
    <row r="1669" spans="1:1">
      <c r="A1669" t="s">
        <v>1674</v>
      </c>
    </row>
    <row r="1670" spans="1:1">
      <c r="A1670" t="s">
        <v>1675</v>
      </c>
    </row>
    <row r="1671" spans="1:1">
      <c r="A1671" t="s">
        <v>1676</v>
      </c>
    </row>
    <row r="1672" spans="1:1">
      <c r="A1672" t="s">
        <v>1677</v>
      </c>
    </row>
    <row r="1673" spans="1:1">
      <c r="A1673" t="s">
        <v>1678</v>
      </c>
    </row>
    <row r="1674" spans="1:1">
      <c r="A1674" t="s">
        <v>1679</v>
      </c>
    </row>
    <row r="1675" spans="1:1">
      <c r="A1675" t="s">
        <v>1680</v>
      </c>
    </row>
    <row r="1676" spans="1:1">
      <c r="A1676" t="s">
        <v>1681</v>
      </c>
    </row>
    <row r="1677" spans="1:1">
      <c r="A1677" t="s">
        <v>1682</v>
      </c>
    </row>
    <row r="1678" spans="1:1">
      <c r="A1678" t="s">
        <v>1683</v>
      </c>
    </row>
    <row r="1679" spans="1:1">
      <c r="A1679" t="s">
        <v>1684</v>
      </c>
    </row>
    <row r="1680" spans="1:1">
      <c r="A1680" t="s">
        <v>1685</v>
      </c>
    </row>
    <row r="1681" spans="1:1">
      <c r="A1681" t="s">
        <v>1686</v>
      </c>
    </row>
    <row r="1682" spans="1:1">
      <c r="A1682" t="s">
        <v>1687</v>
      </c>
    </row>
    <row r="1683" spans="1:1">
      <c r="A1683" t="s">
        <v>1688</v>
      </c>
    </row>
    <row r="1684" spans="1:1">
      <c r="A1684" t="s">
        <v>1689</v>
      </c>
    </row>
    <row r="1685" spans="1:1">
      <c r="A1685" t="s">
        <v>1690</v>
      </c>
    </row>
    <row r="1686" spans="1:1">
      <c r="A1686" t="s">
        <v>1691</v>
      </c>
    </row>
    <row r="1687" spans="1:1">
      <c r="A1687" t="s">
        <v>1692</v>
      </c>
    </row>
    <row r="1688" spans="1:1">
      <c r="A1688" t="s">
        <v>1693</v>
      </c>
    </row>
    <row r="1689" spans="1:1">
      <c r="A1689" t="s">
        <v>1694</v>
      </c>
    </row>
    <row r="1690" spans="1:1">
      <c r="A1690" t="s">
        <v>1695</v>
      </c>
    </row>
    <row r="1691" spans="1:1">
      <c r="A1691" t="s">
        <v>1696</v>
      </c>
    </row>
    <row r="1692" spans="1:1">
      <c r="A1692" t="s">
        <v>1697</v>
      </c>
    </row>
    <row r="1693" spans="1:1">
      <c r="A1693" t="s">
        <v>1698</v>
      </c>
    </row>
    <row r="1694" spans="1:1">
      <c r="A1694" t="s">
        <v>1699</v>
      </c>
    </row>
    <row r="1695" spans="1:1">
      <c r="A1695" t="s">
        <v>1700</v>
      </c>
    </row>
    <row r="1696" spans="1:1">
      <c r="A1696" t="s">
        <v>1701</v>
      </c>
    </row>
    <row r="1697" spans="1:1">
      <c r="A1697" t="s">
        <v>1702</v>
      </c>
    </row>
    <row r="1698" spans="1:1">
      <c r="A1698" t="s">
        <v>1703</v>
      </c>
    </row>
    <row r="1699" spans="1:1">
      <c r="A1699" t="s">
        <v>1704</v>
      </c>
    </row>
    <row r="1700" spans="1:1">
      <c r="A1700" t="s">
        <v>1705</v>
      </c>
    </row>
    <row r="1701" spans="1:1">
      <c r="A1701" t="s">
        <v>1706</v>
      </c>
    </row>
    <row r="1702" spans="1:1">
      <c r="A1702" t="s">
        <v>1707</v>
      </c>
    </row>
    <row r="1703" spans="1:1">
      <c r="A1703" t="s">
        <v>1708</v>
      </c>
    </row>
    <row r="1704" spans="1:1">
      <c r="A1704" t="s">
        <v>1709</v>
      </c>
    </row>
    <row r="1705" spans="1:1">
      <c r="A1705" t="s">
        <v>1710</v>
      </c>
    </row>
    <row r="1706" spans="1:1">
      <c r="A1706" t="s">
        <v>1711</v>
      </c>
    </row>
    <row r="1707" spans="1:1">
      <c r="A1707" t="s">
        <v>1712</v>
      </c>
    </row>
    <row r="1708" spans="1:1">
      <c r="A1708" t="s">
        <v>1713</v>
      </c>
    </row>
    <row r="1709" spans="1:1">
      <c r="A1709" t="s">
        <v>1714</v>
      </c>
    </row>
    <row r="1710" spans="1:1">
      <c r="A1710" t="s">
        <v>1715</v>
      </c>
    </row>
    <row r="1711" spans="1:1">
      <c r="A1711" t="s">
        <v>1716</v>
      </c>
    </row>
    <row r="1712" spans="1:1">
      <c r="A1712" t="s">
        <v>1717</v>
      </c>
    </row>
    <row r="1713" spans="1:1">
      <c r="A1713" t="s">
        <v>1718</v>
      </c>
    </row>
    <row r="1714" spans="1:1">
      <c r="A1714" t="s">
        <v>1719</v>
      </c>
    </row>
    <row r="1715" spans="1:1">
      <c r="A1715" t="s">
        <v>1720</v>
      </c>
    </row>
    <row r="1716" spans="1:1">
      <c r="A1716" t="s">
        <v>1721</v>
      </c>
    </row>
    <row r="1717" spans="1:1">
      <c r="A1717" t="s">
        <v>1722</v>
      </c>
    </row>
    <row r="1718" spans="1:1">
      <c r="A1718" t="s">
        <v>1723</v>
      </c>
    </row>
    <row r="1719" spans="1:1">
      <c r="A1719" t="s">
        <v>1724</v>
      </c>
    </row>
    <row r="1720" spans="1:1">
      <c r="A1720" t="s">
        <v>1725</v>
      </c>
    </row>
    <row r="1721" spans="1:1">
      <c r="A1721" t="s">
        <v>1726</v>
      </c>
    </row>
    <row r="1722" spans="1:1">
      <c r="A1722" t="s">
        <v>1727</v>
      </c>
    </row>
    <row r="1723" spans="1:1">
      <c r="A1723" t="s">
        <v>1728</v>
      </c>
    </row>
    <row r="1724" spans="1:1">
      <c r="A1724" t="s">
        <v>1729</v>
      </c>
    </row>
    <row r="1725" spans="1:1">
      <c r="A1725" t="s">
        <v>1730</v>
      </c>
    </row>
    <row r="1726" spans="1:1">
      <c r="A1726" t="s">
        <v>1731</v>
      </c>
    </row>
    <row r="1727" spans="1:1">
      <c r="A1727" t="s">
        <v>1732</v>
      </c>
    </row>
    <row r="1728" spans="1:1">
      <c r="A1728" t="s">
        <v>1733</v>
      </c>
    </row>
    <row r="1729" spans="1:1">
      <c r="A1729" t="s">
        <v>1734</v>
      </c>
    </row>
    <row r="1730" spans="1:1">
      <c r="A1730" t="s">
        <v>1735</v>
      </c>
    </row>
    <row r="1731" spans="1:1">
      <c r="A1731" t="s">
        <v>1736</v>
      </c>
    </row>
    <row r="1732" spans="1:1">
      <c r="A1732" t="s">
        <v>1737</v>
      </c>
    </row>
    <row r="1733" spans="1:1">
      <c r="A1733" t="s">
        <v>1738</v>
      </c>
    </row>
    <row r="1734" spans="1:1">
      <c r="A1734" t="s">
        <v>1739</v>
      </c>
    </row>
    <row r="1735" spans="1:1">
      <c r="A1735" t="s">
        <v>1740</v>
      </c>
    </row>
    <row r="1736" spans="1:1">
      <c r="A1736" t="s">
        <v>1741</v>
      </c>
    </row>
    <row r="1737" spans="1:1">
      <c r="A1737" t="s">
        <v>1742</v>
      </c>
    </row>
    <row r="1738" spans="1:1">
      <c r="A1738" t="s">
        <v>1743</v>
      </c>
    </row>
    <row r="1739" spans="1:1">
      <c r="A1739" t="s">
        <v>1744</v>
      </c>
    </row>
    <row r="1740" spans="1:1">
      <c r="A1740" t="s">
        <v>1745</v>
      </c>
    </row>
    <row r="1741" spans="1:1">
      <c r="A1741" t="s">
        <v>1746</v>
      </c>
    </row>
    <row r="1742" spans="1:1">
      <c r="A1742" t="s">
        <v>1747</v>
      </c>
    </row>
    <row r="1743" spans="1:1">
      <c r="A1743" t="s">
        <v>1748</v>
      </c>
    </row>
    <row r="1744" spans="1:1">
      <c r="A1744" t="s">
        <v>1749</v>
      </c>
    </row>
    <row r="1745" spans="1:1">
      <c r="A1745" t="s">
        <v>1750</v>
      </c>
    </row>
    <row r="1746" spans="1:1">
      <c r="A1746" t="s">
        <v>1751</v>
      </c>
    </row>
    <row r="1747" spans="1:1">
      <c r="A1747" t="s">
        <v>1752</v>
      </c>
    </row>
    <row r="1748" spans="1:1">
      <c r="A1748" t="s">
        <v>1753</v>
      </c>
    </row>
    <row r="1749" spans="1:1">
      <c r="A1749" t="s">
        <v>1754</v>
      </c>
    </row>
    <row r="1750" spans="1:1">
      <c r="A1750" t="s">
        <v>1755</v>
      </c>
    </row>
    <row r="1751" spans="1:1">
      <c r="A1751" t="s">
        <v>1756</v>
      </c>
    </row>
    <row r="1752" spans="1:1">
      <c r="A1752" t="s">
        <v>1757</v>
      </c>
    </row>
    <row r="1753" spans="1:1">
      <c r="A1753" t="s">
        <v>1758</v>
      </c>
    </row>
    <row r="1754" spans="1:1">
      <c r="A1754" t="s">
        <v>1759</v>
      </c>
    </row>
    <row r="1755" spans="1:1">
      <c r="A1755" t="s">
        <v>1760</v>
      </c>
    </row>
    <row r="1756" spans="1:1">
      <c r="A1756" t="s">
        <v>1761</v>
      </c>
    </row>
    <row r="1757" spans="1:1">
      <c r="A1757" t="s">
        <v>1762</v>
      </c>
    </row>
    <row r="1758" spans="1:1">
      <c r="A1758" t="s">
        <v>1763</v>
      </c>
    </row>
    <row r="1759" spans="1:1">
      <c r="A1759" t="s">
        <v>1764</v>
      </c>
    </row>
    <row r="1760" spans="1:1">
      <c r="A1760" t="s">
        <v>1765</v>
      </c>
    </row>
    <row r="1761" spans="1:1">
      <c r="A1761" t="s">
        <v>1766</v>
      </c>
    </row>
    <row r="1762" spans="1:1">
      <c r="A1762" t="s">
        <v>1767</v>
      </c>
    </row>
    <row r="1763" spans="1:1">
      <c r="A1763" t="s">
        <v>1768</v>
      </c>
    </row>
    <row r="1764" spans="1:1">
      <c r="A1764" t="s">
        <v>1769</v>
      </c>
    </row>
    <row r="1765" spans="1:1">
      <c r="A1765" t="s">
        <v>1770</v>
      </c>
    </row>
    <row r="1766" spans="1:1">
      <c r="A1766" t="s">
        <v>1771</v>
      </c>
    </row>
    <row r="1767" spans="1:1">
      <c r="A1767" t="s">
        <v>1772</v>
      </c>
    </row>
    <row r="1768" spans="1:1">
      <c r="A1768" t="s">
        <v>1773</v>
      </c>
    </row>
    <row r="1769" spans="1:1">
      <c r="A1769" t="s">
        <v>1774</v>
      </c>
    </row>
    <row r="1770" spans="1:1">
      <c r="A1770" t="s">
        <v>1775</v>
      </c>
    </row>
    <row r="1771" spans="1:1">
      <c r="A1771" t="s">
        <v>1776</v>
      </c>
    </row>
    <row r="1772" spans="1:1">
      <c r="A1772" t="s">
        <v>1777</v>
      </c>
    </row>
    <row r="1773" spans="1:1">
      <c r="A1773" t="s">
        <v>1778</v>
      </c>
    </row>
    <row r="1774" spans="1:1">
      <c r="A1774" t="s">
        <v>1779</v>
      </c>
    </row>
    <row r="1775" spans="1:1">
      <c r="A1775" t="s">
        <v>1780</v>
      </c>
    </row>
    <row r="1776" spans="1:1">
      <c r="A1776" t="s">
        <v>1781</v>
      </c>
    </row>
    <row r="1777" spans="1:1">
      <c r="A1777" t="s">
        <v>1782</v>
      </c>
    </row>
    <row r="1778" spans="1:1">
      <c r="A1778" t="s">
        <v>1783</v>
      </c>
    </row>
    <row r="1779" spans="1:1">
      <c r="A1779" t="s">
        <v>1784</v>
      </c>
    </row>
    <row r="1780" spans="1:1">
      <c r="A1780" t="s">
        <v>1785</v>
      </c>
    </row>
    <row r="1781" spans="1:1">
      <c r="A1781" t="s">
        <v>1786</v>
      </c>
    </row>
    <row r="1782" spans="1:1">
      <c r="A1782" t="s">
        <v>1787</v>
      </c>
    </row>
    <row r="1783" spans="1:1">
      <c r="A1783" t="s">
        <v>1788</v>
      </c>
    </row>
    <row r="1784" spans="1:1">
      <c r="A1784" t="s">
        <v>1789</v>
      </c>
    </row>
    <row r="1785" spans="1:1">
      <c r="A1785" t="s">
        <v>1790</v>
      </c>
    </row>
    <row r="1786" spans="1:1">
      <c r="A1786" t="s">
        <v>1791</v>
      </c>
    </row>
    <row r="1787" spans="1:1">
      <c r="A1787" t="s">
        <v>1792</v>
      </c>
    </row>
    <row r="1788" spans="1:1">
      <c r="A1788" t="s">
        <v>1793</v>
      </c>
    </row>
    <row r="1789" spans="1:1">
      <c r="A1789" t="s">
        <v>1794</v>
      </c>
    </row>
    <row r="1790" spans="1:1">
      <c r="A1790" t="s">
        <v>1795</v>
      </c>
    </row>
    <row r="1791" spans="1:1">
      <c r="A1791" t="s">
        <v>1796</v>
      </c>
    </row>
    <row r="1792" spans="1:1">
      <c r="A1792" t="s">
        <v>1797</v>
      </c>
    </row>
    <row r="1793" spans="1:1">
      <c r="A1793" t="s">
        <v>1798</v>
      </c>
    </row>
    <row r="1794" spans="1:1">
      <c r="A1794" t="s">
        <v>1799</v>
      </c>
    </row>
    <row r="1795" spans="1:1">
      <c r="A1795" t="s">
        <v>1800</v>
      </c>
    </row>
    <row r="1796" spans="1:1">
      <c r="A1796" t="s">
        <v>1801</v>
      </c>
    </row>
    <row r="1797" spans="1:1">
      <c r="A1797" t="s">
        <v>1802</v>
      </c>
    </row>
    <row r="1798" spans="1:1">
      <c r="A1798" t="s">
        <v>1803</v>
      </c>
    </row>
    <row r="1799" spans="1:1">
      <c r="A1799" t="s">
        <v>1804</v>
      </c>
    </row>
    <row r="1800" spans="1:1">
      <c r="A1800" t="s">
        <v>1805</v>
      </c>
    </row>
    <row r="1801" spans="1:1">
      <c r="A1801" t="s">
        <v>1806</v>
      </c>
    </row>
    <row r="1802" spans="1:1">
      <c r="A1802" t="s">
        <v>1807</v>
      </c>
    </row>
    <row r="1803" spans="1:1">
      <c r="A1803" t="s">
        <v>1808</v>
      </c>
    </row>
    <row r="1804" spans="1:1">
      <c r="A1804" t="s">
        <v>1809</v>
      </c>
    </row>
    <row r="1805" spans="1:1">
      <c r="A1805" t="s">
        <v>1810</v>
      </c>
    </row>
    <row r="1806" spans="1:1">
      <c r="A1806" t="s">
        <v>1811</v>
      </c>
    </row>
    <row r="1807" spans="1:1">
      <c r="A1807" t="s">
        <v>1812</v>
      </c>
    </row>
    <row r="1808" spans="1:1">
      <c r="A1808" t="s">
        <v>1813</v>
      </c>
    </row>
    <row r="1809" spans="1:1">
      <c r="A1809" t="s">
        <v>1814</v>
      </c>
    </row>
    <row r="1810" spans="1:1">
      <c r="A1810" t="s">
        <v>1815</v>
      </c>
    </row>
    <row r="1811" spans="1:1">
      <c r="A1811" t="s">
        <v>1816</v>
      </c>
    </row>
    <row r="1812" spans="1:1">
      <c r="A1812" t="s">
        <v>1817</v>
      </c>
    </row>
    <row r="1813" spans="1:1">
      <c r="A1813" t="s">
        <v>1818</v>
      </c>
    </row>
    <row r="1814" spans="1:1">
      <c r="A1814" t="s">
        <v>1819</v>
      </c>
    </row>
    <row r="1815" spans="1:1">
      <c r="A1815" t="s">
        <v>1820</v>
      </c>
    </row>
    <row r="1816" spans="1:1">
      <c r="A1816" t="s">
        <v>1821</v>
      </c>
    </row>
    <row r="1817" spans="1:1">
      <c r="A1817" t="s">
        <v>1822</v>
      </c>
    </row>
    <row r="1818" spans="1:1">
      <c r="A1818" t="s">
        <v>1823</v>
      </c>
    </row>
    <row r="1819" spans="1:1">
      <c r="A1819" t="s">
        <v>1824</v>
      </c>
    </row>
    <row r="1820" spans="1:1">
      <c r="A1820" t="s">
        <v>1825</v>
      </c>
    </row>
    <row r="1821" spans="1:1">
      <c r="A1821" t="s">
        <v>1826</v>
      </c>
    </row>
    <row r="1822" spans="1:1">
      <c r="A1822" t="s">
        <v>1827</v>
      </c>
    </row>
    <row r="1823" spans="1:1">
      <c r="A1823" t="s">
        <v>1828</v>
      </c>
    </row>
    <row r="1824" spans="1:1">
      <c r="A1824" t="s">
        <v>1829</v>
      </c>
    </row>
    <row r="1825" spans="1:1">
      <c r="A1825" t="s">
        <v>1830</v>
      </c>
    </row>
    <row r="1826" spans="1:1">
      <c r="A1826" t="s">
        <v>1831</v>
      </c>
    </row>
    <row r="1827" spans="1:1">
      <c r="A1827" t="s">
        <v>1832</v>
      </c>
    </row>
    <row r="1828" spans="1:1">
      <c r="A1828" t="s">
        <v>1833</v>
      </c>
    </row>
    <row r="1829" spans="1:1">
      <c r="A1829" t="s">
        <v>1834</v>
      </c>
    </row>
    <row r="1830" spans="1:1">
      <c r="A1830" t="s">
        <v>1835</v>
      </c>
    </row>
    <row r="1831" spans="1:1">
      <c r="A1831" t="s">
        <v>1836</v>
      </c>
    </row>
    <row r="1832" spans="1:1">
      <c r="A1832" t="s">
        <v>1837</v>
      </c>
    </row>
    <row r="1833" spans="1:1">
      <c r="A1833" t="s">
        <v>1838</v>
      </c>
    </row>
    <row r="1834" spans="1:1">
      <c r="A1834" t="s">
        <v>1839</v>
      </c>
    </row>
    <row r="1835" spans="1:1">
      <c r="A1835" t="s">
        <v>1840</v>
      </c>
    </row>
    <row r="1836" spans="1:1">
      <c r="A1836" t="s">
        <v>1841</v>
      </c>
    </row>
    <row r="1837" spans="1:1">
      <c r="A1837" t="s">
        <v>1842</v>
      </c>
    </row>
    <row r="1838" spans="1:1">
      <c r="A1838" t="s">
        <v>1843</v>
      </c>
    </row>
    <row r="1839" spans="1:1">
      <c r="A1839" t="s">
        <v>1844</v>
      </c>
    </row>
    <row r="1840" spans="1:1">
      <c r="A1840" t="s">
        <v>1845</v>
      </c>
    </row>
    <row r="1841" spans="1:1">
      <c r="A1841" t="s">
        <v>1846</v>
      </c>
    </row>
    <row r="1842" spans="1:1">
      <c r="A1842" t="s">
        <v>1847</v>
      </c>
    </row>
    <row r="1843" spans="1:1">
      <c r="A1843" t="s">
        <v>1848</v>
      </c>
    </row>
    <row r="1844" spans="1:1">
      <c r="A1844" t="s">
        <v>1849</v>
      </c>
    </row>
    <row r="1845" spans="1:1">
      <c r="A1845" t="s">
        <v>1850</v>
      </c>
    </row>
    <row r="1846" spans="1:1">
      <c r="A1846" t="s">
        <v>1851</v>
      </c>
    </row>
    <row r="1847" spans="1:1">
      <c r="A1847" t="s">
        <v>1852</v>
      </c>
    </row>
    <row r="1848" spans="1:1">
      <c r="A1848" t="s">
        <v>1853</v>
      </c>
    </row>
    <row r="1849" spans="1:1">
      <c r="A1849" t="s">
        <v>1854</v>
      </c>
    </row>
    <row r="1850" spans="1:1">
      <c r="A1850" t="s">
        <v>1855</v>
      </c>
    </row>
    <row r="1851" spans="1:1">
      <c r="A1851" t="s">
        <v>1856</v>
      </c>
    </row>
    <row r="1852" spans="1:1">
      <c r="A1852" t="s">
        <v>1857</v>
      </c>
    </row>
    <row r="1853" spans="1:1">
      <c r="A1853" t="s">
        <v>1858</v>
      </c>
    </row>
    <row r="1854" spans="1:1">
      <c r="A1854" t="s">
        <v>1859</v>
      </c>
    </row>
    <row r="1855" spans="1:1">
      <c r="A1855" t="s">
        <v>1860</v>
      </c>
    </row>
    <row r="1856" spans="1:1">
      <c r="A1856" t="s">
        <v>1861</v>
      </c>
    </row>
    <row r="1857" spans="1:1">
      <c r="A1857" t="s">
        <v>1862</v>
      </c>
    </row>
    <row r="1858" spans="1:1">
      <c r="A1858" t="s">
        <v>1863</v>
      </c>
    </row>
    <row r="1859" spans="1:1">
      <c r="A1859" t="s">
        <v>1864</v>
      </c>
    </row>
    <row r="1860" spans="1:1">
      <c r="A1860" t="s">
        <v>1865</v>
      </c>
    </row>
    <row r="1861" spans="1:1">
      <c r="A1861" t="s">
        <v>1866</v>
      </c>
    </row>
    <row r="1862" spans="1:1">
      <c r="A1862" t="s">
        <v>1868</v>
      </c>
    </row>
    <row r="1863" spans="1:1">
      <c r="A1863" t="s">
        <v>1869</v>
      </c>
    </row>
    <row r="1864" spans="1:1">
      <c r="A1864" t="s">
        <v>1870</v>
      </c>
    </row>
    <row r="1865" spans="1:1">
      <c r="A1865" t="s">
        <v>1871</v>
      </c>
    </row>
    <row r="1866" spans="1:1">
      <c r="A1866" t="s">
        <v>1872</v>
      </c>
    </row>
    <row r="1867" spans="1:1">
      <c r="A1867" t="s">
        <v>1873</v>
      </c>
    </row>
    <row r="1868" spans="1:1">
      <c r="A1868" t="s">
        <v>1874</v>
      </c>
    </row>
    <row r="1869" spans="1:1">
      <c r="A1869" t="s">
        <v>1875</v>
      </c>
    </row>
    <row r="1870" spans="1:1">
      <c r="A1870" t="s">
        <v>1876</v>
      </c>
    </row>
    <row r="1871" spans="1:1">
      <c r="A1871" t="s">
        <v>1877</v>
      </c>
    </row>
    <row r="1872" spans="1:1">
      <c r="A1872" t="s">
        <v>1878</v>
      </c>
    </row>
    <row r="1873" spans="1:1">
      <c r="A1873" t="s">
        <v>1879</v>
      </c>
    </row>
    <row r="1874" spans="1:1">
      <c r="A1874" t="s">
        <v>1880</v>
      </c>
    </row>
    <row r="1875" spans="1:1">
      <c r="A1875" t="s">
        <v>1881</v>
      </c>
    </row>
    <row r="1876" spans="1:1">
      <c r="A1876" t="s">
        <v>1882</v>
      </c>
    </row>
    <row r="1877" spans="1:1">
      <c r="A1877" t="s">
        <v>1883</v>
      </c>
    </row>
    <row r="1878" spans="1:1">
      <c r="A1878" t="s">
        <v>1884</v>
      </c>
    </row>
    <row r="1879" spans="1:1">
      <c r="A1879" t="s">
        <v>1885</v>
      </c>
    </row>
    <row r="1880" spans="1:1">
      <c r="A1880" t="s">
        <v>1886</v>
      </c>
    </row>
    <row r="1881" spans="1:1">
      <c r="A1881" t="s">
        <v>1887</v>
      </c>
    </row>
    <row r="1882" spans="1:1">
      <c r="A1882" t="s">
        <v>1888</v>
      </c>
    </row>
    <row r="1883" spans="1:1">
      <c r="A1883" t="s">
        <v>1889</v>
      </c>
    </row>
    <row r="1884" spans="1:1">
      <c r="A1884" t="s">
        <v>1890</v>
      </c>
    </row>
    <row r="1885" spans="1:1">
      <c r="A1885" t="s">
        <v>1891</v>
      </c>
    </row>
    <row r="1886" spans="1:1">
      <c r="A1886" t="s">
        <v>1892</v>
      </c>
    </row>
    <row r="1887" spans="1:1">
      <c r="A1887" t="s">
        <v>1893</v>
      </c>
    </row>
    <row r="1888" spans="1:1">
      <c r="A1888" t="s">
        <v>1894</v>
      </c>
    </row>
    <row r="1889" spans="1:1">
      <c r="A1889" t="s">
        <v>1895</v>
      </c>
    </row>
    <row r="1890" spans="1:1">
      <c r="A1890" t="s">
        <v>1896</v>
      </c>
    </row>
    <row r="1891" spans="1:1">
      <c r="A1891" t="s">
        <v>1897</v>
      </c>
    </row>
    <row r="1892" spans="1:1">
      <c r="A1892" t="s">
        <v>1898</v>
      </c>
    </row>
    <row r="1893" spans="1:1">
      <c r="A1893" t="s">
        <v>1899</v>
      </c>
    </row>
    <row r="1894" spans="1:1">
      <c r="A1894" t="s">
        <v>1900</v>
      </c>
    </row>
    <row r="1895" spans="1:1">
      <c r="A1895" t="s">
        <v>1901</v>
      </c>
    </row>
    <row r="1896" spans="1:1">
      <c r="A1896" t="s">
        <v>1902</v>
      </c>
    </row>
    <row r="1897" spans="1:1">
      <c r="A1897" t="s">
        <v>1903</v>
      </c>
    </row>
    <row r="1898" spans="1:1">
      <c r="A1898" t="s">
        <v>1904</v>
      </c>
    </row>
    <row r="1899" spans="1:1">
      <c r="A1899" t="s">
        <v>1905</v>
      </c>
    </row>
    <row r="1900" spans="1:1">
      <c r="A1900" t="s">
        <v>1906</v>
      </c>
    </row>
    <row r="1901" spans="1:1">
      <c r="A1901" t="s">
        <v>1907</v>
      </c>
    </row>
    <row r="1902" spans="1:1">
      <c r="A1902" t="s">
        <v>1908</v>
      </c>
    </row>
    <row r="1903" spans="1:1">
      <c r="A1903" t="s">
        <v>1909</v>
      </c>
    </row>
    <row r="1904" spans="1:1">
      <c r="A1904" t="s">
        <v>1910</v>
      </c>
    </row>
    <row r="1905" spans="1:1">
      <c r="A1905" t="s">
        <v>1911</v>
      </c>
    </row>
    <row r="1906" spans="1:1">
      <c r="A1906" t="s">
        <v>1912</v>
      </c>
    </row>
    <row r="1907" spans="1:1">
      <c r="A1907" t="s">
        <v>1913</v>
      </c>
    </row>
    <row r="1908" spans="1:1">
      <c r="A1908" t="s">
        <v>1914</v>
      </c>
    </row>
    <row r="1909" spans="1:1">
      <c r="A1909" t="s">
        <v>1915</v>
      </c>
    </row>
    <row r="1910" spans="1:1">
      <c r="A1910" t="s">
        <v>1916</v>
      </c>
    </row>
    <row r="1911" spans="1:1">
      <c r="A1911" t="s">
        <v>1917</v>
      </c>
    </row>
    <row r="1912" spans="1:1">
      <c r="A1912" t="s">
        <v>1918</v>
      </c>
    </row>
    <row r="1913" spans="1:1">
      <c r="A1913" t="s">
        <v>1919</v>
      </c>
    </row>
    <row r="1914" spans="1:1">
      <c r="A1914" t="s">
        <v>1920</v>
      </c>
    </row>
    <row r="1915" spans="1:1">
      <c r="A1915" t="s">
        <v>1921</v>
      </c>
    </row>
    <row r="1916" spans="1:1">
      <c r="A1916" t="s">
        <v>1922</v>
      </c>
    </row>
    <row r="1917" spans="1:1">
      <c r="A1917" t="s">
        <v>1923</v>
      </c>
    </row>
    <row r="1918" spans="1:1">
      <c r="A1918" t="s">
        <v>1924</v>
      </c>
    </row>
    <row r="1919" spans="1:1">
      <c r="A1919" t="s">
        <v>1925</v>
      </c>
    </row>
    <row r="1920" spans="1:1">
      <c r="A1920" t="s">
        <v>1926</v>
      </c>
    </row>
    <row r="1921" spans="1:1">
      <c r="A1921" t="s">
        <v>1927</v>
      </c>
    </row>
    <row r="1922" spans="1:1">
      <c r="A1922" t="s">
        <v>1928</v>
      </c>
    </row>
    <row r="1923" spans="1:1">
      <c r="A1923" t="s">
        <v>1929</v>
      </c>
    </row>
    <row r="1924" spans="1:1">
      <c r="A1924" t="s">
        <v>1930</v>
      </c>
    </row>
    <row r="1925" spans="1:1">
      <c r="A1925" t="s">
        <v>1931</v>
      </c>
    </row>
    <row r="1926" spans="1:1">
      <c r="A1926" t="s">
        <v>1932</v>
      </c>
    </row>
    <row r="1927" spans="1:1">
      <c r="A1927" t="s">
        <v>1933</v>
      </c>
    </row>
    <row r="1928" spans="1:1">
      <c r="A1928" t="s">
        <v>1934</v>
      </c>
    </row>
    <row r="1929" spans="1:1">
      <c r="A1929" t="s">
        <v>1935</v>
      </c>
    </row>
    <row r="1930" spans="1:1">
      <c r="A1930" t="s">
        <v>1936</v>
      </c>
    </row>
    <row r="1931" spans="1:1">
      <c r="A1931" t="s">
        <v>1937</v>
      </c>
    </row>
    <row r="1932" spans="1:1">
      <c r="A1932" t="s">
        <v>1938</v>
      </c>
    </row>
    <row r="1933" spans="1:1">
      <c r="A1933" t="s">
        <v>1939</v>
      </c>
    </row>
    <row r="1934" spans="1:1">
      <c r="A1934" t="s">
        <v>1940</v>
      </c>
    </row>
    <row r="1935" spans="1:1">
      <c r="A1935" t="s">
        <v>1941</v>
      </c>
    </row>
    <row r="1936" spans="1:1">
      <c r="A1936" t="s">
        <v>1942</v>
      </c>
    </row>
    <row r="1937" spans="1:1">
      <c r="A1937" t="s">
        <v>1943</v>
      </c>
    </row>
    <row r="1938" spans="1:1">
      <c r="A1938" t="s">
        <v>1944</v>
      </c>
    </row>
    <row r="1939" spans="1:1">
      <c r="A1939" t="s">
        <v>1945</v>
      </c>
    </row>
    <row r="1940" spans="1:1">
      <c r="A1940" t="s">
        <v>1946</v>
      </c>
    </row>
    <row r="1941" spans="1:1">
      <c r="A1941" t="s">
        <v>1947</v>
      </c>
    </row>
    <row r="1942" spans="1:1">
      <c r="A1942" t="s">
        <v>1948</v>
      </c>
    </row>
    <row r="1943" spans="1:1">
      <c r="A1943" t="s">
        <v>1949</v>
      </c>
    </row>
    <row r="1944" spans="1:1">
      <c r="A1944" t="s">
        <v>1950</v>
      </c>
    </row>
    <row r="1945" spans="1:1">
      <c r="A1945" t="s">
        <v>1951</v>
      </c>
    </row>
    <row r="1946" spans="1:1">
      <c r="A1946" t="s">
        <v>1952</v>
      </c>
    </row>
    <row r="1947" spans="1:1">
      <c r="A1947" t="s">
        <v>1953</v>
      </c>
    </row>
    <row r="1948" spans="1:1">
      <c r="A1948" t="s">
        <v>1954</v>
      </c>
    </row>
    <row r="1949" spans="1:1">
      <c r="A1949" t="s">
        <v>1955</v>
      </c>
    </row>
    <row r="1950" spans="1:1">
      <c r="A1950" t="s">
        <v>1956</v>
      </c>
    </row>
    <row r="1951" spans="1:1">
      <c r="A1951" t="s">
        <v>1957</v>
      </c>
    </row>
    <row r="1952" spans="1:1">
      <c r="A1952" t="s">
        <v>1958</v>
      </c>
    </row>
    <row r="1953" spans="1:1">
      <c r="A1953" t="s">
        <v>1959</v>
      </c>
    </row>
    <row r="1954" spans="1:1">
      <c r="A1954" t="s">
        <v>1960</v>
      </c>
    </row>
    <row r="1955" spans="1:1">
      <c r="A1955" t="s">
        <v>1961</v>
      </c>
    </row>
    <row r="1956" spans="1:1">
      <c r="A1956" t="s">
        <v>1962</v>
      </c>
    </row>
    <row r="1957" spans="1:1">
      <c r="A1957" t="s">
        <v>1963</v>
      </c>
    </row>
    <row r="1958" spans="1:1">
      <c r="A1958" t="s">
        <v>1964</v>
      </c>
    </row>
    <row r="1959" spans="1:1">
      <c r="A1959" t="s">
        <v>1965</v>
      </c>
    </row>
    <row r="1960" spans="1:1">
      <c r="A1960" t="s">
        <v>1966</v>
      </c>
    </row>
    <row r="1961" spans="1:1">
      <c r="A1961" t="s">
        <v>1967</v>
      </c>
    </row>
    <row r="1962" spans="1:1">
      <c r="A1962" t="s">
        <v>1968</v>
      </c>
    </row>
    <row r="1963" spans="1:1">
      <c r="A1963" t="s">
        <v>1969</v>
      </c>
    </row>
    <row r="1964" spans="1:1">
      <c r="A1964" t="s">
        <v>1970</v>
      </c>
    </row>
    <row r="1965" spans="1:1">
      <c r="A1965" t="s">
        <v>1971</v>
      </c>
    </row>
    <row r="1966" spans="1:1">
      <c r="A1966" t="s">
        <v>1972</v>
      </c>
    </row>
    <row r="1967" spans="1:1">
      <c r="A1967" t="s">
        <v>1973</v>
      </c>
    </row>
    <row r="1968" spans="1:1">
      <c r="A1968" t="s">
        <v>1974</v>
      </c>
    </row>
    <row r="1969" spans="1:1">
      <c r="A1969" t="s">
        <v>1975</v>
      </c>
    </row>
    <row r="1970" spans="1:1">
      <c r="A1970" t="s">
        <v>1976</v>
      </c>
    </row>
    <row r="1971" spans="1:1">
      <c r="A1971" t="s">
        <v>1977</v>
      </c>
    </row>
    <row r="1972" spans="1:1">
      <c r="A1972" t="s">
        <v>1978</v>
      </c>
    </row>
    <row r="1973" spans="1:1">
      <c r="A1973" t="s">
        <v>1979</v>
      </c>
    </row>
    <row r="1974" spans="1:1">
      <c r="A1974" t="s">
        <v>1980</v>
      </c>
    </row>
    <row r="1975" spans="1:1">
      <c r="A1975" t="s">
        <v>1981</v>
      </c>
    </row>
    <row r="1976" spans="1:1">
      <c r="A1976" t="s">
        <v>1982</v>
      </c>
    </row>
    <row r="1977" spans="1:1">
      <c r="A1977" t="s">
        <v>1983</v>
      </c>
    </row>
    <row r="1978" spans="1:1">
      <c r="A1978" t="s">
        <v>1984</v>
      </c>
    </row>
    <row r="1979" spans="1:1">
      <c r="A1979" t="s">
        <v>1985</v>
      </c>
    </row>
    <row r="1980" spans="1:1">
      <c r="A1980" t="s">
        <v>1986</v>
      </c>
    </row>
    <row r="1981" spans="1:1">
      <c r="A1981" t="s">
        <v>1987</v>
      </c>
    </row>
    <row r="1982" spans="1:1">
      <c r="A1982" t="s">
        <v>1988</v>
      </c>
    </row>
    <row r="1983" spans="1:1">
      <c r="A1983" t="s">
        <v>1989</v>
      </c>
    </row>
    <row r="1984" spans="1:1">
      <c r="A1984" t="s">
        <v>1990</v>
      </c>
    </row>
    <row r="1985" spans="1:1">
      <c r="A1985" t="s">
        <v>1991</v>
      </c>
    </row>
    <row r="1986" spans="1:1">
      <c r="A1986" t="s">
        <v>1992</v>
      </c>
    </row>
    <row r="1987" spans="1:1">
      <c r="A1987" t="s">
        <v>1993</v>
      </c>
    </row>
    <row r="1988" spans="1:1">
      <c r="A1988" t="s">
        <v>1994</v>
      </c>
    </row>
    <row r="1989" spans="1:1">
      <c r="A1989" t="s">
        <v>1995</v>
      </c>
    </row>
    <row r="1990" spans="1:1">
      <c r="A1990" t="s">
        <v>1996</v>
      </c>
    </row>
    <row r="1991" spans="1:1">
      <c r="A1991" t="s">
        <v>1997</v>
      </c>
    </row>
    <row r="1992" spans="1:1">
      <c r="A1992" t="s">
        <v>1998</v>
      </c>
    </row>
    <row r="1993" spans="1:1">
      <c r="A1993" t="s">
        <v>1999</v>
      </c>
    </row>
    <row r="1994" spans="1:1">
      <c r="A1994" t="s">
        <v>2000</v>
      </c>
    </row>
    <row r="1995" spans="1:1">
      <c r="A1995" t="s">
        <v>2001</v>
      </c>
    </row>
    <row r="1996" spans="1:1">
      <c r="A1996" t="s">
        <v>2002</v>
      </c>
    </row>
    <row r="1997" spans="1:1">
      <c r="A1997" t="s">
        <v>2003</v>
      </c>
    </row>
    <row r="1998" spans="1:1">
      <c r="A1998" t="s">
        <v>2004</v>
      </c>
    </row>
    <row r="1999" spans="1:1">
      <c r="A1999" t="s">
        <v>2005</v>
      </c>
    </row>
    <row r="2000" spans="1:1">
      <c r="A2000" t="s">
        <v>2006</v>
      </c>
    </row>
    <row r="2001" spans="1:1">
      <c r="A2001" t="s">
        <v>2007</v>
      </c>
    </row>
    <row r="2002" spans="1:1">
      <c r="A2002" t="s">
        <v>2008</v>
      </c>
    </row>
    <row r="2003" spans="1:1">
      <c r="A2003" t="s">
        <v>2009</v>
      </c>
    </row>
    <row r="2004" spans="1:1">
      <c r="A2004" t="s">
        <v>2010</v>
      </c>
    </row>
    <row r="2005" spans="1:1">
      <c r="A2005" t="s">
        <v>2011</v>
      </c>
    </row>
    <row r="2006" spans="1:1">
      <c r="A2006" t="s">
        <v>2012</v>
      </c>
    </row>
    <row r="2007" spans="1:1">
      <c r="A2007" t="s">
        <v>2013</v>
      </c>
    </row>
    <row r="2008" spans="1:1">
      <c r="A2008" t="s">
        <v>2014</v>
      </c>
    </row>
    <row r="2009" spans="1:1">
      <c r="A2009" t="s">
        <v>2015</v>
      </c>
    </row>
    <row r="2010" spans="1:1">
      <c r="A2010" t="s">
        <v>2016</v>
      </c>
    </row>
    <row r="2011" spans="1:1">
      <c r="A2011" t="s">
        <v>2017</v>
      </c>
    </row>
    <row r="2012" spans="1:1">
      <c r="A2012" t="s">
        <v>2018</v>
      </c>
    </row>
    <row r="2013" spans="1:1">
      <c r="A2013" t="s">
        <v>2019</v>
      </c>
    </row>
    <row r="2014" spans="1:1">
      <c r="A2014" t="s">
        <v>2020</v>
      </c>
    </row>
    <row r="2015" spans="1:1">
      <c r="A2015" t="s">
        <v>2021</v>
      </c>
    </row>
    <row r="2016" spans="1:1">
      <c r="A2016" t="s">
        <v>2022</v>
      </c>
    </row>
    <row r="2017" spans="1:1">
      <c r="A2017" t="s">
        <v>2023</v>
      </c>
    </row>
    <row r="2018" spans="1:1">
      <c r="A2018" t="s">
        <v>2024</v>
      </c>
    </row>
    <row r="2019" spans="1:1">
      <c r="A2019" t="s">
        <v>2025</v>
      </c>
    </row>
    <row r="2020" spans="1:1">
      <c r="A2020" t="s">
        <v>2026</v>
      </c>
    </row>
    <row r="2021" spans="1:1">
      <c r="A2021" t="s">
        <v>2027</v>
      </c>
    </row>
    <row r="2022" spans="1:1">
      <c r="A2022" t="s">
        <v>2028</v>
      </c>
    </row>
    <row r="2023" spans="1:1">
      <c r="A2023" t="s">
        <v>2029</v>
      </c>
    </row>
    <row r="2024" spans="1:1">
      <c r="A2024" t="s">
        <v>2030</v>
      </c>
    </row>
    <row r="2025" spans="1:1">
      <c r="A2025" t="s">
        <v>2031</v>
      </c>
    </row>
    <row r="2026" spans="1:1">
      <c r="A2026" t="s">
        <v>2032</v>
      </c>
    </row>
    <row r="2027" spans="1:1">
      <c r="A2027" t="s">
        <v>2033</v>
      </c>
    </row>
    <row r="2028" spans="1:1">
      <c r="A2028" t="s">
        <v>2034</v>
      </c>
    </row>
    <row r="2029" spans="1:1">
      <c r="A2029" t="s">
        <v>2035</v>
      </c>
    </row>
    <row r="2030" spans="1:1">
      <c r="A2030" t="s">
        <v>2036</v>
      </c>
    </row>
    <row r="2031" spans="1:1">
      <c r="A2031" t="s">
        <v>2037</v>
      </c>
    </row>
    <row r="2032" spans="1:1">
      <c r="A2032" t="s">
        <v>2038</v>
      </c>
    </row>
    <row r="2033" spans="1:1">
      <c r="A2033" t="s">
        <v>2039</v>
      </c>
    </row>
    <row r="2034" spans="1:1">
      <c r="A2034" t="s">
        <v>2040</v>
      </c>
    </row>
    <row r="2035" spans="1:1">
      <c r="A2035" t="s">
        <v>2041</v>
      </c>
    </row>
    <row r="2036" spans="1:1">
      <c r="A2036" t="s">
        <v>2042</v>
      </c>
    </row>
    <row r="2037" spans="1:1">
      <c r="A2037" t="s">
        <v>2043</v>
      </c>
    </row>
    <row r="2038" spans="1:1">
      <c r="A2038" t="s">
        <v>2044</v>
      </c>
    </row>
    <row r="2039" spans="1:1">
      <c r="A2039" t="s">
        <v>2045</v>
      </c>
    </row>
    <row r="2040" spans="1:1">
      <c r="A2040" t="s">
        <v>2046</v>
      </c>
    </row>
    <row r="2041" spans="1:1">
      <c r="A2041" t="s">
        <v>2047</v>
      </c>
    </row>
    <row r="2042" spans="1:1">
      <c r="A2042" t="s">
        <v>2048</v>
      </c>
    </row>
    <row r="2043" spans="1:1">
      <c r="A2043" t="s">
        <v>2049</v>
      </c>
    </row>
    <row r="2044" spans="1:1">
      <c r="A2044" t="s">
        <v>2050</v>
      </c>
    </row>
    <row r="2045" spans="1:1">
      <c r="A2045" t="s">
        <v>2051</v>
      </c>
    </row>
    <row r="2046" spans="1:1">
      <c r="A2046" t="s">
        <v>2052</v>
      </c>
    </row>
    <row r="2047" spans="1:1">
      <c r="A2047" t="s">
        <v>2053</v>
      </c>
    </row>
    <row r="2048" spans="1:1">
      <c r="A2048" t="s">
        <v>2054</v>
      </c>
    </row>
    <row r="2049" spans="1:1">
      <c r="A2049" t="s">
        <v>2055</v>
      </c>
    </row>
    <row r="2050" spans="1:1">
      <c r="A2050" t="s">
        <v>2056</v>
      </c>
    </row>
    <row r="2051" spans="1:1">
      <c r="A2051" t="s">
        <v>2057</v>
      </c>
    </row>
    <row r="2052" spans="1:1">
      <c r="A2052" t="s">
        <v>2058</v>
      </c>
    </row>
    <row r="2053" spans="1:1">
      <c r="A2053" t="s">
        <v>2059</v>
      </c>
    </row>
    <row r="2054" spans="1:1">
      <c r="A2054" t="s">
        <v>2060</v>
      </c>
    </row>
    <row r="2055" spans="1:1">
      <c r="A2055" t="s">
        <v>2061</v>
      </c>
    </row>
    <row r="2056" spans="1:1">
      <c r="A2056" t="s">
        <v>2062</v>
      </c>
    </row>
    <row r="2057" spans="1:1">
      <c r="A2057" t="s">
        <v>2063</v>
      </c>
    </row>
    <row r="2058" spans="1:1">
      <c r="A2058" t="s">
        <v>2064</v>
      </c>
    </row>
    <row r="2059" spans="1:1">
      <c r="A2059" t="s">
        <v>2065</v>
      </c>
    </row>
    <row r="2060" spans="1:1">
      <c r="A2060" t="s">
        <v>2066</v>
      </c>
    </row>
    <row r="2061" spans="1:1">
      <c r="A2061" t="s">
        <v>2067</v>
      </c>
    </row>
    <row r="2062" spans="1:1">
      <c r="A2062" t="s">
        <v>2068</v>
      </c>
    </row>
    <row r="2063" spans="1:1">
      <c r="A2063" t="s">
        <v>2069</v>
      </c>
    </row>
    <row r="2064" spans="1:1">
      <c r="A2064" t="s">
        <v>2070</v>
      </c>
    </row>
    <row r="2065" spans="1:1">
      <c r="A2065" t="s">
        <v>2071</v>
      </c>
    </row>
    <row r="2066" spans="1:1">
      <c r="A2066" t="s">
        <v>2072</v>
      </c>
    </row>
    <row r="2067" spans="1:1">
      <c r="A2067" t="s">
        <v>2073</v>
      </c>
    </row>
    <row r="2068" spans="1:1">
      <c r="A2068" t="s">
        <v>2074</v>
      </c>
    </row>
    <row r="2069" spans="1:1">
      <c r="A2069" t="s">
        <v>2075</v>
      </c>
    </row>
    <row r="2070" spans="1:1">
      <c r="A2070" t="s">
        <v>2076</v>
      </c>
    </row>
    <row r="2071" spans="1:1">
      <c r="A2071" t="s">
        <v>2077</v>
      </c>
    </row>
    <row r="2072" spans="1:1">
      <c r="A2072" t="s">
        <v>2078</v>
      </c>
    </row>
    <row r="2073" spans="1:1">
      <c r="A2073" t="s">
        <v>2079</v>
      </c>
    </row>
    <row r="2074" spans="1:1">
      <c r="A2074" t="s">
        <v>2080</v>
      </c>
    </row>
    <row r="2075" spans="1:1">
      <c r="A2075" t="s">
        <v>2081</v>
      </c>
    </row>
    <row r="2076" spans="1:1">
      <c r="A2076" t="s">
        <v>2082</v>
      </c>
    </row>
    <row r="2077" spans="1:1">
      <c r="A2077" t="s">
        <v>2083</v>
      </c>
    </row>
    <row r="2078" spans="1:1">
      <c r="A2078" t="s">
        <v>2084</v>
      </c>
    </row>
    <row r="2079" spans="1:1">
      <c r="A2079" t="s">
        <v>2085</v>
      </c>
    </row>
    <row r="2080" spans="1:1">
      <c r="A2080" t="s">
        <v>2086</v>
      </c>
    </row>
    <row r="2081" spans="1:1">
      <c r="A2081" t="s">
        <v>2087</v>
      </c>
    </row>
    <row r="2082" spans="1:1">
      <c r="A2082" t="s">
        <v>2088</v>
      </c>
    </row>
    <row r="2083" spans="1:1">
      <c r="A2083" t="s">
        <v>2089</v>
      </c>
    </row>
    <row r="2084" spans="1:1">
      <c r="A2084" t="s">
        <v>2090</v>
      </c>
    </row>
    <row r="2085" spans="1:1">
      <c r="A2085" t="s">
        <v>2091</v>
      </c>
    </row>
    <row r="2086" spans="1:1">
      <c r="A2086" t="s">
        <v>2092</v>
      </c>
    </row>
    <row r="2087" spans="1:1">
      <c r="A2087" t="s">
        <v>2093</v>
      </c>
    </row>
    <row r="2088" spans="1:1">
      <c r="A2088" t="s">
        <v>2094</v>
      </c>
    </row>
    <row r="2089" spans="1:1">
      <c r="A2089" t="s">
        <v>2095</v>
      </c>
    </row>
    <row r="2090" spans="1:1">
      <c r="A2090" t="s">
        <v>2096</v>
      </c>
    </row>
    <row r="2091" spans="1:1">
      <c r="A2091" t="s">
        <v>2097</v>
      </c>
    </row>
    <row r="2092" spans="1:1">
      <c r="A2092" t="s">
        <v>2098</v>
      </c>
    </row>
    <row r="2093" spans="1:1">
      <c r="A2093" t="s">
        <v>2099</v>
      </c>
    </row>
    <row r="2094" spans="1:1">
      <c r="A2094" t="s">
        <v>2100</v>
      </c>
    </row>
    <row r="2095" spans="1:1">
      <c r="A2095" t="s">
        <v>2101</v>
      </c>
    </row>
    <row r="2096" spans="1:1">
      <c r="A2096" t="s">
        <v>2102</v>
      </c>
    </row>
    <row r="2097" spans="1:1">
      <c r="A2097" t="s">
        <v>2103</v>
      </c>
    </row>
    <row r="2098" spans="1:1">
      <c r="A2098" t="s">
        <v>2104</v>
      </c>
    </row>
    <row r="2099" spans="1:1">
      <c r="A2099" t="s">
        <v>2105</v>
      </c>
    </row>
    <row r="2100" spans="1:1">
      <c r="A2100" t="s">
        <v>2106</v>
      </c>
    </row>
    <row r="2101" spans="1:1">
      <c r="A2101" t="s">
        <v>2107</v>
      </c>
    </row>
    <row r="2102" spans="1:1">
      <c r="A2102" t="s">
        <v>2108</v>
      </c>
    </row>
    <row r="2103" spans="1:1">
      <c r="A2103" t="s">
        <v>2109</v>
      </c>
    </row>
    <row r="2104" spans="1:1">
      <c r="A2104" t="s">
        <v>2110</v>
      </c>
    </row>
    <row r="2105" spans="1:1">
      <c r="A2105" t="s">
        <v>2111</v>
      </c>
    </row>
    <row r="2106" spans="1:1">
      <c r="A2106" t="s">
        <v>2112</v>
      </c>
    </row>
    <row r="2107" spans="1:1">
      <c r="A2107" t="s">
        <v>2113</v>
      </c>
    </row>
    <row r="2108" spans="1:1">
      <c r="A2108" t="s">
        <v>2114</v>
      </c>
    </row>
    <row r="2109" spans="1:1">
      <c r="A2109" t="s">
        <v>2115</v>
      </c>
    </row>
    <row r="2110" spans="1:1">
      <c r="A2110" t="s">
        <v>2116</v>
      </c>
    </row>
    <row r="2111" spans="1:1">
      <c r="A2111" t="s">
        <v>2117</v>
      </c>
    </row>
    <row r="2112" spans="1:1">
      <c r="A2112" t="s">
        <v>2118</v>
      </c>
    </row>
    <row r="2113" spans="1:1">
      <c r="A2113" t="s">
        <v>2119</v>
      </c>
    </row>
    <row r="2114" spans="1:1">
      <c r="A2114" t="s">
        <v>2120</v>
      </c>
    </row>
    <row r="2115" spans="1:1">
      <c r="A2115" t="s">
        <v>2121</v>
      </c>
    </row>
    <row r="2116" spans="1:1">
      <c r="A2116" t="s">
        <v>2122</v>
      </c>
    </row>
    <row r="2117" spans="1:1">
      <c r="A2117" t="s">
        <v>2123</v>
      </c>
    </row>
    <row r="2118" spans="1:1">
      <c r="A2118" t="s">
        <v>2124</v>
      </c>
    </row>
    <row r="2119" spans="1:1">
      <c r="A2119" t="s">
        <v>2125</v>
      </c>
    </row>
    <row r="2120" spans="1:1">
      <c r="A2120" t="s">
        <v>2126</v>
      </c>
    </row>
    <row r="2121" spans="1:1">
      <c r="A2121" t="s">
        <v>2127</v>
      </c>
    </row>
    <row r="2122" spans="1:1">
      <c r="A2122" t="s">
        <v>2128</v>
      </c>
    </row>
    <row r="2123" spans="1:1">
      <c r="A2123" t="s">
        <v>2129</v>
      </c>
    </row>
    <row r="2124" spans="1:1">
      <c r="A2124" t="s">
        <v>2130</v>
      </c>
    </row>
    <row r="2125" spans="1:1">
      <c r="A2125" t="s">
        <v>2131</v>
      </c>
    </row>
    <row r="2126" spans="1:1">
      <c r="A2126" t="s">
        <v>2132</v>
      </c>
    </row>
    <row r="2127" spans="1:1">
      <c r="A2127" t="s">
        <v>2133</v>
      </c>
    </row>
    <row r="2128" spans="1:1">
      <c r="A2128" t="s">
        <v>2134</v>
      </c>
    </row>
    <row r="2129" spans="1:1">
      <c r="A2129" t="s">
        <v>2135</v>
      </c>
    </row>
    <row r="2130" spans="1:1">
      <c r="A2130" t="s">
        <v>2136</v>
      </c>
    </row>
    <row r="2131" spans="1:1">
      <c r="A2131" t="s">
        <v>2137</v>
      </c>
    </row>
    <row r="2132" spans="1:1">
      <c r="A2132" t="s">
        <v>2138</v>
      </c>
    </row>
    <row r="2133" spans="1:1">
      <c r="A2133" t="s">
        <v>2139</v>
      </c>
    </row>
    <row r="2134" spans="1:1">
      <c r="A2134" t="s">
        <v>2140</v>
      </c>
    </row>
    <row r="2135" spans="1:1">
      <c r="A2135" t="s">
        <v>2141</v>
      </c>
    </row>
    <row r="2136" spans="1:1">
      <c r="A2136" t="s">
        <v>2142</v>
      </c>
    </row>
    <row r="2137" spans="1:1">
      <c r="A2137" t="s">
        <v>2143</v>
      </c>
    </row>
    <row r="2138" spans="1:1">
      <c r="A2138" t="s">
        <v>2144</v>
      </c>
    </row>
    <row r="2139" spans="1:1">
      <c r="A2139" t="s">
        <v>2145</v>
      </c>
    </row>
    <row r="2140" spans="1:1">
      <c r="A2140" t="s">
        <v>2146</v>
      </c>
    </row>
    <row r="2141" spans="1:1">
      <c r="A2141" t="s">
        <v>2147</v>
      </c>
    </row>
    <row r="2142" spans="1:1">
      <c r="A2142" t="s">
        <v>2148</v>
      </c>
    </row>
    <row r="2143" spans="1:1">
      <c r="A2143" t="s">
        <v>2149</v>
      </c>
    </row>
    <row r="2144" spans="1:1">
      <c r="A2144" t="s">
        <v>2150</v>
      </c>
    </row>
    <row r="2145" spans="1:1">
      <c r="A2145" t="s">
        <v>2151</v>
      </c>
    </row>
    <row r="2146" spans="1:1">
      <c r="A2146" t="s">
        <v>2152</v>
      </c>
    </row>
    <row r="2147" spans="1:1">
      <c r="A2147" t="s">
        <v>2153</v>
      </c>
    </row>
    <row r="2148" spans="1:1">
      <c r="A2148" t="s">
        <v>2154</v>
      </c>
    </row>
    <row r="2149" spans="1:1">
      <c r="A2149" t="s">
        <v>2155</v>
      </c>
    </row>
    <row r="2150" spans="1:1">
      <c r="A2150" t="s">
        <v>2156</v>
      </c>
    </row>
    <row r="2151" spans="1:1">
      <c r="A2151" t="s">
        <v>2157</v>
      </c>
    </row>
    <row r="2152" spans="1:1">
      <c r="A2152" t="s">
        <v>2158</v>
      </c>
    </row>
    <row r="2153" spans="1:1">
      <c r="A2153" t="s">
        <v>2159</v>
      </c>
    </row>
    <row r="2154" spans="1:1">
      <c r="A2154" t="s">
        <v>2160</v>
      </c>
    </row>
    <row r="2155" spans="1:1">
      <c r="A2155" t="s">
        <v>2161</v>
      </c>
    </row>
    <row r="2156" spans="1:1">
      <c r="A2156" t="s">
        <v>2162</v>
      </c>
    </row>
    <row r="2157" spans="1:1">
      <c r="A2157" t="s">
        <v>2163</v>
      </c>
    </row>
    <row r="2158" spans="1:1">
      <c r="A2158" t="s">
        <v>2164</v>
      </c>
    </row>
    <row r="2159" spans="1:1">
      <c r="A2159" t="s">
        <v>2165</v>
      </c>
    </row>
    <row r="2160" spans="1:1">
      <c r="A2160" t="s">
        <v>2166</v>
      </c>
    </row>
    <row r="2161" spans="1:1">
      <c r="A2161" t="s">
        <v>2167</v>
      </c>
    </row>
    <row r="2162" spans="1:1">
      <c r="A2162" t="s">
        <v>2168</v>
      </c>
    </row>
    <row r="2163" spans="1:1">
      <c r="A2163" t="s">
        <v>2169</v>
      </c>
    </row>
    <row r="2164" spans="1:1">
      <c r="A2164" t="s">
        <v>2170</v>
      </c>
    </row>
    <row r="2165" spans="1:1">
      <c r="A2165" t="s">
        <v>2171</v>
      </c>
    </row>
    <row r="2166" spans="1:1">
      <c r="A2166" t="s">
        <v>2172</v>
      </c>
    </row>
    <row r="2167" spans="1:1">
      <c r="A2167" t="s">
        <v>2173</v>
      </c>
    </row>
    <row r="2168" spans="1:1">
      <c r="A2168" t="s">
        <v>2174</v>
      </c>
    </row>
    <row r="2169" spans="1:1">
      <c r="A2169" t="s">
        <v>2175</v>
      </c>
    </row>
    <row r="2170" spans="1:1">
      <c r="A2170" t="s">
        <v>2176</v>
      </c>
    </row>
    <row r="2171" spans="1:1">
      <c r="A2171" t="s">
        <v>2177</v>
      </c>
    </row>
    <row r="2172" spans="1:1">
      <c r="A2172" t="s">
        <v>2178</v>
      </c>
    </row>
    <row r="2173" spans="1:1">
      <c r="A2173" t="s">
        <v>2179</v>
      </c>
    </row>
    <row r="2174" spans="1:1">
      <c r="A2174" t="s">
        <v>2180</v>
      </c>
    </row>
    <row r="2175" spans="1:1">
      <c r="A2175" t="s">
        <v>2181</v>
      </c>
    </row>
    <row r="2176" spans="1:1">
      <c r="A2176" t="s">
        <v>2182</v>
      </c>
    </row>
    <row r="2177" spans="1:1">
      <c r="A2177" t="s">
        <v>2183</v>
      </c>
    </row>
    <row r="2178" spans="1:1">
      <c r="A2178" t="s">
        <v>2184</v>
      </c>
    </row>
    <row r="2179" spans="1:1">
      <c r="A2179" t="s">
        <v>2185</v>
      </c>
    </row>
    <row r="2180" spans="1:1">
      <c r="A2180" t="s">
        <v>2186</v>
      </c>
    </row>
    <row r="2181" spans="1:1">
      <c r="A2181" t="s">
        <v>2187</v>
      </c>
    </row>
    <row r="2182" spans="1:1">
      <c r="A2182" t="s">
        <v>2188</v>
      </c>
    </row>
    <row r="2183" spans="1:1">
      <c r="A2183" t="s">
        <v>2189</v>
      </c>
    </row>
    <row r="2184" spans="1:1">
      <c r="A2184" t="s">
        <v>2190</v>
      </c>
    </row>
    <row r="2185" spans="1:1">
      <c r="A2185" t="s">
        <v>2191</v>
      </c>
    </row>
    <row r="2186" spans="1:1">
      <c r="A2186" t="s">
        <v>2192</v>
      </c>
    </row>
    <row r="2187" spans="1:1">
      <c r="A2187" t="s">
        <v>2193</v>
      </c>
    </row>
    <row r="2188" spans="1:1">
      <c r="A2188" t="s">
        <v>2194</v>
      </c>
    </row>
    <row r="2189" spans="1:1">
      <c r="A2189" t="s">
        <v>2195</v>
      </c>
    </row>
    <row r="2190" spans="1:1">
      <c r="A2190" t="s">
        <v>2196</v>
      </c>
    </row>
    <row r="2191" spans="1:1">
      <c r="A2191" t="s">
        <v>2197</v>
      </c>
    </row>
    <row r="2192" spans="1:1">
      <c r="A2192" t="s">
        <v>2198</v>
      </c>
    </row>
    <row r="2193" spans="1:1">
      <c r="A2193" t="s">
        <v>2199</v>
      </c>
    </row>
    <row r="2194" spans="1:1">
      <c r="A2194" t="s">
        <v>2200</v>
      </c>
    </row>
    <row r="2195" spans="1:1">
      <c r="A2195" t="s">
        <v>2201</v>
      </c>
    </row>
    <row r="2196" spans="1:1">
      <c r="A2196" t="s">
        <v>2202</v>
      </c>
    </row>
    <row r="2197" spans="1:1">
      <c r="A2197" t="s">
        <v>2203</v>
      </c>
    </row>
    <row r="2198" spans="1:1">
      <c r="A2198" t="s">
        <v>2204</v>
      </c>
    </row>
    <row r="2199" spans="1:1">
      <c r="A2199" t="s">
        <v>2205</v>
      </c>
    </row>
    <row r="2200" spans="1:1">
      <c r="A2200" t="s">
        <v>2206</v>
      </c>
    </row>
    <row r="2201" spans="1:1">
      <c r="A2201" t="s">
        <v>2207</v>
      </c>
    </row>
    <row r="2202" spans="1:1">
      <c r="A2202" t="s">
        <v>2208</v>
      </c>
    </row>
    <row r="2203" spans="1:1">
      <c r="A2203" t="s">
        <v>2209</v>
      </c>
    </row>
    <row r="2204" spans="1:1">
      <c r="A2204" t="s">
        <v>2210</v>
      </c>
    </row>
    <row r="2205" spans="1:1">
      <c r="A2205" t="s">
        <v>2211</v>
      </c>
    </row>
    <row r="2206" spans="1:1">
      <c r="A2206" t="s">
        <v>2212</v>
      </c>
    </row>
    <row r="2207" spans="1:1">
      <c r="A2207" t="s">
        <v>2213</v>
      </c>
    </row>
    <row r="2208" spans="1:1">
      <c r="A2208" t="s">
        <v>2214</v>
      </c>
    </row>
    <row r="2209" spans="1:1">
      <c r="A2209" t="s">
        <v>2215</v>
      </c>
    </row>
    <row r="2210" spans="1:1">
      <c r="A2210" t="s">
        <v>2216</v>
      </c>
    </row>
    <row r="2211" spans="1:1">
      <c r="A2211" t="s">
        <v>2217</v>
      </c>
    </row>
    <row r="2212" spans="1:1">
      <c r="A2212" t="s">
        <v>2218</v>
      </c>
    </row>
    <row r="2213" spans="1:1">
      <c r="A2213" t="s">
        <v>2219</v>
      </c>
    </row>
    <row r="2214" spans="1:1">
      <c r="A2214" t="s">
        <v>2220</v>
      </c>
    </row>
    <row r="2215" spans="1:1">
      <c r="A2215" t="s">
        <v>2221</v>
      </c>
    </row>
    <row r="2216" spans="1:1">
      <c r="A2216" t="s">
        <v>2222</v>
      </c>
    </row>
    <row r="2217" spans="1:1">
      <c r="A2217" t="s">
        <v>2223</v>
      </c>
    </row>
    <row r="2218" spans="1:1">
      <c r="A2218" t="s">
        <v>2224</v>
      </c>
    </row>
    <row r="2219" spans="1:1">
      <c r="A2219" t="s">
        <v>2225</v>
      </c>
    </row>
    <row r="2220" spans="1:1">
      <c r="A2220" t="s">
        <v>2226</v>
      </c>
    </row>
    <row r="2221" spans="1:1">
      <c r="A2221" t="s">
        <v>2227</v>
      </c>
    </row>
    <row r="2222" spans="1:1">
      <c r="A2222" t="s">
        <v>2228</v>
      </c>
    </row>
    <row r="2223" spans="1:1">
      <c r="A2223" t="s">
        <v>2229</v>
      </c>
    </row>
    <row r="2224" spans="1:1">
      <c r="A2224" t="s">
        <v>2230</v>
      </c>
    </row>
    <row r="2225" spans="1:1">
      <c r="A2225" t="s">
        <v>2231</v>
      </c>
    </row>
    <row r="2226" spans="1:1">
      <c r="A2226" t="s">
        <v>2232</v>
      </c>
    </row>
    <row r="2227" spans="1:1">
      <c r="A2227" t="s">
        <v>2233</v>
      </c>
    </row>
    <row r="2228" spans="1:1">
      <c r="A2228" t="s">
        <v>2234</v>
      </c>
    </row>
    <row r="2229" spans="1:1">
      <c r="A2229" t="s">
        <v>2235</v>
      </c>
    </row>
    <row r="2230" spans="1:1">
      <c r="A2230" t="s">
        <v>2236</v>
      </c>
    </row>
    <row r="2231" spans="1:1">
      <c r="A2231" t="s">
        <v>2237</v>
      </c>
    </row>
    <row r="2232" spans="1:1">
      <c r="A2232" t="s">
        <v>2238</v>
      </c>
    </row>
    <row r="2233" spans="1:1">
      <c r="A2233" t="s">
        <v>2239</v>
      </c>
    </row>
    <row r="2234" spans="1:1">
      <c r="A2234" t="s">
        <v>2240</v>
      </c>
    </row>
    <row r="2235" spans="1:1">
      <c r="A2235" t="s">
        <v>2241</v>
      </c>
    </row>
    <row r="2236" spans="1:1">
      <c r="A2236" t="s">
        <v>2242</v>
      </c>
    </row>
    <row r="2237" spans="1:1">
      <c r="A2237" t="s">
        <v>2243</v>
      </c>
    </row>
    <row r="2238" spans="1:1">
      <c r="A2238" t="s">
        <v>2244</v>
      </c>
    </row>
    <row r="2239" spans="1:1">
      <c r="A2239" t="s">
        <v>2245</v>
      </c>
    </row>
    <row r="2240" spans="1:1">
      <c r="A2240" t="s">
        <v>2246</v>
      </c>
    </row>
    <row r="2241" spans="1:1">
      <c r="A2241" t="s">
        <v>2247</v>
      </c>
    </row>
    <row r="2242" spans="1:1">
      <c r="A2242" t="s">
        <v>2248</v>
      </c>
    </row>
    <row r="2243" spans="1:1">
      <c r="A2243" t="s">
        <v>2249</v>
      </c>
    </row>
    <row r="2244" spans="1:1">
      <c r="A2244" t="s">
        <v>2250</v>
      </c>
    </row>
    <row r="2245" spans="1:1">
      <c r="A2245" t="s">
        <v>2251</v>
      </c>
    </row>
    <row r="2246" spans="1:1">
      <c r="A2246" t="s">
        <v>2252</v>
      </c>
    </row>
    <row r="2247" spans="1:1">
      <c r="A2247" t="s">
        <v>2253</v>
      </c>
    </row>
    <row r="2248" spans="1:1">
      <c r="A2248" t="s">
        <v>2254</v>
      </c>
    </row>
    <row r="2249" spans="1:1">
      <c r="A2249" t="s">
        <v>2255</v>
      </c>
    </row>
    <row r="2250" spans="1:1">
      <c r="A2250" t="s">
        <v>2256</v>
      </c>
    </row>
    <row r="2251" spans="1:1">
      <c r="A2251" t="s">
        <v>2257</v>
      </c>
    </row>
    <row r="2252" spans="1:1">
      <c r="A2252" t="s">
        <v>2258</v>
      </c>
    </row>
    <row r="2253" spans="1:1">
      <c r="A2253" t="s">
        <v>2259</v>
      </c>
    </row>
    <row r="2254" spans="1:1">
      <c r="A2254" t="s">
        <v>2260</v>
      </c>
    </row>
    <row r="2255" spans="1:1">
      <c r="A2255" t="s">
        <v>2261</v>
      </c>
    </row>
    <row r="2256" spans="1:1">
      <c r="A2256" t="s">
        <v>2262</v>
      </c>
    </row>
    <row r="2257" spans="1:1">
      <c r="A2257" t="s">
        <v>2263</v>
      </c>
    </row>
    <row r="2258" spans="1:1">
      <c r="A2258" t="s">
        <v>2264</v>
      </c>
    </row>
    <row r="2259" spans="1:1">
      <c r="A2259" t="s">
        <v>2265</v>
      </c>
    </row>
    <row r="2260" spans="1:1">
      <c r="A2260" t="s">
        <v>2266</v>
      </c>
    </row>
    <row r="2261" spans="1:1">
      <c r="A2261" t="s">
        <v>2267</v>
      </c>
    </row>
    <row r="2262" spans="1:1">
      <c r="A2262" t="s">
        <v>2268</v>
      </c>
    </row>
    <row r="2263" spans="1:1">
      <c r="A2263" t="s">
        <v>2269</v>
      </c>
    </row>
    <row r="2264" spans="1:1">
      <c r="A2264" t="s">
        <v>2270</v>
      </c>
    </row>
    <row r="2265" spans="1:1">
      <c r="A2265" t="s">
        <v>2271</v>
      </c>
    </row>
    <row r="2266" spans="1:1">
      <c r="A2266" t="s">
        <v>2272</v>
      </c>
    </row>
    <row r="2267" spans="1:1">
      <c r="A2267" t="s">
        <v>2273</v>
      </c>
    </row>
    <row r="2268" spans="1:1">
      <c r="A2268" t="s">
        <v>2274</v>
      </c>
    </row>
    <row r="2269" spans="1:1">
      <c r="A2269" t="s">
        <v>2275</v>
      </c>
    </row>
    <row r="2270" spans="1:1">
      <c r="A2270" t="s">
        <v>2276</v>
      </c>
    </row>
    <row r="2271" spans="1:1">
      <c r="A2271" t="s">
        <v>2277</v>
      </c>
    </row>
    <row r="2272" spans="1:1">
      <c r="A2272" t="s">
        <v>2278</v>
      </c>
    </row>
    <row r="2273" spans="1:1">
      <c r="A2273" t="s">
        <v>2279</v>
      </c>
    </row>
    <row r="2274" spans="1:1">
      <c r="A2274" t="s">
        <v>2280</v>
      </c>
    </row>
    <row r="2275" spans="1:1">
      <c r="A2275" t="s">
        <v>2281</v>
      </c>
    </row>
    <row r="2276" spans="1:1">
      <c r="A2276" t="s">
        <v>2282</v>
      </c>
    </row>
    <row r="2277" spans="1:1">
      <c r="A2277" t="s">
        <v>2283</v>
      </c>
    </row>
    <row r="2278" spans="1:1">
      <c r="A2278" t="s">
        <v>2284</v>
      </c>
    </row>
    <row r="2279" spans="1:1">
      <c r="A2279" t="s">
        <v>2285</v>
      </c>
    </row>
    <row r="2280" spans="1:1">
      <c r="A2280" t="s">
        <v>2286</v>
      </c>
    </row>
    <row r="2281" spans="1:1">
      <c r="A2281" t="s">
        <v>2287</v>
      </c>
    </row>
    <row r="2282" spans="1:1">
      <c r="A2282" t="s">
        <v>2288</v>
      </c>
    </row>
    <row r="2283" spans="1:1">
      <c r="A2283" t="s">
        <v>2289</v>
      </c>
    </row>
    <row r="2284" spans="1:1">
      <c r="A2284" t="s">
        <v>2290</v>
      </c>
    </row>
    <row r="2285" spans="1:1">
      <c r="A2285" t="s">
        <v>2291</v>
      </c>
    </row>
    <row r="2286" spans="1:1">
      <c r="A2286" t="s">
        <v>2292</v>
      </c>
    </row>
    <row r="2287" spans="1:1">
      <c r="A2287" t="s">
        <v>2293</v>
      </c>
    </row>
    <row r="2288" spans="1:1">
      <c r="A2288" t="s">
        <v>2294</v>
      </c>
    </row>
    <row r="2289" spans="1:1">
      <c r="A2289" t="s">
        <v>2295</v>
      </c>
    </row>
    <row r="2290" spans="1:1">
      <c r="A2290" t="s">
        <v>2296</v>
      </c>
    </row>
    <row r="2291" spans="1:1">
      <c r="A2291" t="s">
        <v>2297</v>
      </c>
    </row>
    <row r="2292" spans="1:1">
      <c r="A2292" t="s">
        <v>2298</v>
      </c>
    </row>
    <row r="2293" spans="1:1">
      <c r="A2293" t="s">
        <v>2299</v>
      </c>
    </row>
    <row r="2294" spans="1:1">
      <c r="A2294" t="s">
        <v>2300</v>
      </c>
    </row>
    <row r="2295" spans="1:1">
      <c r="A2295" t="s">
        <v>2301</v>
      </c>
    </row>
    <row r="2296" spans="1:1">
      <c r="A2296" t="s">
        <v>2302</v>
      </c>
    </row>
    <row r="2297" spans="1:1">
      <c r="A2297" t="s">
        <v>2303</v>
      </c>
    </row>
    <row r="2298" spans="1:1">
      <c r="A2298" t="s">
        <v>2304</v>
      </c>
    </row>
    <row r="2299" spans="1:1">
      <c r="A2299" t="s">
        <v>2305</v>
      </c>
    </row>
    <row r="2300" spans="1:1">
      <c r="A2300" t="s">
        <v>2306</v>
      </c>
    </row>
    <row r="2301" spans="1:1">
      <c r="A2301" t="s">
        <v>2307</v>
      </c>
    </row>
    <row r="2302" spans="1:1">
      <c r="A2302" t="s">
        <v>2308</v>
      </c>
    </row>
    <row r="2303" spans="1:1">
      <c r="A2303" t="s">
        <v>2309</v>
      </c>
    </row>
    <row r="2304" spans="1:1">
      <c r="A2304" t="s">
        <v>2310</v>
      </c>
    </row>
    <row r="2305" spans="1:1">
      <c r="A2305" t="s">
        <v>2311</v>
      </c>
    </row>
    <row r="2306" spans="1:1">
      <c r="A2306" t="s">
        <v>2312</v>
      </c>
    </row>
    <row r="2307" spans="1:1">
      <c r="A2307" t="s">
        <v>2313</v>
      </c>
    </row>
    <row r="2308" spans="1:1">
      <c r="A2308" t="s">
        <v>2314</v>
      </c>
    </row>
    <row r="2309" spans="1:1">
      <c r="A2309" t="s">
        <v>2315</v>
      </c>
    </row>
    <row r="2310" spans="1:1">
      <c r="A2310" t="s">
        <v>2316</v>
      </c>
    </row>
    <row r="2311" spans="1:1">
      <c r="A2311" t="s">
        <v>2317</v>
      </c>
    </row>
    <row r="2312" spans="1:1">
      <c r="A2312" t="s">
        <v>2318</v>
      </c>
    </row>
    <row r="2313" spans="1:1">
      <c r="A2313" t="s">
        <v>2319</v>
      </c>
    </row>
    <row r="2314" spans="1:1">
      <c r="A2314" t="s">
        <v>2320</v>
      </c>
    </row>
    <row r="2315" spans="1:1">
      <c r="A2315" t="s">
        <v>2321</v>
      </c>
    </row>
    <row r="2316" spans="1:1">
      <c r="A2316" t="s">
        <v>2322</v>
      </c>
    </row>
    <row r="2317" spans="1:1">
      <c r="A2317" t="s">
        <v>2323</v>
      </c>
    </row>
    <row r="2318" spans="1:1">
      <c r="A2318" t="s">
        <v>2324</v>
      </c>
    </row>
    <row r="2319" spans="1:1">
      <c r="A2319" t="s">
        <v>2325</v>
      </c>
    </row>
    <row r="2320" spans="1:1">
      <c r="A2320" t="s">
        <v>2326</v>
      </c>
    </row>
    <row r="2321" spans="1:1">
      <c r="A2321" t="s">
        <v>2327</v>
      </c>
    </row>
    <row r="2322" spans="1:1">
      <c r="A2322" t="s">
        <v>2328</v>
      </c>
    </row>
    <row r="2323" spans="1:1">
      <c r="A2323" t="s">
        <v>2329</v>
      </c>
    </row>
    <row r="2324" spans="1:1">
      <c r="A2324" t="s">
        <v>2330</v>
      </c>
    </row>
    <row r="2325" spans="1:1">
      <c r="A2325" t="s">
        <v>2331</v>
      </c>
    </row>
    <row r="2326" spans="1:1">
      <c r="A2326" t="s">
        <v>2332</v>
      </c>
    </row>
    <row r="2327" spans="1:1">
      <c r="A2327" t="s">
        <v>2333</v>
      </c>
    </row>
    <row r="2328" spans="1:1">
      <c r="A2328" t="s">
        <v>2334</v>
      </c>
    </row>
    <row r="2329" spans="1:1">
      <c r="A2329" t="s">
        <v>2335</v>
      </c>
    </row>
    <row r="2330" spans="1:1">
      <c r="A2330" t="s">
        <v>2336</v>
      </c>
    </row>
    <row r="2331" spans="1:1">
      <c r="A2331" t="s">
        <v>2337</v>
      </c>
    </row>
    <row r="2332" spans="1:1">
      <c r="A2332" t="s">
        <v>2338</v>
      </c>
    </row>
    <row r="2333" spans="1:1">
      <c r="A2333" t="s">
        <v>2339</v>
      </c>
    </row>
    <row r="2334" spans="1:1">
      <c r="A2334" t="s">
        <v>2340</v>
      </c>
    </row>
    <row r="2335" spans="1:1">
      <c r="A2335" t="s">
        <v>2341</v>
      </c>
    </row>
    <row r="2336" spans="1:1">
      <c r="A2336" t="s">
        <v>2342</v>
      </c>
    </row>
    <row r="2337" spans="1:1">
      <c r="A2337" t="s">
        <v>2343</v>
      </c>
    </row>
    <row r="2338" spans="1:1">
      <c r="A2338" t="s">
        <v>2344</v>
      </c>
    </row>
    <row r="2339" spans="1:1">
      <c r="A2339" t="s">
        <v>2345</v>
      </c>
    </row>
    <row r="2340" spans="1:1">
      <c r="A2340" t="s">
        <v>2346</v>
      </c>
    </row>
    <row r="2341" spans="1:1">
      <c r="A2341" t="s">
        <v>2347</v>
      </c>
    </row>
    <row r="2342" spans="1:1">
      <c r="A2342" t="s">
        <v>2348</v>
      </c>
    </row>
    <row r="2343" spans="1:1">
      <c r="A2343" t="s">
        <v>2349</v>
      </c>
    </row>
    <row r="2344" spans="1:1">
      <c r="A2344" t="s">
        <v>2350</v>
      </c>
    </row>
    <row r="2345" spans="1:1">
      <c r="A2345" t="s">
        <v>2351</v>
      </c>
    </row>
    <row r="2346" spans="1:1">
      <c r="A2346" t="s">
        <v>2352</v>
      </c>
    </row>
    <row r="2347" spans="1:1">
      <c r="A2347" t="s">
        <v>2353</v>
      </c>
    </row>
    <row r="2348" spans="1:1">
      <c r="A2348" t="s">
        <v>2354</v>
      </c>
    </row>
    <row r="2349" spans="1:1">
      <c r="A2349" t="s">
        <v>2355</v>
      </c>
    </row>
    <row r="2350" spans="1:1">
      <c r="A2350" t="s">
        <v>2356</v>
      </c>
    </row>
    <row r="2351" spans="1:1">
      <c r="A2351" t="s">
        <v>2357</v>
      </c>
    </row>
    <row r="2352" spans="1:1">
      <c r="A2352" t="s">
        <v>2358</v>
      </c>
    </row>
    <row r="2353" spans="1:1">
      <c r="A2353" t="s">
        <v>2359</v>
      </c>
    </row>
    <row r="2354" spans="1:1">
      <c r="A2354" t="s">
        <v>2360</v>
      </c>
    </row>
    <row r="2355" spans="1:1">
      <c r="A2355" t="s">
        <v>2361</v>
      </c>
    </row>
    <row r="2356" spans="1:1">
      <c r="A2356" t="s">
        <v>2362</v>
      </c>
    </row>
    <row r="2357" spans="1:1">
      <c r="A2357" t="s">
        <v>2363</v>
      </c>
    </row>
    <row r="2358" spans="1:1">
      <c r="A2358" t="s">
        <v>2364</v>
      </c>
    </row>
    <row r="2359" spans="1:1">
      <c r="A2359" t="s">
        <v>2365</v>
      </c>
    </row>
    <row r="2360" spans="1:1">
      <c r="A2360" t="s">
        <v>2366</v>
      </c>
    </row>
    <row r="2361" spans="1:1">
      <c r="A2361" t="s">
        <v>2367</v>
      </c>
    </row>
    <row r="2362" spans="1:1">
      <c r="A2362" t="s">
        <v>2368</v>
      </c>
    </row>
    <row r="2363" spans="1:1">
      <c r="A2363" t="s">
        <v>2369</v>
      </c>
    </row>
    <row r="2364" spans="1:1">
      <c r="A2364" t="s">
        <v>2370</v>
      </c>
    </row>
    <row r="2365" spans="1:1">
      <c r="A2365" t="s">
        <v>2371</v>
      </c>
    </row>
    <row r="2366" spans="1:1">
      <c r="A2366" t="s">
        <v>2372</v>
      </c>
    </row>
    <row r="2367" spans="1:1">
      <c r="A2367" t="s">
        <v>2373</v>
      </c>
    </row>
    <row r="2368" spans="1:1">
      <c r="A2368" t="s">
        <v>2374</v>
      </c>
    </row>
    <row r="2369" spans="1:1">
      <c r="A2369" t="s">
        <v>2375</v>
      </c>
    </row>
    <row r="2370" spans="1:1">
      <c r="A2370" t="s">
        <v>2376</v>
      </c>
    </row>
    <row r="2371" spans="1:1">
      <c r="A2371" t="s">
        <v>2377</v>
      </c>
    </row>
    <row r="2372" spans="1:1">
      <c r="A2372" t="s">
        <v>2378</v>
      </c>
    </row>
    <row r="2373" spans="1:1">
      <c r="A2373" t="s">
        <v>2379</v>
      </c>
    </row>
    <row r="2374" spans="1:1">
      <c r="A2374" t="s">
        <v>2380</v>
      </c>
    </row>
    <row r="2375" spans="1:1">
      <c r="A2375" t="s">
        <v>2381</v>
      </c>
    </row>
    <row r="2376" spans="1:1">
      <c r="A2376" t="s">
        <v>2382</v>
      </c>
    </row>
    <row r="2377" spans="1:1">
      <c r="A2377" t="s">
        <v>2383</v>
      </c>
    </row>
    <row r="2378" spans="1:1">
      <c r="A2378" t="s">
        <v>2384</v>
      </c>
    </row>
    <row r="2379" spans="1:1">
      <c r="A2379" t="s">
        <v>2385</v>
      </c>
    </row>
    <row r="2380" spans="1:1">
      <c r="A2380" t="s">
        <v>2386</v>
      </c>
    </row>
    <row r="2381" spans="1:1">
      <c r="A2381" t="s">
        <v>2387</v>
      </c>
    </row>
    <row r="2382" spans="1:1">
      <c r="A2382" t="s">
        <v>2388</v>
      </c>
    </row>
    <row r="2383" spans="1:1">
      <c r="A2383" t="s">
        <v>2389</v>
      </c>
    </row>
    <row r="2384" spans="1:1">
      <c r="A2384" t="s">
        <v>2390</v>
      </c>
    </row>
    <row r="2385" spans="1:1">
      <c r="A2385" t="s">
        <v>2391</v>
      </c>
    </row>
    <row r="2386" spans="1:1">
      <c r="A2386" t="s">
        <v>2392</v>
      </c>
    </row>
    <row r="2387" spans="1:1">
      <c r="A2387" t="s">
        <v>2393</v>
      </c>
    </row>
    <row r="2388" spans="1:1">
      <c r="A2388" t="s">
        <v>2394</v>
      </c>
    </row>
    <row r="2389" spans="1:1">
      <c r="A2389" t="s">
        <v>2395</v>
      </c>
    </row>
    <row r="2390" spans="1:1">
      <c r="A2390" t="s">
        <v>2396</v>
      </c>
    </row>
    <row r="2391" spans="1:1">
      <c r="A2391" t="s">
        <v>2397</v>
      </c>
    </row>
    <row r="2392" spans="1:1">
      <c r="A2392" t="s">
        <v>2398</v>
      </c>
    </row>
    <row r="2393" spans="1:1">
      <c r="A2393" t="s">
        <v>2399</v>
      </c>
    </row>
    <row r="2394" spans="1:1">
      <c r="A2394" t="s">
        <v>2400</v>
      </c>
    </row>
    <row r="2395" spans="1:1">
      <c r="A2395" t="s">
        <v>2401</v>
      </c>
    </row>
    <row r="2396" spans="1:1">
      <c r="A2396" t="s">
        <v>2402</v>
      </c>
    </row>
    <row r="2397" spans="1:1">
      <c r="A2397" t="s">
        <v>2403</v>
      </c>
    </row>
    <row r="2398" spans="1:1">
      <c r="A2398" t="s">
        <v>2404</v>
      </c>
    </row>
    <row r="2399" spans="1:1">
      <c r="A2399" t="s">
        <v>2405</v>
      </c>
    </row>
    <row r="2400" spans="1:1">
      <c r="A2400" t="s">
        <v>2406</v>
      </c>
    </row>
    <row r="2401" spans="1:1">
      <c r="A2401" t="s">
        <v>2407</v>
      </c>
    </row>
    <row r="2402" spans="1:1">
      <c r="A2402" t="s">
        <v>2408</v>
      </c>
    </row>
    <row r="2403" spans="1:1">
      <c r="A2403" t="s">
        <v>2409</v>
      </c>
    </row>
    <row r="2404" spans="1:1">
      <c r="A2404" t="s">
        <v>2410</v>
      </c>
    </row>
    <row r="2405" spans="1:1">
      <c r="A2405" t="s">
        <v>2411</v>
      </c>
    </row>
    <row r="2406" spans="1:1">
      <c r="A2406" t="s">
        <v>2412</v>
      </c>
    </row>
    <row r="2407" spans="1:1">
      <c r="A2407" t="s">
        <v>2413</v>
      </c>
    </row>
    <row r="2408" spans="1:1">
      <c r="A2408" t="s">
        <v>2414</v>
      </c>
    </row>
    <row r="2409" spans="1:1">
      <c r="A2409" t="s">
        <v>2415</v>
      </c>
    </row>
    <row r="2410" spans="1:1">
      <c r="A2410" t="s">
        <v>2416</v>
      </c>
    </row>
    <row r="2411" spans="1:1">
      <c r="A2411" t="s">
        <v>2417</v>
      </c>
    </row>
    <row r="2412" spans="1:1">
      <c r="A2412" t="s">
        <v>2418</v>
      </c>
    </row>
    <row r="2413" spans="1:1">
      <c r="A2413" t="s">
        <v>2419</v>
      </c>
    </row>
    <row r="2414" spans="1:1">
      <c r="A2414" t="s">
        <v>2420</v>
      </c>
    </row>
    <row r="2415" spans="1:1">
      <c r="A2415" t="s">
        <v>2421</v>
      </c>
    </row>
    <row r="2416" spans="1:1">
      <c r="A2416" t="s">
        <v>2422</v>
      </c>
    </row>
    <row r="2417" spans="1:1">
      <c r="A2417" t="s">
        <v>2423</v>
      </c>
    </row>
    <row r="2418" spans="1:1">
      <c r="A2418" t="s">
        <v>2424</v>
      </c>
    </row>
    <row r="2419" spans="1:1">
      <c r="A2419" t="s">
        <v>2425</v>
      </c>
    </row>
    <row r="2420" spans="1:1">
      <c r="A2420" t="s">
        <v>2426</v>
      </c>
    </row>
    <row r="2421" spans="1:1">
      <c r="A2421" t="s">
        <v>2427</v>
      </c>
    </row>
    <row r="2422" spans="1:1">
      <c r="A2422" t="s">
        <v>2428</v>
      </c>
    </row>
    <row r="2423" spans="1:1">
      <c r="A2423" t="s">
        <v>2429</v>
      </c>
    </row>
    <row r="2424" spans="1:1">
      <c r="A2424" t="s">
        <v>2430</v>
      </c>
    </row>
    <row r="2425" spans="1:1">
      <c r="A2425" t="s">
        <v>2431</v>
      </c>
    </row>
    <row r="2426" spans="1:1">
      <c r="A2426" t="s">
        <v>2432</v>
      </c>
    </row>
    <row r="2427" spans="1:1">
      <c r="A2427" t="s">
        <v>2433</v>
      </c>
    </row>
    <row r="2428" spans="1:1">
      <c r="A2428" t="s">
        <v>2434</v>
      </c>
    </row>
    <row r="2429" spans="1:1">
      <c r="A2429" t="s">
        <v>2435</v>
      </c>
    </row>
    <row r="2430" spans="1:1">
      <c r="A2430" t="s">
        <v>2436</v>
      </c>
    </row>
    <row r="2431" spans="1:1">
      <c r="A2431" t="s">
        <v>2437</v>
      </c>
    </row>
    <row r="2432" spans="1:1">
      <c r="A2432" t="s">
        <v>2438</v>
      </c>
    </row>
    <row r="2433" spans="1:1">
      <c r="A2433" t="s">
        <v>2439</v>
      </c>
    </row>
    <row r="2434" spans="1:1">
      <c r="A2434" t="s">
        <v>2440</v>
      </c>
    </row>
    <row r="2435" spans="1:1">
      <c r="A2435" t="s">
        <v>2441</v>
      </c>
    </row>
    <row r="2436" spans="1:1">
      <c r="A2436" t="s">
        <v>2442</v>
      </c>
    </row>
    <row r="2437" spans="1:1">
      <c r="A2437" t="s">
        <v>2443</v>
      </c>
    </row>
    <row r="2438" spans="1:1">
      <c r="A2438" t="s">
        <v>2444</v>
      </c>
    </row>
    <row r="2439" spans="1:1">
      <c r="A2439" t="s">
        <v>2445</v>
      </c>
    </row>
    <row r="2440" spans="1:1">
      <c r="A2440" t="s">
        <v>2446</v>
      </c>
    </row>
    <row r="2441" spans="1:1">
      <c r="A2441" t="s">
        <v>2447</v>
      </c>
    </row>
    <row r="2442" spans="1:1">
      <c r="A2442" t="s">
        <v>2448</v>
      </c>
    </row>
    <row r="2443" spans="1:1">
      <c r="A2443" t="s">
        <v>2449</v>
      </c>
    </row>
    <row r="2444" spans="1:1">
      <c r="A2444" t="s">
        <v>2450</v>
      </c>
    </row>
    <row r="2445" spans="1:1">
      <c r="A2445" t="s">
        <v>2451</v>
      </c>
    </row>
    <row r="2446" spans="1:1">
      <c r="A2446" t="s">
        <v>2452</v>
      </c>
    </row>
    <row r="2447" spans="1:1">
      <c r="A2447" t="s">
        <v>2453</v>
      </c>
    </row>
    <row r="2448" spans="1:1">
      <c r="A2448" t="s">
        <v>2454</v>
      </c>
    </row>
    <row r="2449" spans="1:1">
      <c r="A2449" t="s">
        <v>2455</v>
      </c>
    </row>
    <row r="2450" spans="1:1">
      <c r="A2450" t="s">
        <v>2456</v>
      </c>
    </row>
    <row r="2451" spans="1:1">
      <c r="A2451" t="s">
        <v>2457</v>
      </c>
    </row>
    <row r="2452" spans="1:1">
      <c r="A2452" t="s">
        <v>2458</v>
      </c>
    </row>
    <row r="2453" spans="1:1">
      <c r="A2453" t="s">
        <v>2459</v>
      </c>
    </row>
    <row r="2454" spans="1:1">
      <c r="A2454" t="s">
        <v>2460</v>
      </c>
    </row>
    <row r="2455" spans="1:1">
      <c r="A2455" t="s">
        <v>2461</v>
      </c>
    </row>
    <row r="2456" spans="1:1">
      <c r="A2456" t="s">
        <v>2462</v>
      </c>
    </row>
    <row r="2457" spans="1:1">
      <c r="A2457" t="s">
        <v>2463</v>
      </c>
    </row>
    <row r="2458" spans="1:1">
      <c r="A2458" t="s">
        <v>2464</v>
      </c>
    </row>
    <row r="2459" spans="1:1">
      <c r="A2459" t="s">
        <v>2465</v>
      </c>
    </row>
    <row r="2460" spans="1:1">
      <c r="A2460" t="s">
        <v>2466</v>
      </c>
    </row>
    <row r="2461" spans="1:1">
      <c r="A2461" t="s">
        <v>2467</v>
      </c>
    </row>
    <row r="2462" spans="1:1">
      <c r="A2462" t="s">
        <v>2468</v>
      </c>
    </row>
    <row r="2463" spans="1:1">
      <c r="A2463" t="s">
        <v>2469</v>
      </c>
    </row>
    <row r="2464" spans="1:1">
      <c r="A2464" t="s">
        <v>2470</v>
      </c>
    </row>
    <row r="2465" spans="1:1">
      <c r="A2465" t="s">
        <v>2471</v>
      </c>
    </row>
    <row r="2466" spans="1:1">
      <c r="A2466" t="s">
        <v>2472</v>
      </c>
    </row>
    <row r="2467" spans="1:1">
      <c r="A2467" t="s">
        <v>2473</v>
      </c>
    </row>
    <row r="2468" spans="1:1">
      <c r="A2468" t="s">
        <v>2474</v>
      </c>
    </row>
    <row r="2469" spans="1:1">
      <c r="A2469" t="s">
        <v>2475</v>
      </c>
    </row>
    <row r="2470" spans="1:1">
      <c r="A2470" t="s">
        <v>2476</v>
      </c>
    </row>
    <row r="2471" spans="1:1">
      <c r="A2471" t="s">
        <v>2477</v>
      </c>
    </row>
    <row r="2472" spans="1:1">
      <c r="A2472" t="s">
        <v>2478</v>
      </c>
    </row>
    <row r="2473" spans="1:1">
      <c r="A2473" t="s">
        <v>2479</v>
      </c>
    </row>
    <row r="2474" spans="1:1">
      <c r="A2474" t="s">
        <v>2480</v>
      </c>
    </row>
    <row r="2475" spans="1:1">
      <c r="A2475" t="s">
        <v>2481</v>
      </c>
    </row>
    <row r="2476" spans="1:1">
      <c r="A2476" t="s">
        <v>2482</v>
      </c>
    </row>
    <row r="2477" spans="1:1">
      <c r="A2477" t="s">
        <v>2483</v>
      </c>
    </row>
    <row r="2478" spans="1:1">
      <c r="A2478" t="s">
        <v>2484</v>
      </c>
    </row>
    <row r="2479" spans="1:1">
      <c r="A2479" t="s">
        <v>2485</v>
      </c>
    </row>
    <row r="2480" spans="1:1">
      <c r="A2480" t="s">
        <v>2486</v>
      </c>
    </row>
    <row r="2481" spans="1:1">
      <c r="A2481" t="s">
        <v>2487</v>
      </c>
    </row>
    <row r="2482" spans="1:1">
      <c r="A2482" t="s">
        <v>2488</v>
      </c>
    </row>
    <row r="2483" spans="1:1">
      <c r="A2483" t="s">
        <v>2489</v>
      </c>
    </row>
    <row r="2484" spans="1:1">
      <c r="A2484" t="s">
        <v>2490</v>
      </c>
    </row>
    <row r="2485" spans="1:1">
      <c r="A2485" t="s">
        <v>2491</v>
      </c>
    </row>
    <row r="2486" spans="1:1">
      <c r="A2486" t="s">
        <v>2492</v>
      </c>
    </row>
    <row r="2487" spans="1:1">
      <c r="A2487" t="s">
        <v>2493</v>
      </c>
    </row>
    <row r="2488" spans="1:1">
      <c r="A2488" t="s">
        <v>2494</v>
      </c>
    </row>
    <row r="2489" spans="1:1">
      <c r="A2489" t="s">
        <v>2495</v>
      </c>
    </row>
    <row r="2490" spans="1:1">
      <c r="A2490" t="s">
        <v>2496</v>
      </c>
    </row>
    <row r="2491" spans="1:1">
      <c r="A2491" t="s">
        <v>2497</v>
      </c>
    </row>
    <row r="2492" spans="1:1">
      <c r="A2492" t="s">
        <v>2498</v>
      </c>
    </row>
    <row r="2493" spans="1:1">
      <c r="A2493" t="s">
        <v>2499</v>
      </c>
    </row>
    <row r="2494" spans="1:1">
      <c r="A2494" t="s">
        <v>2500</v>
      </c>
    </row>
    <row r="2495" spans="1:1">
      <c r="A2495" t="s">
        <v>2501</v>
      </c>
    </row>
    <row r="2496" spans="1:1">
      <c r="A2496" t="s">
        <v>2502</v>
      </c>
    </row>
    <row r="2497" spans="1:1">
      <c r="A2497" t="s">
        <v>2503</v>
      </c>
    </row>
    <row r="2498" spans="1:1">
      <c r="A2498" t="s">
        <v>2504</v>
      </c>
    </row>
    <row r="2499" spans="1:1">
      <c r="A2499" t="s">
        <v>2505</v>
      </c>
    </row>
    <row r="2500" spans="1:1">
      <c r="A2500" t="s">
        <v>2506</v>
      </c>
    </row>
    <row r="2501" spans="1:1">
      <c r="A2501" t="s">
        <v>2507</v>
      </c>
    </row>
    <row r="2502" spans="1:1">
      <c r="A2502" t="s">
        <v>2508</v>
      </c>
    </row>
    <row r="2503" spans="1:1">
      <c r="A2503" t="s">
        <v>2509</v>
      </c>
    </row>
    <row r="2504" spans="1:1">
      <c r="A2504" t="s">
        <v>2510</v>
      </c>
    </row>
    <row r="2505" spans="1:1">
      <c r="A2505" t="s">
        <v>2511</v>
      </c>
    </row>
    <row r="2506" spans="1:1">
      <c r="A2506" t="s">
        <v>2512</v>
      </c>
    </row>
    <row r="2507" spans="1:1">
      <c r="A2507" t="s">
        <v>2513</v>
      </c>
    </row>
    <row r="2508" spans="1:1">
      <c r="A2508" t="s">
        <v>2514</v>
      </c>
    </row>
    <row r="2509" spans="1:1">
      <c r="A2509" t="s">
        <v>2515</v>
      </c>
    </row>
    <row r="2510" spans="1:1">
      <c r="A2510" t="s">
        <v>2516</v>
      </c>
    </row>
    <row r="2511" spans="1:1">
      <c r="A2511" t="s">
        <v>2517</v>
      </c>
    </row>
    <row r="2512" spans="1:1">
      <c r="A2512" t="s">
        <v>2518</v>
      </c>
    </row>
    <row r="2513" spans="1:1">
      <c r="A2513" t="s">
        <v>2519</v>
      </c>
    </row>
    <row r="2514" spans="1:1">
      <c r="A2514" t="s">
        <v>2520</v>
      </c>
    </row>
    <row r="2515" spans="1:1">
      <c r="A2515" t="s">
        <v>2521</v>
      </c>
    </row>
    <row r="2516" spans="1:1">
      <c r="A2516" t="s">
        <v>2522</v>
      </c>
    </row>
    <row r="2517" spans="1:1">
      <c r="A2517" t="s">
        <v>2523</v>
      </c>
    </row>
    <row r="2518" spans="1:1">
      <c r="A2518" t="s">
        <v>2524</v>
      </c>
    </row>
    <row r="2519" spans="1:1">
      <c r="A2519" t="s">
        <v>2525</v>
      </c>
    </row>
    <row r="2520" spans="1:1">
      <c r="A2520" t="s">
        <v>2526</v>
      </c>
    </row>
    <row r="2521" spans="1:1">
      <c r="A2521" t="s">
        <v>2527</v>
      </c>
    </row>
    <row r="2522" spans="1:1">
      <c r="A2522" t="s">
        <v>2528</v>
      </c>
    </row>
    <row r="2523" spans="1:1">
      <c r="A2523" t="s">
        <v>2529</v>
      </c>
    </row>
    <row r="2524" spans="1:1">
      <c r="A2524" t="s">
        <v>2530</v>
      </c>
    </row>
    <row r="2525" spans="1:1">
      <c r="A2525" t="s">
        <v>2531</v>
      </c>
    </row>
    <row r="2526" spans="1:1">
      <c r="A2526" t="s">
        <v>2532</v>
      </c>
    </row>
    <row r="2527" spans="1:1">
      <c r="A2527" t="s">
        <v>2533</v>
      </c>
    </row>
    <row r="2528" spans="1:1">
      <c r="A2528" t="s">
        <v>2534</v>
      </c>
    </row>
    <row r="2529" spans="1:1">
      <c r="A2529" t="s">
        <v>2535</v>
      </c>
    </row>
    <row r="2530" spans="1:1">
      <c r="A2530" t="s">
        <v>2536</v>
      </c>
    </row>
    <row r="2531" spans="1:1">
      <c r="A2531" t="s">
        <v>2537</v>
      </c>
    </row>
    <row r="2532" spans="1:1">
      <c r="A2532" t="s">
        <v>2538</v>
      </c>
    </row>
    <row r="2533" spans="1:1">
      <c r="A2533" t="s">
        <v>2539</v>
      </c>
    </row>
    <row r="2534" spans="1:1">
      <c r="A2534" t="s">
        <v>2540</v>
      </c>
    </row>
    <row r="2535" spans="1:1">
      <c r="A2535" t="s">
        <v>2541</v>
      </c>
    </row>
    <row r="2536" spans="1:1">
      <c r="A2536" t="s">
        <v>2542</v>
      </c>
    </row>
    <row r="2537" spans="1:1">
      <c r="A2537" t="s">
        <v>2543</v>
      </c>
    </row>
    <row r="2538" spans="1:1">
      <c r="A2538" t="s">
        <v>2544</v>
      </c>
    </row>
    <row r="2539" spans="1:1">
      <c r="A2539" t="s">
        <v>2545</v>
      </c>
    </row>
    <row r="2540" spans="1:1">
      <c r="A2540" t="s">
        <v>2546</v>
      </c>
    </row>
    <row r="2541" spans="1:1">
      <c r="A2541" t="s">
        <v>2547</v>
      </c>
    </row>
    <row r="2542" spans="1:1">
      <c r="A2542" t="s">
        <v>2548</v>
      </c>
    </row>
    <row r="2543" spans="1:1">
      <c r="A2543" t="s">
        <v>2549</v>
      </c>
    </row>
    <row r="2544" spans="1:1">
      <c r="A2544" t="s">
        <v>2550</v>
      </c>
    </row>
    <row r="2545" spans="1:1">
      <c r="A2545" t="s">
        <v>2551</v>
      </c>
    </row>
    <row r="2546" spans="1:1">
      <c r="A2546" t="s">
        <v>2552</v>
      </c>
    </row>
    <row r="2547" spans="1:1">
      <c r="A2547" t="s">
        <v>2553</v>
      </c>
    </row>
    <row r="2548" spans="1:1">
      <c r="A2548" t="s">
        <v>2554</v>
      </c>
    </row>
    <row r="2549" spans="1:1">
      <c r="A2549" t="s">
        <v>2555</v>
      </c>
    </row>
    <row r="2550" spans="1:1">
      <c r="A2550" t="s">
        <v>2556</v>
      </c>
    </row>
    <row r="2551" spans="1:1">
      <c r="A2551" t="s">
        <v>2557</v>
      </c>
    </row>
    <row r="2552" spans="1:1">
      <c r="A2552" t="s">
        <v>2558</v>
      </c>
    </row>
    <row r="2553" spans="1:1">
      <c r="A2553" t="s">
        <v>2559</v>
      </c>
    </row>
    <row r="2554" spans="1:1">
      <c r="A2554" t="s">
        <v>2560</v>
      </c>
    </row>
    <row r="2555" spans="1:1">
      <c r="A2555" t="s">
        <v>2561</v>
      </c>
    </row>
    <row r="2556" spans="1:1">
      <c r="A2556" t="s">
        <v>2562</v>
      </c>
    </row>
    <row r="2557" spans="1:1">
      <c r="A2557" t="s">
        <v>2563</v>
      </c>
    </row>
    <row r="2558" spans="1:1">
      <c r="A2558" t="s">
        <v>2564</v>
      </c>
    </row>
    <row r="2559" spans="1:1">
      <c r="A2559" t="s">
        <v>2565</v>
      </c>
    </row>
    <row r="2560" spans="1:1">
      <c r="A2560" t="s">
        <v>2566</v>
      </c>
    </row>
    <row r="2561" spans="1:1">
      <c r="A2561" t="s">
        <v>2567</v>
      </c>
    </row>
    <row r="2562" spans="1:1">
      <c r="A2562" t="s">
        <v>2568</v>
      </c>
    </row>
    <row r="2563" spans="1:1">
      <c r="A2563" t="s">
        <v>2569</v>
      </c>
    </row>
    <row r="2564" spans="1:1">
      <c r="A2564" t="s">
        <v>2570</v>
      </c>
    </row>
    <row r="2565" spans="1:1">
      <c r="A2565" t="s">
        <v>2571</v>
      </c>
    </row>
    <row r="2566" spans="1:1">
      <c r="A2566" t="s">
        <v>2572</v>
      </c>
    </row>
    <row r="2567" spans="1:1">
      <c r="A2567" t="s">
        <v>2573</v>
      </c>
    </row>
    <row r="2568" spans="1:1">
      <c r="A2568" t="s">
        <v>2574</v>
      </c>
    </row>
    <row r="2569" spans="1:1">
      <c r="A2569" t="s">
        <v>2575</v>
      </c>
    </row>
    <row r="2570" spans="1:1">
      <c r="A2570" t="s">
        <v>2576</v>
      </c>
    </row>
    <row r="2571" spans="1:1">
      <c r="A2571" t="s">
        <v>2577</v>
      </c>
    </row>
    <row r="2572" spans="1:1">
      <c r="A2572" t="s">
        <v>2578</v>
      </c>
    </row>
    <row r="2573" spans="1:1">
      <c r="A2573" t="s">
        <v>2579</v>
      </c>
    </row>
    <row r="2574" spans="1:1">
      <c r="A2574" t="s">
        <v>2580</v>
      </c>
    </row>
    <row r="2575" spans="1:1">
      <c r="A2575" t="s">
        <v>2581</v>
      </c>
    </row>
    <row r="2576" spans="1:1">
      <c r="A2576" t="s">
        <v>2582</v>
      </c>
    </row>
    <row r="2577" spans="1:1">
      <c r="A2577" t="s">
        <v>2583</v>
      </c>
    </row>
    <row r="2578" spans="1:1">
      <c r="A2578" t="s">
        <v>2584</v>
      </c>
    </row>
    <row r="2579" spans="1:1">
      <c r="A2579" t="s">
        <v>2585</v>
      </c>
    </row>
    <row r="2580" spans="1:1">
      <c r="A2580" t="s">
        <v>2586</v>
      </c>
    </row>
    <row r="2581" spans="1:1">
      <c r="A2581" t="s">
        <v>2587</v>
      </c>
    </row>
    <row r="2582" spans="1:1">
      <c r="A2582" t="s">
        <v>2588</v>
      </c>
    </row>
    <row r="2583" spans="1:1">
      <c r="A2583" t="s">
        <v>2589</v>
      </c>
    </row>
    <row r="2584" spans="1:1">
      <c r="A2584" t="s">
        <v>2590</v>
      </c>
    </row>
    <row r="2585" spans="1:1">
      <c r="A2585" t="s">
        <v>2591</v>
      </c>
    </row>
    <row r="2586" spans="1:1">
      <c r="A2586" t="s">
        <v>2592</v>
      </c>
    </row>
    <row r="2587" spans="1:1">
      <c r="A2587" t="s">
        <v>2593</v>
      </c>
    </row>
    <row r="2588" spans="1:1">
      <c r="A2588" t="s">
        <v>2594</v>
      </c>
    </row>
    <row r="2589" spans="1:1">
      <c r="A2589" t="s">
        <v>2595</v>
      </c>
    </row>
    <row r="2590" spans="1:1">
      <c r="A2590" t="s">
        <v>2596</v>
      </c>
    </row>
    <row r="2591" spans="1:1">
      <c r="A2591" t="s">
        <v>2597</v>
      </c>
    </row>
    <row r="2592" spans="1:1">
      <c r="A2592" t="s">
        <v>2598</v>
      </c>
    </row>
    <row r="2593" spans="1:1">
      <c r="A2593" t="s">
        <v>2599</v>
      </c>
    </row>
    <row r="2594" spans="1:1">
      <c r="A2594" t="s">
        <v>2600</v>
      </c>
    </row>
    <row r="2595" spans="1:1">
      <c r="A2595" t="s">
        <v>2601</v>
      </c>
    </row>
    <row r="2596" spans="1:1">
      <c r="A2596" t="s">
        <v>2602</v>
      </c>
    </row>
    <row r="2597" spans="1:1">
      <c r="A2597" t="s">
        <v>2603</v>
      </c>
    </row>
    <row r="2598" spans="1:1">
      <c r="A2598" t="s">
        <v>2604</v>
      </c>
    </row>
    <row r="2599" spans="1:1">
      <c r="A2599" t="s">
        <v>2605</v>
      </c>
    </row>
    <row r="2600" spans="1:1">
      <c r="A2600" t="s">
        <v>2606</v>
      </c>
    </row>
    <row r="2601" spans="1:1">
      <c r="A2601" t="s">
        <v>2607</v>
      </c>
    </row>
    <row r="2602" spans="1:1">
      <c r="A2602" t="s">
        <v>2608</v>
      </c>
    </row>
    <row r="2603" spans="1:1">
      <c r="A2603" t="s">
        <v>2609</v>
      </c>
    </row>
    <row r="2604" spans="1:1">
      <c r="A2604" t="s">
        <v>2610</v>
      </c>
    </row>
    <row r="2605" spans="1:1">
      <c r="A2605" t="s">
        <v>2611</v>
      </c>
    </row>
    <row r="2606" spans="1:1">
      <c r="A2606" t="s">
        <v>2612</v>
      </c>
    </row>
    <row r="2607" spans="1:1">
      <c r="A2607" t="s">
        <v>2613</v>
      </c>
    </row>
    <row r="2608" spans="1:1">
      <c r="A2608" t="s">
        <v>2614</v>
      </c>
    </row>
    <row r="2609" spans="1:1">
      <c r="A2609" t="s">
        <v>2615</v>
      </c>
    </row>
    <row r="2610" spans="1:1">
      <c r="A2610" t="s">
        <v>2616</v>
      </c>
    </row>
    <row r="2611" spans="1:1">
      <c r="A2611" t="s">
        <v>2617</v>
      </c>
    </row>
    <row r="2612" spans="1:1">
      <c r="A2612" t="s">
        <v>2618</v>
      </c>
    </row>
    <row r="2613" spans="1:1">
      <c r="A2613" t="s">
        <v>2619</v>
      </c>
    </row>
    <row r="2614" spans="1:1">
      <c r="A2614" t="s">
        <v>2620</v>
      </c>
    </row>
    <row r="2615" spans="1:1">
      <c r="A2615" t="s">
        <v>2621</v>
      </c>
    </row>
    <row r="2616" spans="1:1">
      <c r="A2616" t="s">
        <v>2622</v>
      </c>
    </row>
    <row r="2617" spans="1:1">
      <c r="A2617" t="s">
        <v>2623</v>
      </c>
    </row>
    <row r="2618" spans="1:1">
      <c r="A2618" t="s">
        <v>2624</v>
      </c>
    </row>
    <row r="2619" spans="1:1">
      <c r="A2619" t="s">
        <v>2625</v>
      </c>
    </row>
    <row r="2620" spans="1:1">
      <c r="A2620" t="s">
        <v>2626</v>
      </c>
    </row>
    <row r="2621" spans="1:1">
      <c r="A2621" t="s">
        <v>2627</v>
      </c>
    </row>
    <row r="2622" spans="1:1">
      <c r="A2622" t="s">
        <v>2628</v>
      </c>
    </row>
    <row r="2623" spans="1:1">
      <c r="A2623" t="s">
        <v>2629</v>
      </c>
    </row>
    <row r="2624" spans="1:1">
      <c r="A2624" t="s">
        <v>2630</v>
      </c>
    </row>
    <row r="2625" spans="1:1">
      <c r="A2625" t="s">
        <v>2631</v>
      </c>
    </row>
    <row r="2626" spans="1:1">
      <c r="A2626" t="s">
        <v>2632</v>
      </c>
    </row>
    <row r="2627" spans="1:1">
      <c r="A2627" t="s">
        <v>2633</v>
      </c>
    </row>
    <row r="2628" spans="1:1">
      <c r="A2628" t="s">
        <v>2634</v>
      </c>
    </row>
    <row r="2629" spans="1:1">
      <c r="A2629" t="s">
        <v>2635</v>
      </c>
    </row>
    <row r="2630" spans="1:1">
      <c r="A2630" t="s">
        <v>2636</v>
      </c>
    </row>
    <row r="2631" spans="1:1">
      <c r="A2631" t="s">
        <v>2637</v>
      </c>
    </row>
    <row r="2632" spans="1:1">
      <c r="A2632" t="s">
        <v>2638</v>
      </c>
    </row>
    <row r="2633" spans="1:1">
      <c r="A2633" t="s">
        <v>2639</v>
      </c>
    </row>
    <row r="2634" spans="1:1">
      <c r="A2634" t="s">
        <v>2640</v>
      </c>
    </row>
    <row r="2635" spans="1:1">
      <c r="A2635" t="s">
        <v>2641</v>
      </c>
    </row>
    <row r="2636" spans="1:1">
      <c r="A2636" t="s">
        <v>2642</v>
      </c>
    </row>
    <row r="2637" spans="1:1">
      <c r="A2637" t="s">
        <v>2643</v>
      </c>
    </row>
    <row r="2638" spans="1:1">
      <c r="A2638" t="s">
        <v>2644</v>
      </c>
    </row>
    <row r="2639" spans="1:1">
      <c r="A2639" t="s">
        <v>2645</v>
      </c>
    </row>
    <row r="2640" spans="1:1">
      <c r="A2640" t="s">
        <v>2646</v>
      </c>
    </row>
    <row r="2641" spans="1:1">
      <c r="A2641" t="s">
        <v>2647</v>
      </c>
    </row>
    <row r="2642" spans="1:1">
      <c r="A2642" t="s">
        <v>2648</v>
      </c>
    </row>
    <row r="2643" spans="1:1">
      <c r="A2643" t="s">
        <v>2649</v>
      </c>
    </row>
    <row r="2644" spans="1:1">
      <c r="A2644" t="s">
        <v>2650</v>
      </c>
    </row>
    <row r="2645" spans="1:1">
      <c r="A2645" t="s">
        <v>2651</v>
      </c>
    </row>
    <row r="2646" spans="1:1">
      <c r="A2646" t="s">
        <v>2652</v>
      </c>
    </row>
    <row r="2647" spans="1:1">
      <c r="A2647" t="s">
        <v>2653</v>
      </c>
    </row>
    <row r="2648" spans="1:1">
      <c r="A2648" t="s">
        <v>2654</v>
      </c>
    </row>
    <row r="2649" spans="1:1">
      <c r="A2649" t="s">
        <v>2655</v>
      </c>
    </row>
    <row r="2650" spans="1:1">
      <c r="A2650" t="s">
        <v>2656</v>
      </c>
    </row>
    <row r="2651" spans="1:1">
      <c r="A2651" t="s">
        <v>2657</v>
      </c>
    </row>
    <row r="2652" spans="1:1">
      <c r="A2652" t="s">
        <v>2658</v>
      </c>
    </row>
    <row r="2653" spans="1:1">
      <c r="A2653" t="s">
        <v>2659</v>
      </c>
    </row>
    <row r="2654" spans="1:1">
      <c r="A2654" t="s">
        <v>2660</v>
      </c>
    </row>
    <row r="2655" spans="1:1">
      <c r="A2655" t="s">
        <v>2661</v>
      </c>
    </row>
    <row r="2656" spans="1:1">
      <c r="A2656" t="s">
        <v>2662</v>
      </c>
    </row>
    <row r="2657" spans="1:1">
      <c r="A2657" t="s">
        <v>2663</v>
      </c>
    </row>
    <row r="2658" spans="1:1">
      <c r="A2658" t="s">
        <v>2664</v>
      </c>
    </row>
    <row r="2659" spans="1:1">
      <c r="A2659" t="s">
        <v>2665</v>
      </c>
    </row>
    <row r="2660" spans="1:1">
      <c r="A2660" t="s">
        <v>2666</v>
      </c>
    </row>
    <row r="2661" spans="1:1">
      <c r="A2661" t="s">
        <v>2667</v>
      </c>
    </row>
    <row r="2662" spans="1:1">
      <c r="A2662" t="s">
        <v>2668</v>
      </c>
    </row>
    <row r="2663" spans="1:1">
      <c r="A2663" t="s">
        <v>2669</v>
      </c>
    </row>
    <row r="2664" spans="1:1">
      <c r="A2664" t="s">
        <v>2670</v>
      </c>
    </row>
    <row r="2665" spans="1:1">
      <c r="A2665" t="s">
        <v>2671</v>
      </c>
    </row>
    <row r="2666" spans="1:1">
      <c r="A2666" t="s">
        <v>2672</v>
      </c>
    </row>
    <row r="2667" spans="1:1">
      <c r="A2667" t="s">
        <v>2673</v>
      </c>
    </row>
    <row r="2668" spans="1:1">
      <c r="A2668" t="s">
        <v>2674</v>
      </c>
    </row>
    <row r="2669" spans="1:1">
      <c r="A2669" t="s">
        <v>2675</v>
      </c>
    </row>
    <row r="2670" spans="1:1">
      <c r="A2670" t="s">
        <v>2676</v>
      </c>
    </row>
    <row r="2671" spans="1:1">
      <c r="A2671" t="s">
        <v>2677</v>
      </c>
    </row>
    <row r="2672" spans="1:1">
      <c r="A2672" t="s">
        <v>2678</v>
      </c>
    </row>
    <row r="2673" spans="1:1">
      <c r="A2673" t="s">
        <v>2679</v>
      </c>
    </row>
    <row r="2674" spans="1:1">
      <c r="A2674" t="s">
        <v>2680</v>
      </c>
    </row>
    <row r="2675" spans="1:1">
      <c r="A2675" t="s">
        <v>2681</v>
      </c>
    </row>
    <row r="2676" spans="1:1">
      <c r="A2676" t="s">
        <v>2682</v>
      </c>
    </row>
    <row r="2677" spans="1:1">
      <c r="A2677" t="s">
        <v>2683</v>
      </c>
    </row>
    <row r="2678" spans="1:1">
      <c r="A2678" t="s">
        <v>2684</v>
      </c>
    </row>
    <row r="2679" spans="1:1">
      <c r="A2679" t="s">
        <v>2685</v>
      </c>
    </row>
    <row r="2680" spans="1:1">
      <c r="A2680" t="s">
        <v>2686</v>
      </c>
    </row>
    <row r="2681" spans="1:1">
      <c r="A2681" t="s">
        <v>2687</v>
      </c>
    </row>
    <row r="2682" spans="1:1">
      <c r="A2682" t="s">
        <v>2688</v>
      </c>
    </row>
    <row r="2683" spans="1:1">
      <c r="A2683" t="s">
        <v>2689</v>
      </c>
    </row>
    <row r="2684" spans="1:1">
      <c r="A2684" t="s">
        <v>2690</v>
      </c>
    </row>
    <row r="2685" spans="1:1">
      <c r="A2685" t="s">
        <v>2691</v>
      </c>
    </row>
    <row r="2686" spans="1:1">
      <c r="A2686" t="s">
        <v>2692</v>
      </c>
    </row>
    <row r="2687" spans="1:1">
      <c r="A2687" t="s">
        <v>2693</v>
      </c>
    </row>
    <row r="2688" spans="1:1">
      <c r="A2688" t="s">
        <v>2694</v>
      </c>
    </row>
    <row r="2689" spans="1:1">
      <c r="A2689" t="s">
        <v>2695</v>
      </c>
    </row>
    <row r="2690" spans="1:1">
      <c r="A2690" t="s">
        <v>2696</v>
      </c>
    </row>
    <row r="2691" spans="1:1">
      <c r="A2691" t="s">
        <v>2697</v>
      </c>
    </row>
    <row r="2692" spans="1:1">
      <c r="A2692" t="s">
        <v>2698</v>
      </c>
    </row>
    <row r="2693" spans="1:1">
      <c r="A2693" t="s">
        <v>2699</v>
      </c>
    </row>
    <row r="2694" spans="1:1">
      <c r="A2694" t="s">
        <v>2700</v>
      </c>
    </row>
    <row r="2695" spans="1:1">
      <c r="A2695" t="s">
        <v>2701</v>
      </c>
    </row>
    <row r="2696" spans="1:1">
      <c r="A2696" t="s">
        <v>2702</v>
      </c>
    </row>
    <row r="2697" spans="1:1">
      <c r="A2697" t="s">
        <v>2703</v>
      </c>
    </row>
    <row r="2698" spans="1:1">
      <c r="A2698" t="s">
        <v>2704</v>
      </c>
    </row>
    <row r="2699" spans="1:1">
      <c r="A2699" t="s">
        <v>2705</v>
      </c>
    </row>
    <row r="2700" spans="1:1">
      <c r="A2700" t="s">
        <v>2706</v>
      </c>
    </row>
    <row r="2701" spans="1:1">
      <c r="A2701" t="s">
        <v>2707</v>
      </c>
    </row>
    <row r="2702" spans="1:1">
      <c r="A2702" t="s">
        <v>2708</v>
      </c>
    </row>
    <row r="2703" spans="1:1">
      <c r="A2703" t="s">
        <v>2709</v>
      </c>
    </row>
    <row r="2704" spans="1:1">
      <c r="A2704" t="s">
        <v>2710</v>
      </c>
    </row>
    <row r="2705" spans="1:1">
      <c r="A2705" t="s">
        <v>2711</v>
      </c>
    </row>
    <row r="2706" spans="1:1">
      <c r="A2706" t="s">
        <v>2712</v>
      </c>
    </row>
    <row r="2707" spans="1:1">
      <c r="A2707" t="s">
        <v>2713</v>
      </c>
    </row>
    <row r="2708" spans="1:1">
      <c r="A2708" t="s">
        <v>2714</v>
      </c>
    </row>
    <row r="2709" spans="1:1">
      <c r="A2709" t="s">
        <v>2715</v>
      </c>
    </row>
    <row r="2710" spans="1:1">
      <c r="A2710" t="s">
        <v>2716</v>
      </c>
    </row>
    <row r="2711" spans="1:1">
      <c r="A2711" t="s">
        <v>2717</v>
      </c>
    </row>
    <row r="2712" spans="1:1">
      <c r="A2712" t="s">
        <v>2718</v>
      </c>
    </row>
    <row r="2713" spans="1:1">
      <c r="A2713" t="s">
        <v>2719</v>
      </c>
    </row>
    <row r="2714" spans="1:1">
      <c r="A2714" t="s">
        <v>2720</v>
      </c>
    </row>
    <row r="2715" spans="1:1">
      <c r="A2715" t="s">
        <v>2721</v>
      </c>
    </row>
    <row r="2716" spans="1:1">
      <c r="A2716" t="s">
        <v>2722</v>
      </c>
    </row>
    <row r="2717" spans="1:1">
      <c r="A2717" t="s">
        <v>2723</v>
      </c>
    </row>
    <row r="2718" spans="1:1">
      <c r="A2718" t="s">
        <v>2724</v>
      </c>
    </row>
    <row r="2719" spans="1:1">
      <c r="A2719" t="s">
        <v>2725</v>
      </c>
    </row>
    <row r="2720" spans="1:1">
      <c r="A2720" t="s">
        <v>2726</v>
      </c>
    </row>
    <row r="2721" spans="1:1">
      <c r="A2721" t="s">
        <v>2727</v>
      </c>
    </row>
    <row r="2722" spans="1:1">
      <c r="A2722" t="s">
        <v>2728</v>
      </c>
    </row>
    <row r="2723" spans="1:1">
      <c r="A2723" t="s">
        <v>2729</v>
      </c>
    </row>
    <row r="2724" spans="1:1">
      <c r="A2724" t="s">
        <v>2730</v>
      </c>
    </row>
    <row r="2725" spans="1:1">
      <c r="A2725" t="s">
        <v>2731</v>
      </c>
    </row>
    <row r="2726" spans="1:1">
      <c r="A2726" t="s">
        <v>2732</v>
      </c>
    </row>
    <row r="2727" spans="1:1">
      <c r="A2727" t="s">
        <v>2733</v>
      </c>
    </row>
    <row r="2728" spans="1:1">
      <c r="A2728" t="s">
        <v>2734</v>
      </c>
    </row>
    <row r="2729" spans="1:1">
      <c r="A2729" t="s">
        <v>2735</v>
      </c>
    </row>
    <row r="2730" spans="1:1">
      <c r="A2730" t="s">
        <v>2736</v>
      </c>
    </row>
    <row r="2731" spans="1:1">
      <c r="A2731" t="s">
        <v>2737</v>
      </c>
    </row>
    <row r="2732" spans="1:1">
      <c r="A2732" t="s">
        <v>2738</v>
      </c>
    </row>
    <row r="2733" spans="1:1">
      <c r="A2733" t="s">
        <v>2739</v>
      </c>
    </row>
    <row r="2734" spans="1:1">
      <c r="A2734" t="s">
        <v>2740</v>
      </c>
    </row>
    <row r="2735" spans="1:1">
      <c r="A2735" t="s">
        <v>2741</v>
      </c>
    </row>
    <row r="2736" spans="1:1">
      <c r="A2736" t="s">
        <v>2742</v>
      </c>
    </row>
    <row r="2737" spans="1:1">
      <c r="A2737" t="s">
        <v>2743</v>
      </c>
    </row>
    <row r="2738" spans="1:1">
      <c r="A2738" t="s">
        <v>2744</v>
      </c>
    </row>
    <row r="2739" spans="1:1">
      <c r="A2739" t="s">
        <v>2745</v>
      </c>
    </row>
    <row r="2740" spans="1:1">
      <c r="A2740" t="s">
        <v>2746</v>
      </c>
    </row>
    <row r="2741" spans="1:1">
      <c r="A2741" t="s">
        <v>2747</v>
      </c>
    </row>
    <row r="2742" spans="1:1">
      <c r="A2742" t="s">
        <v>2748</v>
      </c>
    </row>
    <row r="2743" spans="1:1">
      <c r="A2743" t="s">
        <v>2749</v>
      </c>
    </row>
    <row r="2744" spans="1:1">
      <c r="A2744" t="s">
        <v>2750</v>
      </c>
    </row>
    <row r="2745" spans="1:1">
      <c r="A2745" t="s">
        <v>2751</v>
      </c>
    </row>
    <row r="2746" spans="1:1">
      <c r="A2746" t="s">
        <v>2752</v>
      </c>
    </row>
    <row r="2747" spans="1:1">
      <c r="A2747" t="s">
        <v>2753</v>
      </c>
    </row>
    <row r="2748" spans="1:1">
      <c r="A2748" t="s">
        <v>2754</v>
      </c>
    </row>
    <row r="2749" spans="1:1">
      <c r="A2749" t="s">
        <v>2755</v>
      </c>
    </row>
    <row r="2750" spans="1:1">
      <c r="A2750" t="s">
        <v>2756</v>
      </c>
    </row>
    <row r="2751" spans="1:1">
      <c r="A2751" t="s">
        <v>2757</v>
      </c>
    </row>
    <row r="2752" spans="1:1">
      <c r="A2752" t="s">
        <v>2758</v>
      </c>
    </row>
    <row r="2753" spans="1:1">
      <c r="A2753" t="s">
        <v>2759</v>
      </c>
    </row>
    <row r="2754" spans="1:1">
      <c r="A2754" t="s">
        <v>2760</v>
      </c>
    </row>
    <row r="2755" spans="1:1">
      <c r="A2755" t="s">
        <v>2761</v>
      </c>
    </row>
    <row r="2756" spans="1:1">
      <c r="A2756" t="s">
        <v>2762</v>
      </c>
    </row>
    <row r="2757" spans="1:1">
      <c r="A2757" t="s">
        <v>2763</v>
      </c>
    </row>
    <row r="2758" spans="1:1">
      <c r="A2758" t="s">
        <v>2764</v>
      </c>
    </row>
    <row r="2759" spans="1:1">
      <c r="A2759" t="s">
        <v>2765</v>
      </c>
    </row>
    <row r="2760" spans="1:1">
      <c r="A2760" t="s">
        <v>2766</v>
      </c>
    </row>
    <row r="2761" spans="1:1">
      <c r="A2761" t="s">
        <v>2767</v>
      </c>
    </row>
    <row r="2762" spans="1:1">
      <c r="A2762" t="s">
        <v>2768</v>
      </c>
    </row>
    <row r="2763" spans="1:1">
      <c r="A2763" t="s">
        <v>2769</v>
      </c>
    </row>
    <row r="2764" spans="1:1">
      <c r="A2764" t="s">
        <v>2770</v>
      </c>
    </row>
    <row r="2765" spans="1:1">
      <c r="A2765" t="s">
        <v>2771</v>
      </c>
    </row>
    <row r="2766" spans="1:1">
      <c r="A2766" t="s">
        <v>2772</v>
      </c>
    </row>
    <row r="2767" spans="1:1">
      <c r="A2767" t="s">
        <v>2773</v>
      </c>
    </row>
    <row r="2768" spans="1:1">
      <c r="A2768" t="s">
        <v>2774</v>
      </c>
    </row>
    <row r="2769" spans="1:1">
      <c r="A2769" t="s">
        <v>2775</v>
      </c>
    </row>
    <row r="2770" spans="1:1">
      <c r="A2770" t="s">
        <v>2776</v>
      </c>
    </row>
    <row r="2771" spans="1:1">
      <c r="A2771" t="s">
        <v>2777</v>
      </c>
    </row>
    <row r="2772" spans="1:1">
      <c r="A2772" t="s">
        <v>2778</v>
      </c>
    </row>
    <row r="2773" spans="1:1">
      <c r="A2773" t="s">
        <v>2779</v>
      </c>
    </row>
    <row r="2774" spans="1:1">
      <c r="A2774" t="s">
        <v>2780</v>
      </c>
    </row>
    <row r="2775" spans="1:1">
      <c r="A2775" t="s">
        <v>2781</v>
      </c>
    </row>
    <row r="2776" spans="1:1">
      <c r="A2776" t="s">
        <v>2782</v>
      </c>
    </row>
    <row r="2777" spans="1:1">
      <c r="A2777" t="s">
        <v>2783</v>
      </c>
    </row>
    <row r="2778" spans="1:1">
      <c r="A2778" t="s">
        <v>2784</v>
      </c>
    </row>
    <row r="2779" spans="1:1">
      <c r="A2779" t="s">
        <v>2785</v>
      </c>
    </row>
    <row r="2780" spans="1:1">
      <c r="A2780" t="s">
        <v>2786</v>
      </c>
    </row>
    <row r="2781" spans="1:1">
      <c r="A2781" t="s">
        <v>2787</v>
      </c>
    </row>
    <row r="2782" spans="1:1">
      <c r="A2782" t="s">
        <v>2788</v>
      </c>
    </row>
    <row r="2783" spans="1:1">
      <c r="A2783" t="s">
        <v>2789</v>
      </c>
    </row>
    <row r="2784" spans="1:1">
      <c r="A2784" t="s">
        <v>2790</v>
      </c>
    </row>
    <row r="2785" spans="1:1">
      <c r="A2785" t="s">
        <v>2791</v>
      </c>
    </row>
    <row r="2786" spans="1:1">
      <c r="A2786" t="s">
        <v>2792</v>
      </c>
    </row>
    <row r="2787" spans="1:1">
      <c r="A2787" t="s">
        <v>2793</v>
      </c>
    </row>
    <row r="2788" spans="1:1">
      <c r="A2788" t="s">
        <v>2794</v>
      </c>
    </row>
    <row r="2789" spans="1:1">
      <c r="A2789" t="s">
        <v>2795</v>
      </c>
    </row>
    <row r="2790" spans="1:1">
      <c r="A2790" t="s">
        <v>2796</v>
      </c>
    </row>
    <row r="2791" spans="1:1">
      <c r="A2791" t="s">
        <v>2797</v>
      </c>
    </row>
    <row r="2792" spans="1:1">
      <c r="A2792" t="s">
        <v>2798</v>
      </c>
    </row>
    <row r="2793" spans="1:1">
      <c r="A2793" t="s">
        <v>2799</v>
      </c>
    </row>
    <row r="2794" spans="1:1">
      <c r="A2794" t="s">
        <v>2800</v>
      </c>
    </row>
    <row r="2795" spans="1:1">
      <c r="A2795" t="s">
        <v>2801</v>
      </c>
    </row>
    <row r="2796" spans="1:1">
      <c r="A2796" t="s">
        <v>2802</v>
      </c>
    </row>
    <row r="2797" spans="1:1">
      <c r="A2797" t="s">
        <v>2803</v>
      </c>
    </row>
    <row r="2798" spans="1:1">
      <c r="A2798" t="s">
        <v>2804</v>
      </c>
    </row>
    <row r="2799" spans="1:1">
      <c r="A2799" t="s">
        <v>2805</v>
      </c>
    </row>
    <row r="2800" spans="1:1">
      <c r="A2800" t="s">
        <v>2806</v>
      </c>
    </row>
    <row r="2801" spans="1:1">
      <c r="A2801" t="s">
        <v>2807</v>
      </c>
    </row>
    <row r="2802" spans="1:1">
      <c r="A2802" t="s">
        <v>2808</v>
      </c>
    </row>
    <row r="2803" spans="1:1">
      <c r="A2803" t="s">
        <v>2809</v>
      </c>
    </row>
    <row r="2804" spans="1:1">
      <c r="A2804" t="s">
        <v>2810</v>
      </c>
    </row>
    <row r="2805" spans="1:1">
      <c r="A2805" t="s">
        <v>2811</v>
      </c>
    </row>
    <row r="2806" spans="1:1">
      <c r="A2806" t="s">
        <v>2812</v>
      </c>
    </row>
    <row r="2807" spans="1:1">
      <c r="A2807" t="s">
        <v>2813</v>
      </c>
    </row>
    <row r="2808" spans="1:1">
      <c r="A2808" t="s">
        <v>2814</v>
      </c>
    </row>
    <row r="2809" spans="1:1">
      <c r="A2809" t="s">
        <v>2815</v>
      </c>
    </row>
    <row r="2810" spans="1:1">
      <c r="A2810" t="s">
        <v>2816</v>
      </c>
    </row>
    <row r="2811" spans="1:1">
      <c r="A2811" t="s">
        <v>2817</v>
      </c>
    </row>
    <row r="2812" spans="1:1">
      <c r="A2812" t="s">
        <v>2818</v>
      </c>
    </row>
    <row r="2813" spans="1:1">
      <c r="A2813" t="s">
        <v>2819</v>
      </c>
    </row>
    <row r="2814" spans="1:1">
      <c r="A2814" t="s">
        <v>2820</v>
      </c>
    </row>
    <row r="2815" spans="1:1">
      <c r="A2815" t="s">
        <v>2821</v>
      </c>
    </row>
    <row r="2816" spans="1:1">
      <c r="A2816" t="s">
        <v>2822</v>
      </c>
    </row>
    <row r="2817" spans="1:1">
      <c r="A2817" t="s">
        <v>2823</v>
      </c>
    </row>
    <row r="2818" spans="1:1">
      <c r="A2818" t="s">
        <v>2824</v>
      </c>
    </row>
    <row r="2819" spans="1:1">
      <c r="A2819" t="s">
        <v>2825</v>
      </c>
    </row>
    <row r="2820" spans="1:1">
      <c r="A2820" t="s">
        <v>2826</v>
      </c>
    </row>
    <row r="2821" spans="1:1">
      <c r="A2821" t="s">
        <v>2827</v>
      </c>
    </row>
    <row r="2822" spans="1:1">
      <c r="A2822" t="s">
        <v>2828</v>
      </c>
    </row>
    <row r="2823" spans="1:1">
      <c r="A2823" t="s">
        <v>2829</v>
      </c>
    </row>
    <row r="2824" spans="1:1">
      <c r="A2824" t="s">
        <v>2830</v>
      </c>
    </row>
    <row r="2825" spans="1:1">
      <c r="A2825" t="s">
        <v>2831</v>
      </c>
    </row>
    <row r="2826" spans="1:1">
      <c r="A2826" t="s">
        <v>2832</v>
      </c>
    </row>
    <row r="2827" spans="1:1">
      <c r="A2827" t="s">
        <v>2833</v>
      </c>
    </row>
    <row r="2828" spans="1:1">
      <c r="A2828" t="s">
        <v>2834</v>
      </c>
    </row>
    <row r="2829" spans="1:1">
      <c r="A2829" t="s">
        <v>2835</v>
      </c>
    </row>
    <row r="2830" spans="1:1">
      <c r="A2830" t="s">
        <v>2836</v>
      </c>
    </row>
    <row r="2831" spans="1:1">
      <c r="A2831" t="s">
        <v>2837</v>
      </c>
    </row>
    <row r="2832" spans="1:1">
      <c r="A2832" t="s">
        <v>2838</v>
      </c>
    </row>
    <row r="2833" spans="1:1">
      <c r="A2833" t="s">
        <v>2839</v>
      </c>
    </row>
    <row r="2834" spans="1:1">
      <c r="A2834" t="s">
        <v>2840</v>
      </c>
    </row>
    <row r="2835" spans="1:1">
      <c r="A2835" t="s">
        <v>2841</v>
      </c>
    </row>
    <row r="2836" spans="1:1">
      <c r="A2836" t="s">
        <v>2842</v>
      </c>
    </row>
    <row r="2837" spans="1:1">
      <c r="A2837" t="s">
        <v>2843</v>
      </c>
    </row>
    <row r="2838" spans="1:1">
      <c r="A2838" t="s">
        <v>2844</v>
      </c>
    </row>
    <row r="2839" spans="1:1">
      <c r="A2839" t="s">
        <v>2845</v>
      </c>
    </row>
    <row r="2840" spans="1:1">
      <c r="A2840" t="s">
        <v>2846</v>
      </c>
    </row>
    <row r="2841" spans="1:1">
      <c r="A2841" t="s">
        <v>2847</v>
      </c>
    </row>
    <row r="2842" spans="1:1">
      <c r="A2842" t="s">
        <v>2848</v>
      </c>
    </row>
    <row r="2843" spans="1:1">
      <c r="A2843" t="s">
        <v>2849</v>
      </c>
    </row>
    <row r="2844" spans="1:1">
      <c r="A2844" t="s">
        <v>2850</v>
      </c>
    </row>
    <row r="2845" spans="1:1">
      <c r="A2845" t="s">
        <v>2851</v>
      </c>
    </row>
    <row r="2846" spans="1:1">
      <c r="A2846" t="s">
        <v>2852</v>
      </c>
    </row>
    <row r="2847" spans="1:1">
      <c r="A2847" t="s">
        <v>2853</v>
      </c>
    </row>
    <row r="2848" spans="1:1">
      <c r="A2848" t="s">
        <v>2854</v>
      </c>
    </row>
    <row r="2849" spans="1:1">
      <c r="A2849" t="s">
        <v>2855</v>
      </c>
    </row>
    <row r="2850" spans="1:1">
      <c r="A2850" t="s">
        <v>2856</v>
      </c>
    </row>
    <row r="2851" spans="1:1">
      <c r="A2851" t="s">
        <v>2857</v>
      </c>
    </row>
    <row r="2852" spans="1:1">
      <c r="A2852" t="s">
        <v>2858</v>
      </c>
    </row>
    <row r="2853" spans="1:1">
      <c r="A2853" t="s">
        <v>2859</v>
      </c>
    </row>
    <row r="2854" spans="1:1">
      <c r="A2854" t="s">
        <v>2860</v>
      </c>
    </row>
    <row r="2855" spans="1:1">
      <c r="A2855" t="s">
        <v>2861</v>
      </c>
    </row>
    <row r="2856" spans="1:1">
      <c r="A2856" t="s">
        <v>2862</v>
      </c>
    </row>
    <row r="2857" spans="1:1">
      <c r="A2857" t="s">
        <v>2863</v>
      </c>
    </row>
    <row r="2858" spans="1:1">
      <c r="A2858" t="s">
        <v>2864</v>
      </c>
    </row>
    <row r="2859" spans="1:1">
      <c r="A2859" t="s">
        <v>2865</v>
      </c>
    </row>
    <row r="2860" spans="1:1">
      <c r="A2860" t="s">
        <v>2866</v>
      </c>
    </row>
    <row r="2861" spans="1:1">
      <c r="A2861" t="s">
        <v>2867</v>
      </c>
    </row>
    <row r="2862" spans="1:1">
      <c r="A2862" t="s">
        <v>2868</v>
      </c>
    </row>
    <row r="2863" spans="1:1">
      <c r="A2863" t="s">
        <v>2869</v>
      </c>
    </row>
    <row r="2864" spans="1:1">
      <c r="A2864" t="s">
        <v>2870</v>
      </c>
    </row>
    <row r="2865" spans="1:1">
      <c r="A2865" t="s">
        <v>2871</v>
      </c>
    </row>
    <row r="2866" spans="1:1">
      <c r="A2866" t="s">
        <v>2872</v>
      </c>
    </row>
    <row r="2867" spans="1:1">
      <c r="A2867" t="s">
        <v>2873</v>
      </c>
    </row>
    <row r="2868" spans="1:1">
      <c r="A2868" t="s">
        <v>2874</v>
      </c>
    </row>
    <row r="2869" spans="1:1">
      <c r="A2869" t="s">
        <v>2875</v>
      </c>
    </row>
    <row r="2870" spans="1:1">
      <c r="A2870" t="s">
        <v>2876</v>
      </c>
    </row>
    <row r="2871" spans="1:1">
      <c r="A2871" t="s">
        <v>2877</v>
      </c>
    </row>
    <row r="2872" spans="1:1">
      <c r="A2872" t="s">
        <v>2878</v>
      </c>
    </row>
    <row r="2873" spans="1:1">
      <c r="A2873" t="s">
        <v>2879</v>
      </c>
    </row>
    <row r="2874" spans="1:1">
      <c r="A2874" t="s">
        <v>2880</v>
      </c>
    </row>
    <row r="2875" spans="1:1">
      <c r="A2875" t="s">
        <v>2881</v>
      </c>
    </row>
    <row r="2876" spans="1:1">
      <c r="A2876" t="s">
        <v>2882</v>
      </c>
    </row>
    <row r="2877" spans="1:1">
      <c r="A2877" t="s">
        <v>2883</v>
      </c>
    </row>
    <row r="2878" spans="1:1">
      <c r="A2878" t="s">
        <v>2884</v>
      </c>
    </row>
    <row r="2879" spans="1:1">
      <c r="A2879" t="s">
        <v>2885</v>
      </c>
    </row>
    <row r="2880" spans="1:1">
      <c r="A2880" t="s">
        <v>2886</v>
      </c>
    </row>
    <row r="2881" spans="1:1">
      <c r="A2881" t="s">
        <v>2887</v>
      </c>
    </row>
    <row r="2882" spans="1:1">
      <c r="A2882" t="s">
        <v>2888</v>
      </c>
    </row>
    <row r="2883" spans="1:1">
      <c r="A2883" t="s">
        <v>2889</v>
      </c>
    </row>
    <row r="2884" spans="1:1">
      <c r="A2884" t="s">
        <v>2890</v>
      </c>
    </row>
    <row r="2885" spans="1:1">
      <c r="A2885" t="s">
        <v>2891</v>
      </c>
    </row>
    <row r="2886" spans="1:1">
      <c r="A2886" t="s">
        <v>2892</v>
      </c>
    </row>
    <row r="2887" spans="1:1">
      <c r="A2887" t="s">
        <v>2893</v>
      </c>
    </row>
    <row r="2888" spans="1:1">
      <c r="A2888" t="s">
        <v>2894</v>
      </c>
    </row>
    <row r="2889" spans="1:1">
      <c r="A2889" t="s">
        <v>2895</v>
      </c>
    </row>
    <row r="2890" spans="1:1">
      <c r="A2890" t="s">
        <v>2896</v>
      </c>
    </row>
    <row r="2891" spans="1:1">
      <c r="A2891" t="s">
        <v>2897</v>
      </c>
    </row>
    <row r="2892" spans="1:1">
      <c r="A2892" t="s">
        <v>2898</v>
      </c>
    </row>
    <row r="2893" spans="1:1">
      <c r="A2893" t="s">
        <v>2899</v>
      </c>
    </row>
    <row r="2894" spans="1:1">
      <c r="A2894" t="s">
        <v>2900</v>
      </c>
    </row>
    <row r="2895" spans="1:1">
      <c r="A2895" t="s">
        <v>2901</v>
      </c>
    </row>
    <row r="2896" spans="1:1">
      <c r="A2896" t="s">
        <v>2902</v>
      </c>
    </row>
    <row r="2897" spans="1:1">
      <c r="A2897" t="s">
        <v>2903</v>
      </c>
    </row>
    <row r="2898" spans="1:1">
      <c r="A2898" t="s">
        <v>2904</v>
      </c>
    </row>
    <row r="2899" spans="1:1">
      <c r="A2899" t="s">
        <v>2905</v>
      </c>
    </row>
    <row r="2900" spans="1:1">
      <c r="A2900" t="s">
        <v>2906</v>
      </c>
    </row>
    <row r="2901" spans="1:1">
      <c r="A2901" t="s">
        <v>2907</v>
      </c>
    </row>
    <row r="2902" spans="1:1">
      <c r="A2902" t="s">
        <v>2908</v>
      </c>
    </row>
    <row r="2903" spans="1:1">
      <c r="A2903" t="s">
        <v>2909</v>
      </c>
    </row>
    <row r="2904" spans="1:1">
      <c r="A2904" t="s">
        <v>2910</v>
      </c>
    </row>
    <row r="2905" spans="1:1">
      <c r="A2905" t="s">
        <v>2911</v>
      </c>
    </row>
    <row r="2906" spans="1:1">
      <c r="A2906" t="s">
        <v>2912</v>
      </c>
    </row>
    <row r="2907" spans="1:1">
      <c r="A2907" t="s">
        <v>2913</v>
      </c>
    </row>
    <row r="2908" spans="1:1">
      <c r="A2908" t="s">
        <v>2914</v>
      </c>
    </row>
    <row r="2909" spans="1:1">
      <c r="A2909" t="s">
        <v>2915</v>
      </c>
    </row>
    <row r="2910" spans="1:1">
      <c r="A2910" t="s">
        <v>2916</v>
      </c>
    </row>
    <row r="2911" spans="1:1">
      <c r="A2911" t="s">
        <v>2917</v>
      </c>
    </row>
    <row r="2912" spans="1:1">
      <c r="A2912" t="s">
        <v>2935</v>
      </c>
    </row>
    <row r="2913" spans="1:1">
      <c r="A2913" t="s">
        <v>2936</v>
      </c>
    </row>
  </sheetData>
  <autoFilter ref="A1:A2913">
    <extLst/>
  </autoFilter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东</cp:lastModifiedBy>
  <dcterms:created xsi:type="dcterms:W3CDTF">2022-10-03T00:39:00Z</dcterms:created>
  <dcterms:modified xsi:type="dcterms:W3CDTF">2023-01-28T10:5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A64291CEDC7A8DB0FC3763C6034EEB</vt:lpwstr>
  </property>
  <property fmtid="{D5CDD505-2E9C-101B-9397-08002B2CF9AE}" pid="3" name="KSOProductBuildVer">
    <vt:lpwstr>2052-4.6.0.7438</vt:lpwstr>
  </property>
</Properties>
</file>